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definedNames>
    <definedName name="_xlnm._FilterDatabase" localSheetId="0" hidden="1">Sheet1!$A$2:$H$1453</definedName>
  </definedNames>
  <calcPr calcId="144525"/>
</workbook>
</file>

<file path=xl/sharedStrings.xml><?xml version="1.0" encoding="utf-8"?>
<sst xmlns="http://schemas.openxmlformats.org/spreadsheetml/2006/main" count="2910" uniqueCount="1366">
  <si>
    <t>Table S4 Marker genes of myeloid subsets identified by scRNA-seq</t>
  </si>
  <si>
    <t>Gene</t>
  </si>
  <si>
    <t>p_val</t>
  </si>
  <si>
    <t>avg_log2FC</t>
  </si>
  <si>
    <t>pct.1</t>
  </si>
  <si>
    <t>pct.2</t>
  </si>
  <si>
    <t>p_val_adj</t>
  </si>
  <si>
    <t>Cluster</t>
  </si>
  <si>
    <t>CDKN1C</t>
  </si>
  <si>
    <t>M3</t>
  </si>
  <si>
    <t>LYPD2</t>
  </si>
  <si>
    <t>RHOC</t>
  </si>
  <si>
    <t>PPBP</t>
  </si>
  <si>
    <t>M1</t>
  </si>
  <si>
    <t>PF4</t>
  </si>
  <si>
    <t>HLA-DPB1</t>
  </si>
  <si>
    <t>M4</t>
  </si>
  <si>
    <t>HLA-DPA1</t>
  </si>
  <si>
    <t>S100A8</t>
  </si>
  <si>
    <t>M2</t>
  </si>
  <si>
    <t>S100A9</t>
  </si>
  <si>
    <t>S100A12</t>
  </si>
  <si>
    <t>FCGR3A</t>
  </si>
  <si>
    <t>HLA-DQA1</t>
  </si>
  <si>
    <t>FCER1A</t>
  </si>
  <si>
    <t>HLA-DQB1</t>
  </si>
  <si>
    <t>HLA-DRB1</t>
  </si>
  <si>
    <t>HLA-DRA</t>
  </si>
  <si>
    <t>MS4A7</t>
  </si>
  <si>
    <t>CD74</t>
  </si>
  <si>
    <t>SMIM25</t>
  </si>
  <si>
    <t>CLEC10A</t>
  </si>
  <si>
    <t>LST1</t>
  </si>
  <si>
    <t>CD1C</t>
  </si>
  <si>
    <t>MTSS1</t>
  </si>
  <si>
    <t>TCF7L2</t>
  </si>
  <si>
    <t>ENHO</t>
  </si>
  <si>
    <t>IFITM3</t>
  </si>
  <si>
    <t>C1QA</t>
  </si>
  <si>
    <t>HBB</t>
  </si>
  <si>
    <t>HES4</t>
  </si>
  <si>
    <t>SAT1</t>
  </si>
  <si>
    <t>NAP1L1</t>
  </si>
  <si>
    <t>KLF2</t>
  </si>
  <si>
    <t>IFITM2</t>
  </si>
  <si>
    <t>DRAP1</t>
  </si>
  <si>
    <t>BCL2A1</t>
  </si>
  <si>
    <t>CEBPB</t>
  </si>
  <si>
    <t>CALHM6</t>
  </si>
  <si>
    <t>SIGLEC10</t>
  </si>
  <si>
    <t>LY6E</t>
  </si>
  <si>
    <t>BASP1</t>
  </si>
  <si>
    <t>RRAS</t>
  </si>
  <si>
    <t>RPS19</t>
  </si>
  <si>
    <t>HLA-DMA</t>
  </si>
  <si>
    <t>CST3</t>
  </si>
  <si>
    <t>HLA-DQA2</t>
  </si>
  <si>
    <t>SPN</t>
  </si>
  <si>
    <t>ABI3</t>
  </si>
  <si>
    <t>RHOB</t>
  </si>
  <si>
    <t>CKB</t>
  </si>
  <si>
    <t>NFKBIZ</t>
  </si>
  <si>
    <t>CTSL</t>
  </si>
  <si>
    <t>ARL4C</t>
  </si>
  <si>
    <t>LYN</t>
  </si>
  <si>
    <t>HMOX1</t>
  </si>
  <si>
    <t>CYTIP</t>
  </si>
  <si>
    <t>CD79B</t>
  </si>
  <si>
    <t>MTRNR2L1</t>
  </si>
  <si>
    <t>SERPINA1</t>
  </si>
  <si>
    <t>MAFB</t>
  </si>
  <si>
    <t>CSF1R</t>
  </si>
  <si>
    <t>HBA2</t>
  </si>
  <si>
    <t>IER5</t>
  </si>
  <si>
    <t>PLAC8</t>
  </si>
  <si>
    <t>CX3CR1</t>
  </si>
  <si>
    <t>PPA1</t>
  </si>
  <si>
    <t>LRRC25</t>
  </si>
  <si>
    <t>TUBA1B</t>
  </si>
  <si>
    <t>HMGN1</t>
  </si>
  <si>
    <t>RPSA</t>
  </si>
  <si>
    <t>CTSC</t>
  </si>
  <si>
    <t>CD52</t>
  </si>
  <si>
    <t>AIF1</t>
  </si>
  <si>
    <t>EVL</t>
  </si>
  <si>
    <t>CIITA</t>
  </si>
  <si>
    <t>INSIG1</t>
  </si>
  <si>
    <t>CD36</t>
  </si>
  <si>
    <t>LTB</t>
  </si>
  <si>
    <t>SLC2A6</t>
  </si>
  <si>
    <t>CHST2</t>
  </si>
  <si>
    <t>PLD4</t>
  </si>
  <si>
    <t>SOD1</t>
  </si>
  <si>
    <t>PECAM1</t>
  </si>
  <si>
    <t>ID2</t>
  </si>
  <si>
    <t>FAM110A</t>
  </si>
  <si>
    <t>IGFBP2</t>
  </si>
  <si>
    <t>RPS26</t>
  </si>
  <si>
    <t>RPLP0</t>
  </si>
  <si>
    <t>TNFRSF1B</t>
  </si>
  <si>
    <t>RAP1B</t>
  </si>
  <si>
    <t>FN1</t>
  </si>
  <si>
    <t>WARS</t>
  </si>
  <si>
    <t>PTGES3</t>
  </si>
  <si>
    <t>HINT1</t>
  </si>
  <si>
    <t>PTPN6</t>
  </si>
  <si>
    <t>KCNQ1OT1</t>
  </si>
  <si>
    <t>BID</t>
  </si>
  <si>
    <t>CFD</t>
  </si>
  <si>
    <t>LINC02432</t>
  </si>
  <si>
    <t>RPS5</t>
  </si>
  <si>
    <t>UTRN</t>
  </si>
  <si>
    <t>VASP</t>
  </si>
  <si>
    <t>RPL3</t>
  </si>
  <si>
    <t>RPS18</t>
  </si>
  <si>
    <t>AC104809.2</t>
  </si>
  <si>
    <t>ICAM4</t>
  </si>
  <si>
    <t>ADA</t>
  </si>
  <si>
    <t>CALML4</t>
  </si>
  <si>
    <t>FCER1G</t>
  </si>
  <si>
    <t>DUSP5</t>
  </si>
  <si>
    <t>OAS1</t>
  </si>
  <si>
    <t>EEF1B2</t>
  </si>
  <si>
    <t>RPS6</t>
  </si>
  <si>
    <t>CAMK1</t>
  </si>
  <si>
    <t>PEBP1</t>
  </si>
  <si>
    <t>HLA-E</t>
  </si>
  <si>
    <t>PLAGL2</t>
  </si>
  <si>
    <t>PPM1N</t>
  </si>
  <si>
    <t>CPVL</t>
  </si>
  <si>
    <t>CD47</t>
  </si>
  <si>
    <t>HLA-DRB5</t>
  </si>
  <si>
    <t>MALAT1</t>
  </si>
  <si>
    <t>NEURL1</t>
  </si>
  <si>
    <t>PILRA</t>
  </si>
  <si>
    <t>ITGB7</t>
  </si>
  <si>
    <t>ATP1B3</t>
  </si>
  <si>
    <t>CSTB</t>
  </si>
  <si>
    <t>STXBP2</t>
  </si>
  <si>
    <t>COTL1</t>
  </si>
  <si>
    <t>PAG1</t>
  </si>
  <si>
    <t>HLA-DMB</t>
  </si>
  <si>
    <t>SLC38A1</t>
  </si>
  <si>
    <t>BATF3</t>
  </si>
  <si>
    <t>NRG1</t>
  </si>
  <si>
    <t>ACTG1</t>
  </si>
  <si>
    <t>RPL35</t>
  </si>
  <si>
    <t>ADGRE2</t>
  </si>
  <si>
    <t>RABGAP1L</t>
  </si>
  <si>
    <t>ITGAL</t>
  </si>
  <si>
    <t>FCGR2B</t>
  </si>
  <si>
    <t>NDRG2</t>
  </si>
  <si>
    <t>LILRB1</t>
  </si>
  <si>
    <t>PTP4A3</t>
  </si>
  <si>
    <t>RPL27A</t>
  </si>
  <si>
    <t>RNASET2</t>
  </si>
  <si>
    <t>YBX1</t>
  </si>
  <si>
    <t>GSN</t>
  </si>
  <si>
    <t>LMNA</t>
  </si>
  <si>
    <t>RPS2</t>
  </si>
  <si>
    <t>AFF3</t>
  </si>
  <si>
    <t>CRIP1</t>
  </si>
  <si>
    <t>EEF1G</t>
  </si>
  <si>
    <t>RPL10A</t>
  </si>
  <si>
    <t>FOSB</t>
  </si>
  <si>
    <t>VMO1</t>
  </si>
  <si>
    <t>LSP1</t>
  </si>
  <si>
    <t>CSK</t>
  </si>
  <si>
    <t>RGS19</t>
  </si>
  <si>
    <t>SYTL1</t>
  </si>
  <si>
    <t>FABP5</t>
  </si>
  <si>
    <t>ITGAX</t>
  </si>
  <si>
    <t>TUBA1A</t>
  </si>
  <si>
    <t>NAAA</t>
  </si>
  <si>
    <t>NME2</t>
  </si>
  <si>
    <t>TESC</t>
  </si>
  <si>
    <t>HCAR3</t>
  </si>
  <si>
    <t>MBD2</t>
  </si>
  <si>
    <t>TBC1D10C</t>
  </si>
  <si>
    <t>FLT3</t>
  </si>
  <si>
    <t>SPINT2</t>
  </si>
  <si>
    <t>ZNF703</t>
  </si>
  <si>
    <t>ARAP2</t>
  </si>
  <si>
    <t>RPS23</t>
  </si>
  <si>
    <t>MYL12B</t>
  </si>
  <si>
    <t>POLD4</t>
  </si>
  <si>
    <t>CDH23</t>
  </si>
  <si>
    <t>MARCKSL1</t>
  </si>
  <si>
    <t>PPIA</t>
  </si>
  <si>
    <t>MT2A</t>
  </si>
  <si>
    <t>IFI44L</t>
  </si>
  <si>
    <t>HLA-B</t>
  </si>
  <si>
    <t>FTH1</t>
  </si>
  <si>
    <t>MTPN</t>
  </si>
  <si>
    <t>HLA-DOA</t>
  </si>
  <si>
    <t>KLF3</t>
  </si>
  <si>
    <t>TMC6</t>
  </si>
  <si>
    <t>TSC22D3</t>
  </si>
  <si>
    <t>SNHG29</t>
  </si>
  <si>
    <t>ZNF706</t>
  </si>
  <si>
    <t>CD300A</t>
  </si>
  <si>
    <t>RPL5</t>
  </si>
  <si>
    <t>TIMP1</t>
  </si>
  <si>
    <t>SEPTIN9</t>
  </si>
  <si>
    <t>LILRB2</t>
  </si>
  <si>
    <t>PTP4A2</t>
  </si>
  <si>
    <t>RPS3</t>
  </si>
  <si>
    <t>ABRACL</t>
  </si>
  <si>
    <t>MS4A4A</t>
  </si>
  <si>
    <t>GPBAR1</t>
  </si>
  <si>
    <t>IFI6</t>
  </si>
  <si>
    <t>AC020656.1</t>
  </si>
  <si>
    <t>PKN1</t>
  </si>
  <si>
    <t>C1QBP</t>
  </si>
  <si>
    <t>PLD3</t>
  </si>
  <si>
    <t>NR4A1</t>
  </si>
  <si>
    <t>UCP2</t>
  </si>
  <si>
    <t>KCNK6</t>
  </si>
  <si>
    <t>NPM1</t>
  </si>
  <si>
    <t>MAPKAPK3</t>
  </si>
  <si>
    <t>PFN1</t>
  </si>
  <si>
    <t>TMPO</t>
  </si>
  <si>
    <t>APOBEC3G</t>
  </si>
  <si>
    <t>ITGA4</t>
  </si>
  <si>
    <t>RPL23A</t>
  </si>
  <si>
    <t>UNC119</t>
  </si>
  <si>
    <t>PSMB9</t>
  </si>
  <si>
    <t>POU2F2</t>
  </si>
  <si>
    <t>CNIH4</t>
  </si>
  <si>
    <t>LGALS2</t>
  </si>
  <si>
    <t>TMEM134</t>
  </si>
  <si>
    <t>BIN1</t>
  </si>
  <si>
    <t>KLF4</t>
  </si>
  <si>
    <t>HCK</t>
  </si>
  <si>
    <t>IFI30</t>
  </si>
  <si>
    <t>CIRBP</t>
  </si>
  <si>
    <t>NKTR</t>
  </si>
  <si>
    <t>C12orf45</t>
  </si>
  <si>
    <t>RPS29</t>
  </si>
  <si>
    <t>RARA</t>
  </si>
  <si>
    <t>ISG15</t>
  </si>
  <si>
    <t>SAMHD1</t>
  </si>
  <si>
    <t>PIK3AP1</t>
  </si>
  <si>
    <t>SLC25A5</t>
  </si>
  <si>
    <t>IFIT3</t>
  </si>
  <si>
    <t>LFNG</t>
  </si>
  <si>
    <t>SPI1</t>
  </si>
  <si>
    <t>RPS3A</t>
  </si>
  <si>
    <t>MIF</t>
  </si>
  <si>
    <t>MYOF</t>
  </si>
  <si>
    <t>DNASE2</t>
  </si>
  <si>
    <t>HSPA8</t>
  </si>
  <si>
    <t>ATP1B1</t>
  </si>
  <si>
    <t>WSB1</t>
  </si>
  <si>
    <t>ADGRE1</t>
  </si>
  <si>
    <t>CFL1</t>
  </si>
  <si>
    <t>ZBTB7A</t>
  </si>
  <si>
    <t>MIDN</t>
  </si>
  <si>
    <t>CD48</t>
  </si>
  <si>
    <t>STAT1</t>
  </si>
  <si>
    <t>VAMP5</t>
  </si>
  <si>
    <t>CACNA2D3</t>
  </si>
  <si>
    <t>AC064805.1</t>
  </si>
  <si>
    <t>RPL14</t>
  </si>
  <si>
    <t>PTPRC</t>
  </si>
  <si>
    <t>FAM89B</t>
  </si>
  <si>
    <t>DOK2</t>
  </si>
  <si>
    <t>CALR</t>
  </si>
  <si>
    <t>UBC</t>
  </si>
  <si>
    <t>RPL18A</t>
  </si>
  <si>
    <t>PHF19</t>
  </si>
  <si>
    <t>PIK3CG</t>
  </si>
  <si>
    <t>MEGF9</t>
  </si>
  <si>
    <t>MZT2A</t>
  </si>
  <si>
    <t>RNF144B</t>
  </si>
  <si>
    <t>NAMPT</t>
  </si>
  <si>
    <t>LILRA5</t>
  </si>
  <si>
    <t>PPP1R14A</t>
  </si>
  <si>
    <t>NKG7</t>
  </si>
  <si>
    <t>PRELID1</t>
  </si>
  <si>
    <t>CAPZB</t>
  </si>
  <si>
    <t>SUB1</t>
  </si>
  <si>
    <t>CEBPA</t>
  </si>
  <si>
    <t>AC090559.1</t>
  </si>
  <si>
    <t>APEX1</t>
  </si>
  <si>
    <t>RUNX3</t>
  </si>
  <si>
    <t>RPL15</t>
  </si>
  <si>
    <t>TNFRSF8</t>
  </si>
  <si>
    <t>SH2D3C</t>
  </si>
  <si>
    <t>PHACTR1</t>
  </si>
  <si>
    <t>ADAM28</t>
  </si>
  <si>
    <t>CLNS1A</t>
  </si>
  <si>
    <t>CMTM6</t>
  </si>
  <si>
    <t>SSBP4</t>
  </si>
  <si>
    <t>AC007952.4</t>
  </si>
  <si>
    <t>RPL36A</t>
  </si>
  <si>
    <t>FAM162A</t>
  </si>
  <si>
    <t>ATP2B1-AS1</t>
  </si>
  <si>
    <t>LYL1</t>
  </si>
  <si>
    <t>GCH1</t>
  </si>
  <si>
    <t>CYFIP2</t>
  </si>
  <si>
    <t>SIDT2</t>
  </si>
  <si>
    <t>LILRA1</t>
  </si>
  <si>
    <t>MYL12A</t>
  </si>
  <si>
    <t>ARPC2</t>
  </si>
  <si>
    <t>NDUFA12</t>
  </si>
  <si>
    <t>GPAT3</t>
  </si>
  <si>
    <t>XAF1</t>
  </si>
  <si>
    <t>HMGA1</t>
  </si>
  <si>
    <t>CXCL16</t>
  </si>
  <si>
    <t>PCGF5</t>
  </si>
  <si>
    <t>JUN</t>
  </si>
  <si>
    <t>RASSF5</t>
  </si>
  <si>
    <t>WASF2</t>
  </si>
  <si>
    <t>CORO1B</t>
  </si>
  <si>
    <t>TBC1D8</t>
  </si>
  <si>
    <t>FGD2</t>
  </si>
  <si>
    <t>ARL6IP5</t>
  </si>
  <si>
    <t>HNRNPA1</t>
  </si>
  <si>
    <t>RPL10</t>
  </si>
  <si>
    <t>RPS15</t>
  </si>
  <si>
    <t>C17orf49</t>
  </si>
  <si>
    <t>SNX18</t>
  </si>
  <si>
    <t>RNASE2</t>
  </si>
  <si>
    <t>GBP1</t>
  </si>
  <si>
    <t>METRNL</t>
  </si>
  <si>
    <t>RPS21</t>
  </si>
  <si>
    <t>CD163</t>
  </si>
  <si>
    <t>MX1</t>
  </si>
  <si>
    <t>PSMB8</t>
  </si>
  <si>
    <t>RAC2</t>
  </si>
  <si>
    <t>AP2A1</t>
  </si>
  <si>
    <t>VNN2</t>
  </si>
  <si>
    <t>LYSMD2</t>
  </si>
  <si>
    <t>VPS35</t>
  </si>
  <si>
    <t>RPL19</t>
  </si>
  <si>
    <t>TBCB</t>
  </si>
  <si>
    <t>MGST1</t>
  </si>
  <si>
    <t>JUND</t>
  </si>
  <si>
    <t>LYST</t>
  </si>
  <si>
    <t>RPS27</t>
  </si>
  <si>
    <t>JPT1</t>
  </si>
  <si>
    <t>HSPH1</t>
  </si>
  <si>
    <t>ADGRE5</t>
  </si>
  <si>
    <t>RPL36</t>
  </si>
  <si>
    <t>TMEM14C</t>
  </si>
  <si>
    <t>PHTF2</t>
  </si>
  <si>
    <t>NCF1</t>
  </si>
  <si>
    <t>CLEC2B</t>
  </si>
  <si>
    <t>IFI44</t>
  </si>
  <si>
    <t>RHOF</t>
  </si>
  <si>
    <t>NUCKS1</t>
  </si>
  <si>
    <t>STK10</t>
  </si>
  <si>
    <t>ARHGDIB</t>
  </si>
  <si>
    <t>FMNL2</t>
  </si>
  <si>
    <t>RBPJ</t>
  </si>
  <si>
    <t>L1TD1</t>
  </si>
  <si>
    <t>RPL17</t>
  </si>
  <si>
    <t>ATP1A1</t>
  </si>
  <si>
    <t>GRK6</t>
  </si>
  <si>
    <t>CAVIN2</t>
  </si>
  <si>
    <t>TMEM109</t>
  </si>
  <si>
    <t>TNFSF13B</t>
  </si>
  <si>
    <t>C12orf75</t>
  </si>
  <si>
    <t>SLC31A2</t>
  </si>
  <si>
    <t>SVIL</t>
  </si>
  <si>
    <t>RPS16</t>
  </si>
  <si>
    <t>PON2</t>
  </si>
  <si>
    <t>ITGB1</t>
  </si>
  <si>
    <t>SLC25A3</t>
  </si>
  <si>
    <t>RGS10</t>
  </si>
  <si>
    <t>MZT2B</t>
  </si>
  <si>
    <t>CDC42</t>
  </si>
  <si>
    <t>GP1BB</t>
  </si>
  <si>
    <t>RPL8</t>
  </si>
  <si>
    <t>ALCAM</t>
  </si>
  <si>
    <t>S1PR4</t>
  </si>
  <si>
    <t>CMTM2</t>
  </si>
  <si>
    <t>SP110</t>
  </si>
  <si>
    <t>RPL4</t>
  </si>
  <si>
    <t>PPP1R14B</t>
  </si>
  <si>
    <t>RPS4X</t>
  </si>
  <si>
    <t>SCRN1</t>
  </si>
  <si>
    <t>HEG1</t>
  </si>
  <si>
    <t>TNFSF10</t>
  </si>
  <si>
    <t>CLIC2</t>
  </si>
  <si>
    <t>SELPLG</t>
  </si>
  <si>
    <t>TSPAN33</t>
  </si>
  <si>
    <t>CCT5</t>
  </si>
  <si>
    <t>HSP90AA1</t>
  </si>
  <si>
    <t>ZFAND5</t>
  </si>
  <si>
    <t>SPATS2L</t>
  </si>
  <si>
    <t>C7orf50</t>
  </si>
  <si>
    <t>HMGN2</t>
  </si>
  <si>
    <t>EMP3</t>
  </si>
  <si>
    <t>SNX9</t>
  </si>
  <si>
    <t>TCIRG1</t>
  </si>
  <si>
    <t>IDH2</t>
  </si>
  <si>
    <t>RAB8A</t>
  </si>
  <si>
    <t>HSPB1</t>
  </si>
  <si>
    <t>PRCP</t>
  </si>
  <si>
    <t>RPS10</t>
  </si>
  <si>
    <t>BCL11A</t>
  </si>
  <si>
    <t>OSTC</t>
  </si>
  <si>
    <t>WDR11</t>
  </si>
  <si>
    <t>ADAMTS2</t>
  </si>
  <si>
    <t>RPS7</t>
  </si>
  <si>
    <t>ICAM2</t>
  </si>
  <si>
    <t>RPS25</t>
  </si>
  <si>
    <t>CKS1B</t>
  </si>
  <si>
    <t>MYL6</t>
  </si>
  <si>
    <t>TNFRSF14</t>
  </si>
  <si>
    <t>M6PR</t>
  </si>
  <si>
    <t>LRRK2</t>
  </si>
  <si>
    <t>RPS27A</t>
  </si>
  <si>
    <t>CCDC50</t>
  </si>
  <si>
    <t>TYMP</t>
  </si>
  <si>
    <t>GNG2</t>
  </si>
  <si>
    <t>SEPTIN6</t>
  </si>
  <si>
    <t>LIMD2</t>
  </si>
  <si>
    <t>CD68</t>
  </si>
  <si>
    <t>GNG11</t>
  </si>
  <si>
    <t>RELT</t>
  </si>
  <si>
    <t>CYBB</t>
  </si>
  <si>
    <t>OSTF1</t>
  </si>
  <si>
    <t>CDK2AP2</t>
  </si>
  <si>
    <t>SH3BP2</t>
  </si>
  <si>
    <t>MCL1</t>
  </si>
  <si>
    <t>SECTM1</t>
  </si>
  <si>
    <t>RPL18</t>
  </si>
  <si>
    <t>HAGH</t>
  </si>
  <si>
    <t>S100A10</t>
  </si>
  <si>
    <t>PGK1</t>
  </si>
  <si>
    <t>ITM2C</t>
  </si>
  <si>
    <t>PRR5L</t>
  </si>
  <si>
    <t>PARP1</t>
  </si>
  <si>
    <t>AC004687.1</t>
  </si>
  <si>
    <t>RPS8</t>
  </si>
  <si>
    <t>CYCS</t>
  </si>
  <si>
    <t>OFD1</t>
  </si>
  <si>
    <t>RPL13A</t>
  </si>
  <si>
    <t>KDM1B</t>
  </si>
  <si>
    <t>RPL37A</t>
  </si>
  <si>
    <t>CORO1A</t>
  </si>
  <si>
    <t>TADA3</t>
  </si>
  <si>
    <t>C11orf21</t>
  </si>
  <si>
    <t>CCDC88A</t>
  </si>
  <si>
    <t>HSPA1A</t>
  </si>
  <si>
    <t>LINC02345</t>
  </si>
  <si>
    <t>VPS29</t>
  </si>
  <si>
    <t>ALDH1A1</t>
  </si>
  <si>
    <t>RPL32</t>
  </si>
  <si>
    <t>C1orf162</t>
  </si>
  <si>
    <t>BTF3</t>
  </si>
  <si>
    <t>EHBP1L1</t>
  </si>
  <si>
    <t>CCDC12</t>
  </si>
  <si>
    <t>HES1</t>
  </si>
  <si>
    <t>RPS14</t>
  </si>
  <si>
    <t>NEDD9</t>
  </si>
  <si>
    <t>GBP4</t>
  </si>
  <si>
    <t>IER3</t>
  </si>
  <si>
    <t>UPK3A</t>
  </si>
  <si>
    <t>RAN</t>
  </si>
  <si>
    <t>NACA</t>
  </si>
  <si>
    <t>SNRPB</t>
  </si>
  <si>
    <t>TAGLN</t>
  </si>
  <si>
    <t>TSPAN14</t>
  </si>
  <si>
    <t>CD93</t>
  </si>
  <si>
    <t>APOBEC3A</t>
  </si>
  <si>
    <t>UBXN1</t>
  </si>
  <si>
    <t>SARAF</t>
  </si>
  <si>
    <t>ST3GAL5</t>
  </si>
  <si>
    <t>TUBB</t>
  </si>
  <si>
    <t>DSTN</t>
  </si>
  <si>
    <t>SMDT1</t>
  </si>
  <si>
    <t>ATG3</t>
  </si>
  <si>
    <t>RNF213</t>
  </si>
  <si>
    <t>ATP5F1A</t>
  </si>
  <si>
    <t>BUD23</t>
  </si>
  <si>
    <t>MSN</t>
  </si>
  <si>
    <t>FAM32A</t>
  </si>
  <si>
    <t>TSPO</t>
  </si>
  <si>
    <t>PMVK</t>
  </si>
  <si>
    <t>PDCL3</t>
  </si>
  <si>
    <t>RPS15A</t>
  </si>
  <si>
    <t>NDUFV2</t>
  </si>
  <si>
    <t>PARP14</t>
  </si>
  <si>
    <t>MACF1</t>
  </si>
  <si>
    <t>GNAS</t>
  </si>
  <si>
    <t>TAGLN2</t>
  </si>
  <si>
    <t>TAF10</t>
  </si>
  <si>
    <t>P2RX1</t>
  </si>
  <si>
    <t>RPL7A</t>
  </si>
  <si>
    <t>MYO1G</t>
  </si>
  <si>
    <t>HSP90AB1</t>
  </si>
  <si>
    <t>ARPC3</t>
  </si>
  <si>
    <t>CCR2</t>
  </si>
  <si>
    <t>S100A6</t>
  </si>
  <si>
    <t>RYBP</t>
  </si>
  <si>
    <t>SNHG5</t>
  </si>
  <si>
    <t>GRK2</t>
  </si>
  <si>
    <t>RNH1</t>
  </si>
  <si>
    <t>PSAP</t>
  </si>
  <si>
    <t>SNX3</t>
  </si>
  <si>
    <t>PPP1R17</t>
  </si>
  <si>
    <t>SPRED1</t>
  </si>
  <si>
    <t>JAK1</t>
  </si>
  <si>
    <t>RPL37</t>
  </si>
  <si>
    <t>FCN1</t>
  </si>
  <si>
    <t>ATP5MC3</t>
  </si>
  <si>
    <t>NDUFA4</t>
  </si>
  <si>
    <t>ATP2B1</t>
  </si>
  <si>
    <t>PWWP2B</t>
  </si>
  <si>
    <t>SCO2</t>
  </si>
  <si>
    <t>APH1B</t>
  </si>
  <si>
    <t>TRIM14</t>
  </si>
  <si>
    <t>IL1R2</t>
  </si>
  <si>
    <t>TPM3</t>
  </si>
  <si>
    <t>SNRPF</t>
  </si>
  <si>
    <t>PKIB</t>
  </si>
  <si>
    <t>TNNI2</t>
  </si>
  <si>
    <t>CD81</t>
  </si>
  <si>
    <t>CASP1</t>
  </si>
  <si>
    <t>CCL5</t>
  </si>
  <si>
    <t>TSTD1</t>
  </si>
  <si>
    <t>CHCHD10</t>
  </si>
  <si>
    <t>MDM1</t>
  </si>
  <si>
    <t>COX17</t>
  </si>
  <si>
    <t>CTSZ</t>
  </si>
  <si>
    <t>FBL</t>
  </si>
  <si>
    <t>RFTN1</t>
  </si>
  <si>
    <t>CD55</t>
  </si>
  <si>
    <t>MARCKS</t>
  </si>
  <si>
    <t>ANXA2</t>
  </si>
  <si>
    <t>SNHG6</t>
  </si>
  <si>
    <t>VDAC1</t>
  </si>
  <si>
    <t>RPS11</t>
  </si>
  <si>
    <t>DBI</t>
  </si>
  <si>
    <t>PSME2</t>
  </si>
  <si>
    <t>P2RY6</t>
  </si>
  <si>
    <t>DECR1</t>
  </si>
  <si>
    <t>PRR5</t>
  </si>
  <si>
    <t>PNN</t>
  </si>
  <si>
    <t>RAB10</t>
  </si>
  <si>
    <t>IL21R</t>
  </si>
  <si>
    <t>PRMT2</t>
  </si>
  <si>
    <t>NOP53</t>
  </si>
  <si>
    <t>ERICH1</t>
  </si>
  <si>
    <t>ICAM3</t>
  </si>
  <si>
    <t>IVD</t>
  </si>
  <si>
    <t>IKZF1</t>
  </si>
  <si>
    <t>FAM49B</t>
  </si>
  <si>
    <t>AC147067.1</t>
  </si>
  <si>
    <t>IFIT1</t>
  </si>
  <si>
    <t>ADK</t>
  </si>
  <si>
    <t>ASAH1</t>
  </si>
  <si>
    <t>ATP5F1B</t>
  </si>
  <si>
    <t>SNAPC3</t>
  </si>
  <si>
    <t>EIF5A</t>
  </si>
  <si>
    <t>RPL26</t>
  </si>
  <si>
    <t>PTPN1</t>
  </si>
  <si>
    <t>POLR2J3</t>
  </si>
  <si>
    <t>CALHM2</t>
  </si>
  <si>
    <t>GPR137B</t>
  </si>
  <si>
    <t>SWAP70</t>
  </si>
  <si>
    <t>BIN2</t>
  </si>
  <si>
    <t>IRF1</t>
  </si>
  <si>
    <t>GAPDH</t>
  </si>
  <si>
    <t>CD37</t>
  </si>
  <si>
    <t>AC009093.2</t>
  </si>
  <si>
    <t>RASGRP2</t>
  </si>
  <si>
    <t>C3AR1</t>
  </si>
  <si>
    <t>LNPEP</t>
  </si>
  <si>
    <t>STX11</t>
  </si>
  <si>
    <t>CD14</t>
  </si>
  <si>
    <t>CALM1</t>
  </si>
  <si>
    <t>APOBEC3C</t>
  </si>
  <si>
    <t>EZR</t>
  </si>
  <si>
    <t>PLEK</t>
  </si>
  <si>
    <t>ARL6IP4</t>
  </si>
  <si>
    <t>CLEC4E</t>
  </si>
  <si>
    <t>ACTR3</t>
  </si>
  <si>
    <t>JAML</t>
  </si>
  <si>
    <t>IRF7</t>
  </si>
  <si>
    <t>ACAP1</t>
  </si>
  <si>
    <t>TRIM8</t>
  </si>
  <si>
    <t>RBP7</t>
  </si>
  <si>
    <t>SRSF5</t>
  </si>
  <si>
    <t>TUBB1</t>
  </si>
  <si>
    <t>CD44</t>
  </si>
  <si>
    <t>COL9A2</t>
  </si>
  <si>
    <t>C9orf78</t>
  </si>
  <si>
    <t>STAT2</t>
  </si>
  <si>
    <t>H2AFZ</t>
  </si>
  <si>
    <t>UQCRB</t>
  </si>
  <si>
    <t>RACK1</t>
  </si>
  <si>
    <t>GDI2</t>
  </si>
  <si>
    <t>CEACAM3</t>
  </si>
  <si>
    <t>SEC14L1</t>
  </si>
  <si>
    <t>HIP1</t>
  </si>
  <si>
    <t>CCDC144A</t>
  </si>
  <si>
    <t>CASP5</t>
  </si>
  <si>
    <t>HSP90B1</t>
  </si>
  <si>
    <t>ACTB</t>
  </si>
  <si>
    <t>CCT3</t>
  </si>
  <si>
    <t>DEDD2</t>
  </si>
  <si>
    <t>SETBP1</t>
  </si>
  <si>
    <t>PKM</t>
  </si>
  <si>
    <t>CSNK1G2</t>
  </si>
  <si>
    <t>TES</t>
  </si>
  <si>
    <t>TMSB10</t>
  </si>
  <si>
    <t>SELL</t>
  </si>
  <si>
    <t>TAOK3</t>
  </si>
  <si>
    <t>VIM</t>
  </si>
  <si>
    <t>RBX1</t>
  </si>
  <si>
    <t>EIF3F</t>
  </si>
  <si>
    <t>MAP4K1</t>
  </si>
  <si>
    <t>FGL2</t>
  </si>
  <si>
    <t>TMEM123</t>
  </si>
  <si>
    <t>AL139246.5</t>
  </si>
  <si>
    <t>RPL41</t>
  </si>
  <si>
    <t>QPCT</t>
  </si>
  <si>
    <t>RPS24</t>
  </si>
  <si>
    <t>ETS2</t>
  </si>
  <si>
    <t>VPS53</t>
  </si>
  <si>
    <t>NAV1</t>
  </si>
  <si>
    <t>RPL24</t>
  </si>
  <si>
    <t>AC092809.2</t>
  </si>
  <si>
    <t>MRVI1</t>
  </si>
  <si>
    <t>NENF</t>
  </si>
  <si>
    <t>DEGS1</t>
  </si>
  <si>
    <t>RPS12</t>
  </si>
  <si>
    <t>NME1</t>
  </si>
  <si>
    <t>SLC11A1</t>
  </si>
  <si>
    <t>AMPD2</t>
  </si>
  <si>
    <t>SFMBT2</t>
  </si>
  <si>
    <t>RPS27L</t>
  </si>
  <si>
    <t>VSIG4</t>
  </si>
  <si>
    <t>DHRS9</t>
  </si>
  <si>
    <t>CCT2</t>
  </si>
  <si>
    <t>RASAL3</t>
  </si>
  <si>
    <t>GAS6</t>
  </si>
  <si>
    <t>PTPRE</t>
  </si>
  <si>
    <t>CCDC115</t>
  </si>
  <si>
    <t>ARPC5</t>
  </si>
  <si>
    <t>SLC44A2</t>
  </si>
  <si>
    <t>TMEM176B</t>
  </si>
  <si>
    <t>REPIN1</t>
  </si>
  <si>
    <t>CCNL1</t>
  </si>
  <si>
    <t>CHST7</t>
  </si>
  <si>
    <t>RPL22</t>
  </si>
  <si>
    <t>APLP2</t>
  </si>
  <si>
    <t>ANXA4</t>
  </si>
  <si>
    <t>RPL29</t>
  </si>
  <si>
    <t>DDOST</t>
  </si>
  <si>
    <t>TMSB4X</t>
  </si>
  <si>
    <t>AP1S2</t>
  </si>
  <si>
    <t>RPL6</t>
  </si>
  <si>
    <t>HDAC1</t>
  </si>
  <si>
    <t>CHST15</t>
  </si>
  <si>
    <t>TNF</t>
  </si>
  <si>
    <t>HSBP1</t>
  </si>
  <si>
    <t>FCGRT</t>
  </si>
  <si>
    <t>MCOLN1</t>
  </si>
  <si>
    <t>B2M</t>
  </si>
  <si>
    <t>MLEC</t>
  </si>
  <si>
    <t>BTK</t>
  </si>
  <si>
    <t>RUFY3</t>
  </si>
  <si>
    <t>EIF3L</t>
  </si>
  <si>
    <t>DDX24</t>
  </si>
  <si>
    <t>ATP5MC1</t>
  </si>
  <si>
    <t>AGPAT3</t>
  </si>
  <si>
    <t>EEF1A1</t>
  </si>
  <si>
    <t>GAS5</t>
  </si>
  <si>
    <t>PEA15</t>
  </si>
  <si>
    <t>SNRPD2</t>
  </si>
  <si>
    <t>CD53</t>
  </si>
  <si>
    <t>RPL9</t>
  </si>
  <si>
    <t>EVI2A</t>
  </si>
  <si>
    <t>MRPL18</t>
  </si>
  <si>
    <t>ACAA1</t>
  </si>
  <si>
    <t>ARHGEF1</t>
  </si>
  <si>
    <t>WDR1</t>
  </si>
  <si>
    <t>LGALS9</t>
  </si>
  <si>
    <t>USP15</t>
  </si>
  <si>
    <t>HIST1H2AC</t>
  </si>
  <si>
    <t>TALDO1</t>
  </si>
  <si>
    <t>RGS18</t>
  </si>
  <si>
    <t>UVRAG</t>
  </si>
  <si>
    <t>PPDPF</t>
  </si>
  <si>
    <t>SAMSN1</t>
  </si>
  <si>
    <t>ARF5</t>
  </si>
  <si>
    <t>BEX4</t>
  </si>
  <si>
    <t>ZNF217</t>
  </si>
  <si>
    <t>ABCC3</t>
  </si>
  <si>
    <t>CD63</t>
  </si>
  <si>
    <t>ADRM1</t>
  </si>
  <si>
    <t>DBNL</t>
  </si>
  <si>
    <t>CDKN2D</t>
  </si>
  <si>
    <t>RPL27</t>
  </si>
  <si>
    <t>ERP44</t>
  </si>
  <si>
    <t>ATP5F1C</t>
  </si>
  <si>
    <t>IL13RA1</t>
  </si>
  <si>
    <t>NDUFAF3</t>
  </si>
  <si>
    <t>RPL13</t>
  </si>
  <si>
    <t>MX2</t>
  </si>
  <si>
    <t>TNIP2</t>
  </si>
  <si>
    <t>MYD88</t>
  </si>
  <si>
    <t>PSME1</t>
  </si>
  <si>
    <t>RAP1GAP2</t>
  </si>
  <si>
    <t>FOXP1</t>
  </si>
  <si>
    <t>AC004556.3</t>
  </si>
  <si>
    <t>JUNB</t>
  </si>
  <si>
    <t>IL3RA</t>
  </si>
  <si>
    <t>SH2D1B</t>
  </si>
  <si>
    <t>DST</t>
  </si>
  <si>
    <t>CCDC88C</t>
  </si>
  <si>
    <t>PDCD5</t>
  </si>
  <si>
    <t>GBP2</t>
  </si>
  <si>
    <t>RPL21</t>
  </si>
  <si>
    <t>HIST1H1E</t>
  </si>
  <si>
    <t>PLBD1</t>
  </si>
  <si>
    <t>DOCK5</t>
  </si>
  <si>
    <t>CYP1B1</t>
  </si>
  <si>
    <t>IRF9</t>
  </si>
  <si>
    <t>SSNA1</t>
  </si>
  <si>
    <t>PID1</t>
  </si>
  <si>
    <t>TUT7</t>
  </si>
  <si>
    <t>IGFBP7</t>
  </si>
  <si>
    <t>NECAP2</t>
  </si>
  <si>
    <t>RBBP8</t>
  </si>
  <si>
    <t>OAS2</t>
  </si>
  <si>
    <t>PPM1G</t>
  </si>
  <si>
    <t>SLC1A5</t>
  </si>
  <si>
    <t>ATXN10</t>
  </si>
  <si>
    <t>C1orf56</t>
  </si>
  <si>
    <t>SH3BP1</t>
  </si>
  <si>
    <t>MT-ND1</t>
  </si>
  <si>
    <t>SELENOW</t>
  </si>
  <si>
    <t>SNRNP25</t>
  </si>
  <si>
    <t>STIM2</t>
  </si>
  <si>
    <t>BTG2</t>
  </si>
  <si>
    <t>CCNB1IP1</t>
  </si>
  <si>
    <t>IFIT2</t>
  </si>
  <si>
    <t>UBE2N</t>
  </si>
  <si>
    <t>POMP</t>
  </si>
  <si>
    <t>CCND3</t>
  </si>
  <si>
    <t>SULT1A1</t>
  </si>
  <si>
    <t>ZBTB16</t>
  </si>
  <si>
    <t>LYZ</t>
  </si>
  <si>
    <t>SCLT1</t>
  </si>
  <si>
    <t>CHD9</t>
  </si>
  <si>
    <t>REL</t>
  </si>
  <si>
    <t>COX5A</t>
  </si>
  <si>
    <t>MRPL11</t>
  </si>
  <si>
    <t>SYNGR2</t>
  </si>
  <si>
    <t>RAB37</t>
  </si>
  <si>
    <t>PFDN1</t>
  </si>
  <si>
    <t>IL17RA</t>
  </si>
  <si>
    <t>ALDH16A1</t>
  </si>
  <si>
    <t>PDLIM5</t>
  </si>
  <si>
    <t>RGS2</t>
  </si>
  <si>
    <t>TOMM6</t>
  </si>
  <si>
    <t>ARRB1</t>
  </si>
  <si>
    <t>MAGEF1</t>
  </si>
  <si>
    <t>PPP1CA</t>
  </si>
  <si>
    <t>UBASH3B</t>
  </si>
  <si>
    <t>MGST2</t>
  </si>
  <si>
    <t>RALB</t>
  </si>
  <si>
    <t>ARHGAP5</t>
  </si>
  <si>
    <t>GRK3</t>
  </si>
  <si>
    <t>LIMD1</t>
  </si>
  <si>
    <t>TTC9</t>
  </si>
  <si>
    <t>VCAN</t>
  </si>
  <si>
    <t>BLOC1S1</t>
  </si>
  <si>
    <t>C5AR1</t>
  </si>
  <si>
    <t>ANXA5</t>
  </si>
  <si>
    <t>AAMP</t>
  </si>
  <si>
    <t>CARD16</t>
  </si>
  <si>
    <t>HDAC9</t>
  </si>
  <si>
    <t>MPC1</t>
  </si>
  <si>
    <t>CD200R1</t>
  </si>
  <si>
    <t>CDC42EP4</t>
  </si>
  <si>
    <t>PAK1</t>
  </si>
  <si>
    <t>PLAAT4</t>
  </si>
  <si>
    <t>LRRFIP1</t>
  </si>
  <si>
    <t>PLAUR</t>
  </si>
  <si>
    <t>SPATA6</t>
  </si>
  <si>
    <t>LMO2</t>
  </si>
  <si>
    <t>TMEM9B</t>
  </si>
  <si>
    <t>NPL</t>
  </si>
  <si>
    <t>SNHG25</t>
  </si>
  <si>
    <t>PITPNM1</t>
  </si>
  <si>
    <t>LINC00937</t>
  </si>
  <si>
    <t>AIG1</t>
  </si>
  <si>
    <t>HSPE1</t>
  </si>
  <si>
    <t>PSTPIP2</t>
  </si>
  <si>
    <t>COX6C</t>
  </si>
  <si>
    <t>VMP1</t>
  </si>
  <si>
    <t>EGR1</t>
  </si>
  <si>
    <t>FNIP2</t>
  </si>
  <si>
    <t>RALY</t>
  </si>
  <si>
    <t>RTN1</t>
  </si>
  <si>
    <t>HK1</t>
  </si>
  <si>
    <t>HPS5</t>
  </si>
  <si>
    <t>OAZ2</t>
  </si>
  <si>
    <t>COX7A2</t>
  </si>
  <si>
    <t>PRDX1</t>
  </si>
  <si>
    <t>S100A11</t>
  </si>
  <si>
    <t>TRG-AS1</t>
  </si>
  <si>
    <t>VSIR</t>
  </si>
  <si>
    <t>PFKL</t>
  </si>
  <si>
    <t>HLA-C</t>
  </si>
  <si>
    <t>NUP214</t>
  </si>
  <si>
    <t>SLC9A7</t>
  </si>
  <si>
    <t>EML4</t>
  </si>
  <si>
    <t>TMTC1</t>
  </si>
  <si>
    <t>GABARAPL2</t>
  </si>
  <si>
    <t>C12orf57</t>
  </si>
  <si>
    <t>PTRHD1</t>
  </si>
  <si>
    <t>NRGN</t>
  </si>
  <si>
    <t>ARPC4</t>
  </si>
  <si>
    <t>DYNC1LI1</t>
  </si>
  <si>
    <t>RUNX2</t>
  </si>
  <si>
    <t>RAB7A</t>
  </si>
  <si>
    <t>RBIS</t>
  </si>
  <si>
    <t>RNF126</t>
  </si>
  <si>
    <t>CDK6</t>
  </si>
  <si>
    <t>SLFN5</t>
  </si>
  <si>
    <t>MRAS</t>
  </si>
  <si>
    <t>CDK2AP1</t>
  </si>
  <si>
    <t>EIF3D</t>
  </si>
  <si>
    <t>BRK1</t>
  </si>
  <si>
    <t>MT-ND2</t>
  </si>
  <si>
    <t>SRI</t>
  </si>
  <si>
    <t>FRAT2</t>
  </si>
  <si>
    <t>CBL</t>
  </si>
  <si>
    <t>LDHB</t>
  </si>
  <si>
    <t>POLR2K</t>
  </si>
  <si>
    <t>CACUL1</t>
  </si>
  <si>
    <t>NHP2</t>
  </si>
  <si>
    <t>ITSN2</t>
  </si>
  <si>
    <t>MIS18BP1</t>
  </si>
  <si>
    <t>ENSA</t>
  </si>
  <si>
    <t>HAVCR2</t>
  </si>
  <si>
    <t>IRF4</t>
  </si>
  <si>
    <t>CD2</t>
  </si>
  <si>
    <t>SELENOK</t>
  </si>
  <si>
    <t>YWHAE</t>
  </si>
  <si>
    <t>LITAF</t>
  </si>
  <si>
    <t>CD300LF</t>
  </si>
  <si>
    <t>RFLNB</t>
  </si>
  <si>
    <t>PTMA</t>
  </si>
  <si>
    <t>PTGDR2</t>
  </si>
  <si>
    <t>EPB41L3</t>
  </si>
  <si>
    <t>P2RY13</t>
  </si>
  <si>
    <t>SEMA4A</t>
  </si>
  <si>
    <t>IRF8</t>
  </si>
  <si>
    <t>PPIB</t>
  </si>
  <si>
    <t>EPHA1-AS1</t>
  </si>
  <si>
    <t>RPS4Y1</t>
  </si>
  <si>
    <t>SINHCAF</t>
  </si>
  <si>
    <t>RPS13</t>
  </si>
  <si>
    <t>DGUOK</t>
  </si>
  <si>
    <t>MLX</t>
  </si>
  <si>
    <t>DAZAP2</t>
  </si>
  <si>
    <t>ODF3B</t>
  </si>
  <si>
    <t>SCIMP</t>
  </si>
  <si>
    <t>SNED1</t>
  </si>
  <si>
    <t>SAP18</t>
  </si>
  <si>
    <t>RPL12</t>
  </si>
  <si>
    <t>PRADC1</t>
  </si>
  <si>
    <t>LYNX1</t>
  </si>
  <si>
    <t>MAP3K13</t>
  </si>
  <si>
    <t>MAP3K7CL</t>
  </si>
  <si>
    <t>H2AFY</t>
  </si>
  <si>
    <t>PTMS</t>
  </si>
  <si>
    <t>DMXL2</t>
  </si>
  <si>
    <t>RGS12</t>
  </si>
  <si>
    <t>TPPP3</t>
  </si>
  <si>
    <t>LSM4</t>
  </si>
  <si>
    <t>PDLIM1</t>
  </si>
  <si>
    <t>LGALS1</t>
  </si>
  <si>
    <t>SET</t>
  </si>
  <si>
    <t>ZFAND6</t>
  </si>
  <si>
    <t>RPL11</t>
  </si>
  <si>
    <t>TMEM156</t>
  </si>
  <si>
    <t>CCDC6</t>
  </si>
  <si>
    <t>TLE5</t>
  </si>
  <si>
    <t>RAB29</t>
  </si>
  <si>
    <t>GUCY1A1</t>
  </si>
  <si>
    <t>NCOA4</t>
  </si>
  <si>
    <t>AGA</t>
  </si>
  <si>
    <t>CD1E</t>
  </si>
  <si>
    <t>MED10</t>
  </si>
  <si>
    <t>DANCR</t>
  </si>
  <si>
    <t>NREP</t>
  </si>
  <si>
    <t>TPMT</t>
  </si>
  <si>
    <t>RHOG</t>
  </si>
  <si>
    <t>PHB</t>
  </si>
  <si>
    <t>COX20</t>
  </si>
  <si>
    <t>OAS3</t>
  </si>
  <si>
    <t>YPEL2</t>
  </si>
  <si>
    <t>RNF149</t>
  </si>
  <si>
    <t>GNAI2</t>
  </si>
  <si>
    <t>HIST1H1D</t>
  </si>
  <si>
    <t>MAP3K1</t>
  </si>
  <si>
    <t>RANBP1</t>
  </si>
  <si>
    <t>CCM2</t>
  </si>
  <si>
    <t>TCTN3</t>
  </si>
  <si>
    <t>ATP6V0C</t>
  </si>
  <si>
    <t>CCDC90B</t>
  </si>
  <si>
    <t>UBB</t>
  </si>
  <si>
    <t>SDCBP</t>
  </si>
  <si>
    <t>MT-ND5</t>
  </si>
  <si>
    <t>PTPN18</t>
  </si>
  <si>
    <t>RABEP1</t>
  </si>
  <si>
    <t>ITGAM</t>
  </si>
  <si>
    <t>GRN</t>
  </si>
  <si>
    <t>CIB1</t>
  </si>
  <si>
    <t>RPL31</t>
  </si>
  <si>
    <t>IGFLR1</t>
  </si>
  <si>
    <t>TCF4</t>
  </si>
  <si>
    <t>NCL</t>
  </si>
  <si>
    <t>KRAS</t>
  </si>
  <si>
    <t>SKIL</t>
  </si>
  <si>
    <t>DDX5</t>
  </si>
  <si>
    <t>ARL5A</t>
  </si>
  <si>
    <t>STK17B</t>
  </si>
  <si>
    <t>NDUFS8</t>
  </si>
  <si>
    <t>LPCAT2</t>
  </si>
  <si>
    <t>DNAJA1</t>
  </si>
  <si>
    <t>RBBP7</t>
  </si>
  <si>
    <t>GPR155</t>
  </si>
  <si>
    <t>AHR</t>
  </si>
  <si>
    <t>PADI4</t>
  </si>
  <si>
    <t>CDC42SE2</t>
  </si>
  <si>
    <t>PPHLN1</t>
  </si>
  <si>
    <t>BCL7A</t>
  </si>
  <si>
    <t>RIN3</t>
  </si>
  <si>
    <t>DEPTOR</t>
  </si>
  <si>
    <t>CYTH4</t>
  </si>
  <si>
    <t>HSPD1</t>
  </si>
  <si>
    <t>SGPP1</t>
  </si>
  <si>
    <t>RAPGEF1</t>
  </si>
  <si>
    <t>SH3BP5</t>
  </si>
  <si>
    <t>EIF4A2</t>
  </si>
  <si>
    <t>FAM126A</t>
  </si>
  <si>
    <t>IMPDH2</t>
  </si>
  <si>
    <t>NBDY</t>
  </si>
  <si>
    <t>MT-ND4L</t>
  </si>
  <si>
    <t>CDIP1</t>
  </si>
  <si>
    <t>MAGED2</t>
  </si>
  <si>
    <t>SFT2D2</t>
  </si>
  <si>
    <t>GPRIN3</t>
  </si>
  <si>
    <t>HHEX</t>
  </si>
  <si>
    <t>PARK7</t>
  </si>
  <si>
    <t>ALDOA</t>
  </si>
  <si>
    <t>CACYBP</t>
  </si>
  <si>
    <t>APOL6</t>
  </si>
  <si>
    <t>NT5C</t>
  </si>
  <si>
    <t>RAB5IF</t>
  </si>
  <si>
    <t>RPL35A</t>
  </si>
  <si>
    <t>ST13</t>
  </si>
  <si>
    <t>SRSF3</t>
  </si>
  <si>
    <t>GBP5</t>
  </si>
  <si>
    <t>PGAM1</t>
  </si>
  <si>
    <t>ENY2</t>
  </si>
  <si>
    <t>EIF2AK4</t>
  </si>
  <si>
    <t>GPR183</t>
  </si>
  <si>
    <t>STX10</t>
  </si>
  <si>
    <t>GLIPR2</t>
  </si>
  <si>
    <t>CXCR4</t>
  </si>
  <si>
    <t>RASGEF1B</t>
  </si>
  <si>
    <t>TMBIM4</t>
  </si>
  <si>
    <t>SLAMF7</t>
  </si>
  <si>
    <t>LINC01578</t>
  </si>
  <si>
    <t>PSMC4</t>
  </si>
  <si>
    <t>NFATC2</t>
  </si>
  <si>
    <t>NPC2</t>
  </si>
  <si>
    <t>TMEM243</t>
  </si>
  <si>
    <t>FPR1</t>
  </si>
  <si>
    <t>HOMER2</t>
  </si>
  <si>
    <t>MYDGF</t>
  </si>
  <si>
    <t>PPP1R7</t>
  </si>
  <si>
    <t>MRPS24</t>
  </si>
  <si>
    <t>PDIA3</t>
  </si>
  <si>
    <t>ANG</t>
  </si>
  <si>
    <t>TMEM273</t>
  </si>
  <si>
    <t>SNX5</t>
  </si>
  <si>
    <t>OLA1</t>
  </si>
  <si>
    <t>RNF141</t>
  </si>
  <si>
    <t>PPP1CB</t>
  </si>
  <si>
    <t>CLEC12A</t>
  </si>
  <si>
    <t>PRKACA</t>
  </si>
  <si>
    <t>SMIM26</t>
  </si>
  <si>
    <t>DNAJC15</t>
  </si>
  <si>
    <t>FAM49A</t>
  </si>
  <si>
    <t>MRPS15</t>
  </si>
  <si>
    <t>C5orf56</t>
  </si>
  <si>
    <t>IFT20</t>
  </si>
  <si>
    <t>C20orf27</t>
  </si>
  <si>
    <t>BIRC3</t>
  </si>
  <si>
    <t>SAMD9L</t>
  </si>
  <si>
    <t>LINC-PINT</t>
  </si>
  <si>
    <t>SLC39A10</t>
  </si>
  <si>
    <t>TBXAS1</t>
  </si>
  <si>
    <t>COX6A1</t>
  </si>
  <si>
    <t>IL16</t>
  </si>
  <si>
    <t>PUF60</t>
  </si>
  <si>
    <t>S100A4</t>
  </si>
  <si>
    <t>PAPSS2</t>
  </si>
  <si>
    <t>GFOD1</t>
  </si>
  <si>
    <t>IDI1</t>
  </si>
  <si>
    <t>LINC00963</t>
  </si>
  <si>
    <t>SDHB</t>
  </si>
  <si>
    <t>ST6GAL1</t>
  </si>
  <si>
    <t>PPM1F</t>
  </si>
  <si>
    <t>PARP9</t>
  </si>
  <si>
    <t>SNN</t>
  </si>
  <si>
    <t>TBC1D1</t>
  </si>
  <si>
    <t>GSTP1</t>
  </si>
  <si>
    <t>DTNA</t>
  </si>
  <si>
    <t>ZFP36L2</t>
  </si>
  <si>
    <t>HSH2D</t>
  </si>
  <si>
    <t>PPCDC</t>
  </si>
  <si>
    <t>CISD1</t>
  </si>
  <si>
    <t>CUX1</t>
  </si>
  <si>
    <t>MAP3K8</t>
  </si>
  <si>
    <t>ZFP36</t>
  </si>
  <si>
    <t>NDUFA6</t>
  </si>
  <si>
    <t>CCDC69</t>
  </si>
  <si>
    <t>HAX1</t>
  </si>
  <si>
    <t>LAP3</t>
  </si>
  <si>
    <t>SMAP2</t>
  </si>
  <si>
    <t>LDHA</t>
  </si>
  <si>
    <t>HK3</t>
  </si>
  <si>
    <t>SLAMF8</t>
  </si>
  <si>
    <t>ATP5MF</t>
  </si>
  <si>
    <t>CELF2</t>
  </si>
  <si>
    <t>RESF1</t>
  </si>
  <si>
    <t>MAP4K2</t>
  </si>
  <si>
    <t>WDFY4</t>
  </si>
  <si>
    <t>NDFIP1</t>
  </si>
  <si>
    <t>REST</t>
  </si>
  <si>
    <t>MAP4</t>
  </si>
  <si>
    <t>DDX17</t>
  </si>
  <si>
    <t>GYPC</t>
  </si>
  <si>
    <t>VOPP1</t>
  </si>
  <si>
    <t>MDH2</t>
  </si>
  <si>
    <t>WASHC3</t>
  </si>
  <si>
    <t>TBCD</t>
  </si>
  <si>
    <t>PRDX4</t>
  </si>
  <si>
    <t>UXT</t>
  </si>
  <si>
    <t>MAGOH</t>
  </si>
  <si>
    <t>EIF2AK2</t>
  </si>
  <si>
    <t>RPA2</t>
  </si>
  <si>
    <t>SRBD1</t>
  </si>
  <si>
    <t>AOAH</t>
  </si>
  <si>
    <t>UBE2L3</t>
  </si>
  <si>
    <t>ENO1</t>
  </si>
  <si>
    <t>CSF3R</t>
  </si>
  <si>
    <t>TREM1</t>
  </si>
  <si>
    <t>DUSP23</t>
  </si>
  <si>
    <t>IFNAR2</t>
  </si>
  <si>
    <t>SNRPG</t>
  </si>
  <si>
    <t>MRPL4</t>
  </si>
  <si>
    <t>IRAK3</t>
  </si>
  <si>
    <t>PHETA1</t>
  </si>
  <si>
    <t>TLR2</t>
  </si>
  <si>
    <t>GASK1B</t>
  </si>
  <si>
    <t>F13A1</t>
  </si>
  <si>
    <t>ALDH2</t>
  </si>
  <si>
    <t>GSTK1</t>
  </si>
  <si>
    <t>DOCK10</t>
  </si>
  <si>
    <t>ERGIC1</t>
  </si>
  <si>
    <t>CHST12</t>
  </si>
  <si>
    <t>ADAR</t>
  </si>
  <si>
    <t>KCNMB1</t>
  </si>
  <si>
    <t>ZFP36L1</t>
  </si>
  <si>
    <t>FKBP1A</t>
  </si>
  <si>
    <t>EEF1E1</t>
  </si>
  <si>
    <t>PCED1B-AS1</t>
  </si>
  <si>
    <t>SH3BGRL3</t>
  </si>
  <si>
    <t>PLP2</t>
  </si>
  <si>
    <t>MED11</t>
  </si>
  <si>
    <t>ARHGEF18</t>
  </si>
  <si>
    <t>LSM5</t>
  </si>
  <si>
    <t>YWHAH</t>
  </si>
  <si>
    <t>NUB1</t>
  </si>
  <si>
    <t>HNRNPDL</t>
  </si>
  <si>
    <t>H1FX</t>
  </si>
  <si>
    <t>YIF1A</t>
  </si>
  <si>
    <t>U2SURP</t>
  </si>
  <si>
    <t>KIAA0319L</t>
  </si>
  <si>
    <t>RMC1</t>
  </si>
  <si>
    <t>RNASE6</t>
  </si>
  <si>
    <t>SERBP1</t>
  </si>
  <si>
    <t>RPLP2</t>
  </si>
  <si>
    <t>ILF2</t>
  </si>
  <si>
    <t>ABCE1</t>
  </si>
  <si>
    <t>MCRIP1</t>
  </si>
  <si>
    <t>TRPV2</t>
  </si>
  <si>
    <t>MPC2</t>
  </si>
  <si>
    <t>MIEN1</t>
  </si>
  <si>
    <t>MTFMT</t>
  </si>
  <si>
    <t>EPSTI1</t>
  </si>
  <si>
    <t>TUFM</t>
  </si>
  <si>
    <t>YIF1B</t>
  </si>
  <si>
    <t>RPL30</t>
  </si>
  <si>
    <t>CARS2</t>
  </si>
  <si>
    <t>LYRM4</t>
  </si>
  <si>
    <t>RFK</t>
  </si>
  <si>
    <t>MXD4</t>
  </si>
  <si>
    <t>CCT7</t>
  </si>
  <si>
    <t>MAFG</t>
  </si>
  <si>
    <t>STK32C</t>
  </si>
  <si>
    <t>DCTN3</t>
  </si>
  <si>
    <t>NDUFA5</t>
  </si>
  <si>
    <t>DNPH1</t>
  </si>
  <si>
    <t>ZC2HC1A</t>
  </si>
  <si>
    <t>UHMK1</t>
  </si>
  <si>
    <t>WDR33</t>
  </si>
  <si>
    <t>MAP2K3</t>
  </si>
  <si>
    <t>STK40</t>
  </si>
  <si>
    <t>C2CD5</t>
  </si>
  <si>
    <t>TMA16</t>
  </si>
  <si>
    <t>EI24</t>
  </si>
  <si>
    <t>FBP1</t>
  </si>
  <si>
    <t>DOCK2</t>
  </si>
  <si>
    <t>SPG11</t>
  </si>
  <si>
    <t>CR1</t>
  </si>
  <si>
    <t>FGR</t>
  </si>
  <si>
    <t>PRDX2</t>
  </si>
  <si>
    <t>RPS9</t>
  </si>
  <si>
    <t>IL18</t>
  </si>
  <si>
    <t>LSM6</t>
  </si>
  <si>
    <t>SH3BGRL</t>
  </si>
  <si>
    <t>HOTAIRM1</t>
  </si>
  <si>
    <t>CASC8</t>
  </si>
  <si>
    <t>TBC1D10A</t>
  </si>
  <si>
    <t>DELE1</t>
  </si>
  <si>
    <t>GNS</t>
  </si>
  <si>
    <t>EPN1</t>
  </si>
  <si>
    <t>MRPS18B</t>
  </si>
  <si>
    <t>GCC2</t>
  </si>
  <si>
    <t>LCP2</t>
  </si>
  <si>
    <t>OLIG1</t>
  </si>
  <si>
    <t>SNRPD1</t>
  </si>
  <si>
    <t>MFSD12</t>
  </si>
  <si>
    <t>UNC93B1</t>
  </si>
  <si>
    <t>BTN3A2</t>
  </si>
  <si>
    <t>BLVRB</t>
  </si>
  <si>
    <t>GNAI3</t>
  </si>
  <si>
    <t>LIMS1</t>
  </si>
  <si>
    <t>PFDN2</t>
  </si>
  <si>
    <t>RAB27A</t>
  </si>
  <si>
    <t>NCF2</t>
  </si>
  <si>
    <t>MGLL</t>
  </si>
  <si>
    <t>RTN3</t>
  </si>
  <si>
    <t>AP5B1</t>
  </si>
  <si>
    <t>FTL</t>
  </si>
  <si>
    <t>CEP83</t>
  </si>
  <si>
    <t>CTNNBL1</t>
  </si>
  <si>
    <t>RIOK3</t>
  </si>
  <si>
    <t>STK38L</t>
  </si>
  <si>
    <t>RIN1</t>
  </si>
  <si>
    <t>L3MBTL3</t>
  </si>
  <si>
    <t>PRPF19</t>
  </si>
  <si>
    <t>BLVRA</t>
  </si>
  <si>
    <t>PLSCR1</t>
  </si>
  <si>
    <t>PDK4</t>
  </si>
  <si>
    <t>LINC01504</t>
  </si>
  <si>
    <t>MTHFS</t>
  </si>
  <si>
    <t>ARGLU1</t>
  </si>
  <si>
    <t>NUP42</t>
  </si>
  <si>
    <t>NDUFV1</t>
  </si>
  <si>
    <t>SLC25A6</t>
  </si>
  <si>
    <t>IFI16</t>
  </si>
  <si>
    <t>MTRNR2L8</t>
  </si>
  <si>
    <t>FIBP</t>
  </si>
  <si>
    <t>CD4</t>
  </si>
  <si>
    <t>ZNF641</t>
  </si>
  <si>
    <t>TUBA4A</t>
  </si>
  <si>
    <t>FAM117B</t>
  </si>
  <si>
    <t>DPYD</t>
  </si>
  <si>
    <t>MAX</t>
  </si>
  <si>
    <t>APRT</t>
  </si>
  <si>
    <t>CREG1</t>
  </si>
  <si>
    <t>DNAJB2</t>
  </si>
  <si>
    <t>BANF1</t>
  </si>
  <si>
    <t>MIR181A1HG</t>
  </si>
  <si>
    <t>CDA</t>
  </si>
  <si>
    <t>GCLC</t>
  </si>
  <si>
    <t>AKR7A2</t>
  </si>
  <si>
    <t>EIF3K</t>
  </si>
  <si>
    <t>GLO1</t>
  </si>
  <si>
    <t>C3orf14</t>
  </si>
  <si>
    <t>MCEMP1</t>
  </si>
  <si>
    <t>TRANK1</t>
  </si>
  <si>
    <t>DCTPP1</t>
  </si>
  <si>
    <t>EHD1</t>
  </si>
  <si>
    <t>IRS2</t>
  </si>
  <si>
    <t>ASPHD2</t>
  </si>
  <si>
    <t>UBE2R2</t>
  </si>
  <si>
    <t>NCOA2</t>
  </si>
  <si>
    <t>HLA-F</t>
  </si>
  <si>
    <t>TBC1D22A</t>
  </si>
  <si>
    <t>SUMF2</t>
  </si>
  <si>
    <t>SPNS3</t>
  </si>
  <si>
    <t>CRISPLD2</t>
  </si>
  <si>
    <t>CHMP5</t>
  </si>
  <si>
    <t>CEPT1</t>
  </si>
  <si>
    <t>UBE2L6</t>
  </si>
  <si>
    <t>CCND2</t>
  </si>
  <si>
    <t>C1GALT1</t>
  </si>
  <si>
    <t>PSMA4</t>
  </si>
  <si>
    <t>HERC1</t>
  </si>
  <si>
    <t>BTG1</t>
  </si>
  <si>
    <t>INPP4A</t>
  </si>
  <si>
    <t>GNG5</t>
  </si>
  <si>
    <t>RNASE4</t>
  </si>
  <si>
    <t>MOB2</t>
  </si>
  <si>
    <t>LY86</t>
  </si>
  <si>
    <t>CDC42EP2</t>
  </si>
  <si>
    <t>MPDU1</t>
  </si>
  <si>
    <t>HIST1H1C</t>
  </si>
  <si>
    <t>PTGER4</t>
  </si>
  <si>
    <t>MXD3</t>
  </si>
  <si>
    <t>KCNE3</t>
  </si>
  <si>
    <t>CAP1</t>
  </si>
  <si>
    <t>SLC9A3R1</t>
  </si>
  <si>
    <t>UFC1</t>
  </si>
  <si>
    <t>HCG18</t>
  </si>
  <si>
    <t>SCNM1</t>
  </si>
  <si>
    <t>DENND10</t>
  </si>
  <si>
    <t>SUMO2</t>
  </si>
  <si>
    <t>GRHPR</t>
  </si>
  <si>
    <t>ZBTB4</t>
  </si>
  <si>
    <t>SNX2</t>
  </si>
  <si>
    <t>PRAM1</t>
  </si>
  <si>
    <t>RBM38</t>
  </si>
  <si>
    <t>UBE2A</t>
  </si>
  <si>
    <t>AP1M1</t>
  </si>
  <si>
    <t>SORL1</t>
  </si>
  <si>
    <t>GRIP1</t>
  </si>
  <si>
    <t>P2RY14</t>
  </si>
  <si>
    <t>RBCK1</t>
  </si>
  <si>
    <t>PHB2</t>
  </si>
  <si>
    <t>ABHD5</t>
  </si>
  <si>
    <t>MICAL1</t>
  </si>
  <si>
    <t>CCT8</t>
  </si>
  <si>
    <t>GOSR2</t>
  </si>
  <si>
    <t>EIF3M</t>
  </si>
  <si>
    <t>BNIP3L</t>
  </si>
  <si>
    <t>ZNF366</t>
  </si>
  <si>
    <t>PLEKHO2</t>
  </si>
  <si>
    <t>SH2B2</t>
  </si>
  <si>
    <t>SAMD9</t>
  </si>
  <si>
    <t>PLIN2</t>
  </si>
  <si>
    <t>DCLRE1C</t>
  </si>
  <si>
    <t>AC020916.1</t>
  </si>
  <si>
    <t>ASF1A</t>
  </si>
  <si>
    <t>CERK</t>
  </si>
  <si>
    <t>CALM2</t>
  </si>
  <si>
    <t>C18orf32</t>
  </si>
  <si>
    <t>EPS8</t>
  </si>
  <si>
    <t>CCDC112</t>
  </si>
  <si>
    <t>CYB5R3</t>
  </si>
  <si>
    <t>C19orf33</t>
  </si>
  <si>
    <t>BZW2</t>
  </si>
  <si>
    <t>TBRG4</t>
  </si>
  <si>
    <t>TNFAIP2</t>
  </si>
  <si>
    <t>THEM4</t>
  </si>
  <si>
    <t>ADAM15</t>
  </si>
  <si>
    <t>NIN</t>
  </si>
  <si>
    <t>GRINA</t>
  </si>
  <si>
    <t>VEGFB</t>
  </si>
  <si>
    <t>YME1L1</t>
  </si>
  <si>
    <t>TPR</t>
  </si>
  <si>
    <t>TCP1</t>
  </si>
  <si>
    <t>TSHZ1</t>
  </si>
  <si>
    <t>MPLKIP</t>
  </si>
  <si>
    <t>MPEG1</t>
  </si>
  <si>
    <t>CTSB</t>
  </si>
  <si>
    <t>ATP5PF</t>
  </si>
  <si>
    <t>TPI1</t>
  </si>
  <si>
    <t>TCN2</t>
  </si>
  <si>
    <t>SEMA4D</t>
  </si>
  <si>
    <t>PAIP2</t>
  </si>
  <si>
    <t>COMMD7</t>
  </si>
  <si>
    <t>FZD1</t>
  </si>
  <si>
    <t>SMC2</t>
  </si>
  <si>
    <t>PPM1L</t>
  </si>
  <si>
    <t>SRSF7</t>
  </si>
  <si>
    <t>PYCARD</t>
  </si>
  <si>
    <t>ANXA6</t>
  </si>
  <si>
    <t>CISD3</t>
  </si>
  <si>
    <t>ARMCX6</t>
  </si>
  <si>
    <t>RPLP1</t>
  </si>
  <si>
    <t>RPL28</t>
  </si>
  <si>
    <t>NDUFA1</t>
  </si>
  <si>
    <t>AGTRAP</t>
  </si>
  <si>
    <t>PRKCA</t>
  </si>
  <si>
    <t>TMEM179B</t>
  </si>
  <si>
    <t>ABHD3</t>
  </si>
  <si>
    <t>IFI35</t>
  </si>
  <si>
    <t>MAT2A</t>
  </si>
  <si>
    <t>OVCH1-AS1</t>
  </si>
  <si>
    <t>MDH1</t>
  </si>
  <si>
    <t>CIAO2B</t>
  </si>
  <si>
    <t>DCAF15</t>
  </si>
  <si>
    <t>EXOSC1</t>
  </si>
  <si>
    <t>NDUFB4</t>
  </si>
  <si>
    <t>MRPL3</t>
  </si>
  <si>
    <t>DNAJB6</t>
  </si>
  <si>
    <t>SMAD1</t>
  </si>
  <si>
    <t>RPS20</t>
  </si>
  <si>
    <t>SRD5A3</t>
  </si>
  <si>
    <t>PET100</t>
  </si>
  <si>
    <t>NUP50</t>
  </si>
  <si>
    <t>HEBP2</t>
  </si>
  <si>
    <t>CRTAP</t>
  </si>
  <si>
    <t>GPX4</t>
  </si>
  <si>
    <t>PRDX5</t>
  </si>
  <si>
    <t>VASH1</t>
  </si>
  <si>
    <t>TATDN3</t>
  </si>
  <si>
    <t>TAF15</t>
  </si>
  <si>
    <t>FKBP5</t>
  </si>
  <si>
    <t>SUMO1</t>
  </si>
  <si>
    <t>HOMER3</t>
  </si>
  <si>
    <t>LAPTM5</t>
  </si>
  <si>
    <t>IL18R1</t>
  </si>
  <si>
    <t>WIPF1</t>
  </si>
  <si>
    <t>OST4</t>
  </si>
  <si>
    <t>CLN5</t>
  </si>
  <si>
    <t>EPB41L2</t>
  </si>
  <si>
    <t>APH1A</t>
  </si>
  <si>
    <t>ACSF2</t>
  </si>
  <si>
    <t>EIF4A1</t>
  </si>
  <si>
    <t>SNAP29</t>
  </si>
  <si>
    <t>ARHGAP26</t>
  </si>
  <si>
    <t>NIPSNAP3A</t>
  </si>
  <si>
    <t>VAV1</t>
  </si>
  <si>
    <t>RHOA</t>
  </si>
  <si>
    <t>SERPINF1</t>
  </si>
  <si>
    <t>SRGAP2B</t>
  </si>
  <si>
    <t>SLU7</t>
  </si>
  <si>
    <t>MMP24OS</t>
  </si>
  <si>
    <t>VPS13C</t>
  </si>
  <si>
    <t>LY75</t>
  </si>
  <si>
    <t>FLT3LG</t>
  </si>
  <si>
    <t>GLT8D1</t>
  </si>
  <si>
    <t>ATR</t>
  </si>
  <si>
    <t>REPS1</t>
  </si>
  <si>
    <t>AC097448.1</t>
  </si>
  <si>
    <t>ATP5MPL</t>
  </si>
  <si>
    <t>LTA4H</t>
  </si>
  <si>
    <t>LTC4S</t>
  </si>
  <si>
    <t>THBS1</t>
  </si>
  <si>
    <t>UBE2V2</t>
  </si>
  <si>
    <t>SNHG7</t>
  </si>
  <si>
    <t>EIF3J</t>
  </si>
  <si>
    <t>PSEN1</t>
  </si>
  <si>
    <t>GIPR</t>
  </si>
  <si>
    <t>HIGD2A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1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14" fillId="18" borderId="3" applyNumberFormat="0" applyAlignment="0" applyProtection="0">
      <alignment vertical="center"/>
    </xf>
    <xf numFmtId="0" fontId="9" fillId="10" borderId="1" applyNumberForma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53"/>
  <sheetViews>
    <sheetView tabSelected="1" workbookViewId="0">
      <selection activeCell="A1" sqref="A1"/>
    </sheetView>
  </sheetViews>
  <sheetFormatPr defaultColWidth="9" defaultRowHeight="15.75" outlineLevelCol="7"/>
  <cols>
    <col min="1" max="1" width="9" style="1"/>
    <col min="2" max="3" width="12.625" style="1"/>
    <col min="4" max="6" width="9" style="1"/>
    <col min="7" max="7" width="12.625" style="1"/>
    <col min="8" max="8" width="9" style="1"/>
  </cols>
  <sheetData>
    <row r="1" spans="1:1">
      <c r="A1" s="2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 t="s">
        <v>6</v>
      </c>
      <c r="H2" s="2" t="s">
        <v>7</v>
      </c>
    </row>
    <row r="3" spans="1:8">
      <c r="A3" s="1" t="s">
        <v>8</v>
      </c>
      <c r="B3" s="1">
        <v>0</v>
      </c>
      <c r="C3" s="1">
        <v>3.64705520413941</v>
      </c>
      <c r="D3" s="1">
        <v>0.977</v>
      </c>
      <c r="E3" s="1">
        <v>0.044</v>
      </c>
      <c r="F3" s="1">
        <f t="shared" ref="F3:F66" si="0">D3-E3</f>
        <v>0.933</v>
      </c>
      <c r="G3" s="1">
        <v>0</v>
      </c>
      <c r="H3" s="1" t="s">
        <v>9</v>
      </c>
    </row>
    <row r="4" spans="1:8">
      <c r="A4" s="1" t="s">
        <v>10</v>
      </c>
      <c r="B4" s="3">
        <v>2.23036476081673e-293</v>
      </c>
      <c r="C4" s="1">
        <v>3.64459551267275</v>
      </c>
      <c r="D4" s="1">
        <v>0.622</v>
      </c>
      <c r="E4" s="1">
        <v>0.005</v>
      </c>
      <c r="F4" s="1">
        <f t="shared" si="0"/>
        <v>0.617</v>
      </c>
      <c r="G4" s="3">
        <v>5.9084592878796e-289</v>
      </c>
      <c r="H4" s="1" t="s">
        <v>9</v>
      </c>
    </row>
    <row r="5" spans="1:8">
      <c r="A5" s="1" t="s">
        <v>11</v>
      </c>
      <c r="B5" s="3">
        <v>1.11119555385176e-134</v>
      </c>
      <c r="C5" s="1">
        <v>2.27743938619143</v>
      </c>
      <c r="D5" s="1">
        <v>0.977</v>
      </c>
      <c r="E5" s="1">
        <v>0.274</v>
      </c>
      <c r="F5" s="1">
        <f t="shared" si="0"/>
        <v>0.703</v>
      </c>
      <c r="G5" s="3">
        <v>2.94366814170871e-130</v>
      </c>
      <c r="H5" s="1" t="s">
        <v>9</v>
      </c>
    </row>
    <row r="6" spans="1:8">
      <c r="A6" s="1" t="s">
        <v>12</v>
      </c>
      <c r="B6" s="3">
        <v>2.68138427041554e-23</v>
      </c>
      <c r="C6" s="1">
        <v>0.751518861982787</v>
      </c>
      <c r="D6" s="1">
        <v>0.663</v>
      </c>
      <c r="E6" s="1">
        <v>0.559</v>
      </c>
      <c r="F6" s="1">
        <f t="shared" si="0"/>
        <v>0.104</v>
      </c>
      <c r="G6" s="3">
        <v>7.10325507075781e-19</v>
      </c>
      <c r="H6" s="1" t="s">
        <v>13</v>
      </c>
    </row>
    <row r="7" spans="1:8">
      <c r="A7" s="1" t="s">
        <v>14</v>
      </c>
      <c r="B7" s="3">
        <v>5.07395903528914e-10</v>
      </c>
      <c r="C7" s="1">
        <v>0.628390096945873</v>
      </c>
      <c r="D7" s="1">
        <v>0.568</v>
      </c>
      <c r="E7" s="1">
        <v>0.531</v>
      </c>
      <c r="F7" s="1">
        <f t="shared" si="0"/>
        <v>0.0369999999999999</v>
      </c>
      <c r="G7" s="3">
        <v>1.34414248803845e-5</v>
      </c>
      <c r="H7" s="1" t="s">
        <v>13</v>
      </c>
    </row>
    <row r="8" spans="1:8">
      <c r="A8" s="1" t="s">
        <v>15</v>
      </c>
      <c r="B8" s="3">
        <v>3.19137137840304e-61</v>
      </c>
      <c r="C8" s="1">
        <v>3.05975334752759</v>
      </c>
      <c r="D8" s="1">
        <v>1</v>
      </c>
      <c r="E8" s="1">
        <v>0.867</v>
      </c>
      <c r="F8" s="1">
        <f t="shared" si="0"/>
        <v>0.133</v>
      </c>
      <c r="G8" s="3">
        <v>8.45426191852749e-57</v>
      </c>
      <c r="H8" s="1" t="s">
        <v>16</v>
      </c>
    </row>
    <row r="9" spans="1:8">
      <c r="A9" s="1" t="s">
        <v>17</v>
      </c>
      <c r="B9" s="3">
        <v>4.46394903493719e-60</v>
      </c>
      <c r="C9" s="1">
        <v>2.59495580625055</v>
      </c>
      <c r="D9" s="1">
        <v>1</v>
      </c>
      <c r="E9" s="1">
        <v>0.903</v>
      </c>
      <c r="F9" s="1">
        <f t="shared" si="0"/>
        <v>0.097</v>
      </c>
      <c r="G9" s="3">
        <v>1.18254473884521e-55</v>
      </c>
      <c r="H9" s="1" t="s">
        <v>16</v>
      </c>
    </row>
    <row r="10" spans="1:8">
      <c r="A10" s="1" t="s">
        <v>18</v>
      </c>
      <c r="B10" s="3">
        <v>4.14388052086723e-87</v>
      </c>
      <c r="C10" s="1">
        <v>0.796556254637039</v>
      </c>
      <c r="D10" s="1">
        <v>1</v>
      </c>
      <c r="E10" s="1">
        <v>0.923</v>
      </c>
      <c r="F10" s="1">
        <f t="shared" si="0"/>
        <v>0.077</v>
      </c>
      <c r="G10" s="3">
        <v>1.09775538878294e-82</v>
      </c>
      <c r="H10" s="1" t="s">
        <v>19</v>
      </c>
    </row>
    <row r="11" spans="1:8">
      <c r="A11" s="1" t="s">
        <v>20</v>
      </c>
      <c r="B11" s="1">
        <v>1.23137842396513e-78</v>
      </c>
      <c r="C11" s="1">
        <v>0.762363032608545</v>
      </c>
      <c r="D11" s="1">
        <v>1</v>
      </c>
      <c r="E11" s="1">
        <v>0.972</v>
      </c>
      <c r="F11" s="1">
        <f t="shared" si="0"/>
        <v>0.028</v>
      </c>
      <c r="G11" s="1">
        <v>3.26204458292604e-74</v>
      </c>
      <c r="H11" s="1" t="s">
        <v>19</v>
      </c>
    </row>
    <row r="12" spans="1:8">
      <c r="A12" s="1" t="s">
        <v>21</v>
      </c>
      <c r="B12" s="3">
        <v>7.07821276384052e-58</v>
      </c>
      <c r="C12" s="1">
        <v>0.666776030456654</v>
      </c>
      <c r="D12" s="1">
        <v>0.995</v>
      </c>
      <c r="E12" s="1">
        <v>0.795</v>
      </c>
      <c r="F12" s="1">
        <f t="shared" si="0"/>
        <v>0.2</v>
      </c>
      <c r="G12" s="3">
        <v>1.87508934326899e-53</v>
      </c>
      <c r="H12" s="1" t="s">
        <v>19</v>
      </c>
    </row>
    <row r="13" spans="1:8">
      <c r="A13" s="1" t="s">
        <v>22</v>
      </c>
      <c r="B13" s="3">
        <v>1.03865299409282e-199</v>
      </c>
      <c r="C13" s="1">
        <v>4.21778782395179</v>
      </c>
      <c r="D13" s="1">
        <v>0.994</v>
      </c>
      <c r="E13" s="1">
        <v>0.159</v>
      </c>
      <c r="F13" s="1">
        <f t="shared" si="0"/>
        <v>0.835</v>
      </c>
      <c r="G13" s="3">
        <v>2.75149564665128e-195</v>
      </c>
      <c r="H13" s="1" t="s">
        <v>9</v>
      </c>
    </row>
    <row r="14" spans="1:8">
      <c r="A14" s="1" t="s">
        <v>23</v>
      </c>
      <c r="B14" s="3">
        <v>7.63404099235638e-70</v>
      </c>
      <c r="C14" s="1">
        <v>3.51889987384424</v>
      </c>
      <c r="D14" s="1">
        <v>1</v>
      </c>
      <c r="E14" s="1">
        <v>0.454</v>
      </c>
      <c r="F14" s="1">
        <f t="shared" si="0"/>
        <v>0.546</v>
      </c>
      <c r="G14" s="3">
        <v>2.02233379928513e-65</v>
      </c>
      <c r="H14" s="1" t="s">
        <v>16</v>
      </c>
    </row>
    <row r="15" spans="1:8">
      <c r="A15" s="1" t="s">
        <v>24</v>
      </c>
      <c r="B15" s="1">
        <v>0</v>
      </c>
      <c r="C15" s="1">
        <v>3.17841315691324</v>
      </c>
      <c r="D15" s="1">
        <v>0.897</v>
      </c>
      <c r="E15" s="1">
        <v>0.015</v>
      </c>
      <c r="F15" s="1">
        <f t="shared" si="0"/>
        <v>0.882</v>
      </c>
      <c r="G15" s="1">
        <v>0</v>
      </c>
      <c r="H15" s="1" t="s">
        <v>16</v>
      </c>
    </row>
    <row r="16" spans="1:8">
      <c r="A16" s="1" t="s">
        <v>25</v>
      </c>
      <c r="B16" s="3">
        <v>3.22259172399223e-60</v>
      </c>
      <c r="C16" s="1">
        <v>2.79766442910499</v>
      </c>
      <c r="D16" s="1">
        <v>1</v>
      </c>
      <c r="E16" s="1">
        <v>0.673</v>
      </c>
      <c r="F16" s="1">
        <f t="shared" si="0"/>
        <v>0.327</v>
      </c>
      <c r="G16" s="3">
        <v>8.53696773602783e-56</v>
      </c>
      <c r="H16" s="1" t="s">
        <v>16</v>
      </c>
    </row>
    <row r="17" spans="1:8">
      <c r="A17" s="1" t="s">
        <v>26</v>
      </c>
      <c r="B17" s="3">
        <v>9.95715748547649e-55</v>
      </c>
      <c r="C17" s="1">
        <v>2.55640358399618</v>
      </c>
      <c r="D17" s="1">
        <v>1</v>
      </c>
      <c r="E17" s="1">
        <v>0.934</v>
      </c>
      <c r="F17" s="1">
        <f t="shared" si="0"/>
        <v>0.0659999999999999</v>
      </c>
      <c r="G17" s="3">
        <v>2.63775058947758e-50</v>
      </c>
      <c r="H17" s="1" t="s">
        <v>16</v>
      </c>
    </row>
    <row r="18" spans="1:8">
      <c r="A18" s="1" t="s">
        <v>27</v>
      </c>
      <c r="B18" s="3">
        <v>6.05155002610791e-60</v>
      </c>
      <c r="C18" s="1">
        <v>2.39001423099605</v>
      </c>
      <c r="D18" s="1">
        <v>1</v>
      </c>
      <c r="E18" s="1">
        <v>0.969</v>
      </c>
      <c r="F18" s="1">
        <f t="shared" si="0"/>
        <v>0.031</v>
      </c>
      <c r="G18" s="3">
        <v>1.60311611741625e-55</v>
      </c>
      <c r="H18" s="1" t="s">
        <v>16</v>
      </c>
    </row>
    <row r="19" spans="1:8">
      <c r="A19" s="1" t="s">
        <v>28</v>
      </c>
      <c r="B19" s="3">
        <v>2.19584377336661e-97</v>
      </c>
      <c r="C19" s="1">
        <v>2.32831299268288</v>
      </c>
      <c r="D19" s="1">
        <v>1</v>
      </c>
      <c r="E19" s="1">
        <v>0.729</v>
      </c>
      <c r="F19" s="1">
        <f t="shared" si="0"/>
        <v>0.271</v>
      </c>
      <c r="G19" s="3">
        <v>5.81700974002549e-93</v>
      </c>
      <c r="H19" s="1" t="s">
        <v>9</v>
      </c>
    </row>
    <row r="20" spans="1:8">
      <c r="A20" s="1" t="s">
        <v>29</v>
      </c>
      <c r="B20" s="3">
        <v>2.25730672293548e-61</v>
      </c>
      <c r="C20" s="1">
        <v>2.31481790708591</v>
      </c>
      <c r="D20" s="1">
        <v>1</v>
      </c>
      <c r="E20" s="1">
        <v>0.976</v>
      </c>
      <c r="F20" s="1">
        <f t="shared" si="0"/>
        <v>0.024</v>
      </c>
      <c r="G20" s="3">
        <v>5.97983123972838e-57</v>
      </c>
      <c r="H20" s="1" t="s">
        <v>16</v>
      </c>
    </row>
    <row r="21" spans="1:8">
      <c r="A21" s="1" t="s">
        <v>30</v>
      </c>
      <c r="B21" s="3">
        <v>9.24620343171791e-103</v>
      </c>
      <c r="C21" s="1">
        <v>2.13533843296362</v>
      </c>
      <c r="D21" s="1">
        <v>0.994</v>
      </c>
      <c r="E21" s="1">
        <v>0.543</v>
      </c>
      <c r="F21" s="1">
        <f t="shared" si="0"/>
        <v>0.451</v>
      </c>
      <c r="G21" s="3">
        <v>2.44941175109639e-98</v>
      </c>
      <c r="H21" s="1" t="s">
        <v>9</v>
      </c>
    </row>
    <row r="22" spans="1:8">
      <c r="A22" s="1" t="s">
        <v>31</v>
      </c>
      <c r="B22" s="3">
        <v>1.64239063565416e-92</v>
      </c>
      <c r="C22" s="1">
        <v>2.13140186869818</v>
      </c>
      <c r="D22" s="1">
        <v>0.794</v>
      </c>
      <c r="E22" s="1">
        <v>0.11</v>
      </c>
      <c r="F22" s="1">
        <f t="shared" si="0"/>
        <v>0.684</v>
      </c>
      <c r="G22" s="3">
        <v>4.35085703291143e-88</v>
      </c>
      <c r="H22" s="1" t="s">
        <v>16</v>
      </c>
    </row>
    <row r="23" spans="1:8">
      <c r="A23" s="1" t="s">
        <v>32</v>
      </c>
      <c r="B23" s="3">
        <v>7.18178711978464e-103</v>
      </c>
      <c r="C23" s="1">
        <v>2.0062736379338</v>
      </c>
      <c r="D23" s="1">
        <v>1</v>
      </c>
      <c r="E23" s="1">
        <v>0.981</v>
      </c>
      <c r="F23" s="1">
        <f t="shared" si="0"/>
        <v>0.019</v>
      </c>
      <c r="G23" s="3">
        <v>1.90252722590215e-98</v>
      </c>
      <c r="H23" s="1" t="s">
        <v>9</v>
      </c>
    </row>
    <row r="24" spans="1:8">
      <c r="A24" s="1" t="s">
        <v>33</v>
      </c>
      <c r="B24" s="3">
        <v>9.56659879850641e-135</v>
      </c>
      <c r="C24" s="1">
        <v>1.99400153667146</v>
      </c>
      <c r="D24" s="1">
        <v>0.835</v>
      </c>
      <c r="E24" s="1">
        <v>0.079</v>
      </c>
      <c r="F24" s="1">
        <f t="shared" si="0"/>
        <v>0.756</v>
      </c>
      <c r="G24" s="3">
        <v>2.53428768771233e-130</v>
      </c>
      <c r="H24" s="1" t="s">
        <v>16</v>
      </c>
    </row>
    <row r="25" spans="1:8">
      <c r="A25" s="1" t="s">
        <v>34</v>
      </c>
      <c r="B25" s="3">
        <v>2.74896792395578e-138</v>
      </c>
      <c r="C25" s="1">
        <v>1.92694363492167</v>
      </c>
      <c r="D25" s="1">
        <v>0.971</v>
      </c>
      <c r="E25" s="1">
        <v>0.251</v>
      </c>
      <c r="F25" s="1">
        <f t="shared" si="0"/>
        <v>0.72</v>
      </c>
      <c r="G25" s="3">
        <v>7.28229092735126e-134</v>
      </c>
      <c r="H25" s="1" t="s">
        <v>9</v>
      </c>
    </row>
    <row r="26" spans="1:8">
      <c r="A26" s="1" t="s">
        <v>35</v>
      </c>
      <c r="B26" s="3">
        <v>1.849824996741e-116</v>
      </c>
      <c r="C26" s="1">
        <v>1.85388498196972</v>
      </c>
      <c r="D26" s="1">
        <v>0.948</v>
      </c>
      <c r="E26" s="1">
        <v>0.29</v>
      </c>
      <c r="F26" s="1">
        <f t="shared" si="0"/>
        <v>0.658</v>
      </c>
      <c r="G26" s="3">
        <v>4.90037139886657e-112</v>
      </c>
      <c r="H26" s="1" t="s">
        <v>9</v>
      </c>
    </row>
    <row r="27" spans="1:8">
      <c r="A27" s="1" t="s">
        <v>36</v>
      </c>
      <c r="B27" s="3">
        <v>4.6100164291552e-259</v>
      </c>
      <c r="C27" s="1">
        <v>1.84774038794322</v>
      </c>
      <c r="D27" s="1">
        <v>0.866</v>
      </c>
      <c r="E27" s="1">
        <v>0.028</v>
      </c>
      <c r="F27" s="1">
        <f t="shared" si="0"/>
        <v>0.838</v>
      </c>
      <c r="G27" s="3">
        <v>1.2212394522475e-254</v>
      </c>
      <c r="H27" s="1" t="s">
        <v>16</v>
      </c>
    </row>
    <row r="28" spans="1:8">
      <c r="A28" s="1" t="s">
        <v>37</v>
      </c>
      <c r="B28" s="3">
        <v>9.475159447422e-75</v>
      </c>
      <c r="C28" s="1">
        <v>1.83698679690696</v>
      </c>
      <c r="D28" s="1">
        <v>0.988</v>
      </c>
      <c r="E28" s="1">
        <v>0.659</v>
      </c>
      <c r="F28" s="1">
        <f t="shared" si="0"/>
        <v>0.329</v>
      </c>
      <c r="G28" s="3">
        <v>2.51006448921656e-70</v>
      </c>
      <c r="H28" s="1" t="s">
        <v>9</v>
      </c>
    </row>
    <row r="29" spans="1:8">
      <c r="A29" s="1" t="s">
        <v>38</v>
      </c>
      <c r="B29" s="3">
        <v>1.09500437731093e-121</v>
      </c>
      <c r="C29" s="1">
        <v>1.83597423276435</v>
      </c>
      <c r="D29" s="1">
        <v>0.512</v>
      </c>
      <c r="E29" s="1">
        <v>0.039</v>
      </c>
      <c r="F29" s="1">
        <f t="shared" si="0"/>
        <v>0.473</v>
      </c>
      <c r="G29" s="3">
        <v>2.90077609593437e-117</v>
      </c>
      <c r="H29" s="1" t="s">
        <v>9</v>
      </c>
    </row>
    <row r="30" spans="1:8">
      <c r="A30" s="1" t="s">
        <v>39</v>
      </c>
      <c r="B30" s="3">
        <v>7.11635793115178e-21</v>
      </c>
      <c r="C30" s="1">
        <v>1.83132058831539</v>
      </c>
      <c r="D30" s="1">
        <v>0.32</v>
      </c>
      <c r="E30" s="1">
        <v>0.142</v>
      </c>
      <c r="F30" s="1">
        <f t="shared" si="0"/>
        <v>0.178</v>
      </c>
      <c r="G30" s="3">
        <v>1.88519437954142e-16</v>
      </c>
      <c r="H30" s="1" t="s">
        <v>19</v>
      </c>
    </row>
    <row r="31" spans="1:8">
      <c r="A31" s="1" t="s">
        <v>40</v>
      </c>
      <c r="B31" s="1">
        <v>0</v>
      </c>
      <c r="C31" s="1">
        <v>1.75062199678065</v>
      </c>
      <c r="D31" s="1">
        <v>0.86</v>
      </c>
      <c r="E31" s="1">
        <v>0.015</v>
      </c>
      <c r="F31" s="1">
        <f t="shared" si="0"/>
        <v>0.845</v>
      </c>
      <c r="G31" s="1">
        <v>0</v>
      </c>
      <c r="H31" s="1" t="s">
        <v>9</v>
      </c>
    </row>
    <row r="32" spans="1:8">
      <c r="A32" s="1" t="s">
        <v>41</v>
      </c>
      <c r="B32" s="3">
        <v>1.50700470483456e-84</v>
      </c>
      <c r="C32" s="1">
        <v>1.74371493848559</v>
      </c>
      <c r="D32" s="1">
        <v>1</v>
      </c>
      <c r="E32" s="1">
        <v>0.968</v>
      </c>
      <c r="F32" s="1">
        <f t="shared" si="0"/>
        <v>0.032</v>
      </c>
      <c r="G32" s="3">
        <v>3.99220616357722e-80</v>
      </c>
      <c r="H32" s="1" t="s">
        <v>9</v>
      </c>
    </row>
    <row r="33" spans="1:8">
      <c r="A33" s="1" t="s">
        <v>42</v>
      </c>
      <c r="B33" s="3">
        <v>3.74441251981741e-94</v>
      </c>
      <c r="C33" s="1">
        <v>1.66776989567792</v>
      </c>
      <c r="D33" s="1">
        <v>1</v>
      </c>
      <c r="E33" s="1">
        <v>0.872</v>
      </c>
      <c r="F33" s="1">
        <f t="shared" si="0"/>
        <v>0.128</v>
      </c>
      <c r="G33" s="3">
        <v>9.91932320624831e-90</v>
      </c>
      <c r="H33" s="1" t="s">
        <v>9</v>
      </c>
    </row>
    <row r="34" spans="1:8">
      <c r="A34" s="1" t="s">
        <v>43</v>
      </c>
      <c r="B34" s="3">
        <v>3.95538792290346e-73</v>
      </c>
      <c r="C34" s="1">
        <v>1.58901868094458</v>
      </c>
      <c r="D34" s="1">
        <v>0.977</v>
      </c>
      <c r="E34" s="1">
        <v>0.77</v>
      </c>
      <c r="F34" s="1">
        <f t="shared" si="0"/>
        <v>0.207</v>
      </c>
      <c r="G34" s="3">
        <v>1.04782181465636e-68</v>
      </c>
      <c r="H34" s="1" t="s">
        <v>9</v>
      </c>
    </row>
    <row r="35" spans="1:8">
      <c r="A35" s="1" t="s">
        <v>44</v>
      </c>
      <c r="B35" s="3">
        <v>3.56921197129353e-76</v>
      </c>
      <c r="C35" s="1">
        <v>1.5863666664212</v>
      </c>
      <c r="D35" s="1">
        <v>0.994</v>
      </c>
      <c r="E35" s="1">
        <v>0.848</v>
      </c>
      <c r="F35" s="1">
        <f t="shared" si="0"/>
        <v>0.146</v>
      </c>
      <c r="G35" s="3">
        <v>9.45519943315368e-72</v>
      </c>
      <c r="H35" s="1" t="s">
        <v>9</v>
      </c>
    </row>
    <row r="36" spans="1:8">
      <c r="A36" s="1" t="s">
        <v>45</v>
      </c>
      <c r="B36" s="3">
        <v>9.94002702014283e-89</v>
      </c>
      <c r="C36" s="1">
        <v>1.56830662995353</v>
      </c>
      <c r="D36" s="1">
        <v>0.988</v>
      </c>
      <c r="E36" s="1">
        <v>0.774</v>
      </c>
      <c r="F36" s="1">
        <f t="shared" si="0"/>
        <v>0.214</v>
      </c>
      <c r="G36" s="3">
        <v>2.63321255790604e-84</v>
      </c>
      <c r="H36" s="1" t="s">
        <v>9</v>
      </c>
    </row>
    <row r="37" spans="1:8">
      <c r="A37" s="1" t="s">
        <v>46</v>
      </c>
      <c r="B37" s="3">
        <v>7.03073179324491e-97</v>
      </c>
      <c r="C37" s="1">
        <v>1.56035978171989</v>
      </c>
      <c r="D37" s="1">
        <v>0.866</v>
      </c>
      <c r="E37" s="1">
        <v>0.241</v>
      </c>
      <c r="F37" s="1">
        <f t="shared" si="0"/>
        <v>0.625</v>
      </c>
      <c r="G37" s="3">
        <v>1.86251115934851e-92</v>
      </c>
      <c r="H37" s="1" t="s">
        <v>9</v>
      </c>
    </row>
    <row r="38" spans="1:8">
      <c r="A38" s="1" t="s">
        <v>47</v>
      </c>
      <c r="B38" s="3">
        <v>5.67555667475806e-75</v>
      </c>
      <c r="C38" s="1">
        <v>1.53790553633012</v>
      </c>
      <c r="D38" s="1">
        <v>0.983</v>
      </c>
      <c r="E38" s="1">
        <v>0.892</v>
      </c>
      <c r="F38" s="1">
        <f t="shared" si="0"/>
        <v>0.091</v>
      </c>
      <c r="G38" s="3">
        <v>1.50351171871016e-70</v>
      </c>
      <c r="H38" s="1" t="s">
        <v>9</v>
      </c>
    </row>
    <row r="39" spans="1:8">
      <c r="A39" s="1" t="s">
        <v>48</v>
      </c>
      <c r="B39" s="3">
        <v>1.05375177248862e-69</v>
      </c>
      <c r="C39" s="1">
        <v>1.52473617228216</v>
      </c>
      <c r="D39" s="1">
        <v>0.977</v>
      </c>
      <c r="E39" s="1">
        <v>0.611</v>
      </c>
      <c r="F39" s="1">
        <f t="shared" si="0"/>
        <v>0.366</v>
      </c>
      <c r="G39" s="3">
        <v>2.79149382049962e-65</v>
      </c>
      <c r="H39" s="1" t="s">
        <v>9</v>
      </c>
    </row>
    <row r="40" spans="1:8">
      <c r="A40" s="1" t="s">
        <v>49</v>
      </c>
      <c r="B40" s="3">
        <v>1.3302044156434e-146</v>
      </c>
      <c r="C40" s="1">
        <v>1.4806502515009</v>
      </c>
      <c r="D40" s="1">
        <v>0.919</v>
      </c>
      <c r="E40" s="1">
        <v>0.165</v>
      </c>
      <c r="F40" s="1">
        <f t="shared" si="0"/>
        <v>0.754</v>
      </c>
      <c r="G40" s="3">
        <v>3.52384451748094e-142</v>
      </c>
      <c r="H40" s="1" t="s">
        <v>9</v>
      </c>
    </row>
    <row r="41" spans="1:8">
      <c r="A41" s="1" t="s">
        <v>50</v>
      </c>
      <c r="B41" s="3">
        <v>5.4865429875809e-65</v>
      </c>
      <c r="C41" s="1">
        <v>1.47474502426418</v>
      </c>
      <c r="D41" s="1">
        <v>0.977</v>
      </c>
      <c r="E41" s="1">
        <v>0.609</v>
      </c>
      <c r="F41" s="1">
        <f t="shared" si="0"/>
        <v>0.368</v>
      </c>
      <c r="G41" s="3">
        <v>1.45344010284006e-60</v>
      </c>
      <c r="H41" s="1" t="s">
        <v>9</v>
      </c>
    </row>
    <row r="42" spans="1:8">
      <c r="A42" s="1" t="s">
        <v>51</v>
      </c>
      <c r="B42" s="3">
        <v>3.21030671072816e-38</v>
      </c>
      <c r="C42" s="1">
        <v>1.46160185580823</v>
      </c>
      <c r="D42" s="1">
        <v>0.887</v>
      </c>
      <c r="E42" s="1">
        <v>0.385</v>
      </c>
      <c r="F42" s="1">
        <f t="shared" si="0"/>
        <v>0.502</v>
      </c>
      <c r="G42" s="3">
        <v>8.50442350738997e-34</v>
      </c>
      <c r="H42" s="1" t="s">
        <v>16</v>
      </c>
    </row>
    <row r="43" spans="1:8">
      <c r="A43" s="1" t="s">
        <v>52</v>
      </c>
      <c r="B43" s="3">
        <v>6.15991091640684e-77</v>
      </c>
      <c r="C43" s="1">
        <v>1.43380599675919</v>
      </c>
      <c r="D43" s="1">
        <v>0.907</v>
      </c>
      <c r="E43" s="1">
        <v>0.389</v>
      </c>
      <c r="F43" s="1">
        <f t="shared" si="0"/>
        <v>0.518</v>
      </c>
      <c r="G43" s="3">
        <v>1.63182200086534e-72</v>
      </c>
      <c r="H43" s="1" t="s">
        <v>9</v>
      </c>
    </row>
    <row r="44" spans="1:8">
      <c r="A44" s="1" t="s">
        <v>53</v>
      </c>
      <c r="B44" s="3">
        <v>5.98121414879589e-100</v>
      </c>
      <c r="C44" s="1">
        <v>1.41518936200394</v>
      </c>
      <c r="D44" s="1">
        <v>1</v>
      </c>
      <c r="E44" s="1">
        <v>0.987</v>
      </c>
      <c r="F44" s="1">
        <f t="shared" si="0"/>
        <v>0.013</v>
      </c>
      <c r="G44" s="3">
        <v>1.58448344015752e-95</v>
      </c>
      <c r="H44" s="1" t="s">
        <v>9</v>
      </c>
    </row>
    <row r="45" spans="1:8">
      <c r="A45" s="1" t="s">
        <v>54</v>
      </c>
      <c r="B45" s="3">
        <v>1.25904716186138e-47</v>
      </c>
      <c r="C45" s="1">
        <v>1.41001581339613</v>
      </c>
      <c r="D45" s="1">
        <v>0.99</v>
      </c>
      <c r="E45" s="1">
        <v>0.733</v>
      </c>
      <c r="F45" s="1">
        <f t="shared" si="0"/>
        <v>0.257</v>
      </c>
      <c r="G45" s="3">
        <v>3.33534183648697e-43</v>
      </c>
      <c r="H45" s="1" t="s">
        <v>16</v>
      </c>
    </row>
    <row r="46" spans="1:8">
      <c r="A46" s="1" t="s">
        <v>55</v>
      </c>
      <c r="B46" s="3">
        <v>1.55514055212162e-52</v>
      </c>
      <c r="C46" s="1">
        <v>1.40550617678217</v>
      </c>
      <c r="D46" s="1">
        <v>1</v>
      </c>
      <c r="E46" s="1">
        <v>0.988</v>
      </c>
      <c r="F46" s="1">
        <f t="shared" si="0"/>
        <v>0.012</v>
      </c>
      <c r="G46" s="3">
        <v>4.1197228366254e-48</v>
      </c>
      <c r="H46" s="1" t="s">
        <v>16</v>
      </c>
    </row>
    <row r="47" spans="1:8">
      <c r="A47" s="1" t="s">
        <v>56</v>
      </c>
      <c r="B47" s="1">
        <v>0.000125636771209824</v>
      </c>
      <c r="C47" s="1">
        <v>1.3872307260351</v>
      </c>
      <c r="D47" s="1">
        <v>0.402</v>
      </c>
      <c r="E47" s="1">
        <v>0.319</v>
      </c>
      <c r="F47" s="1">
        <f t="shared" si="0"/>
        <v>0.083</v>
      </c>
      <c r="G47" s="1">
        <v>1</v>
      </c>
      <c r="H47" s="1" t="s">
        <v>16</v>
      </c>
    </row>
    <row r="48" spans="1:8">
      <c r="A48" s="1" t="s">
        <v>57</v>
      </c>
      <c r="B48" s="3">
        <v>1.83011156529463e-75</v>
      </c>
      <c r="C48" s="1">
        <v>1.38609113376494</v>
      </c>
      <c r="D48" s="1">
        <v>0.965</v>
      </c>
      <c r="E48" s="1">
        <v>0.56</v>
      </c>
      <c r="F48" s="1">
        <f t="shared" si="0"/>
        <v>0.405</v>
      </c>
      <c r="G48" s="3">
        <v>4.84814854762199e-71</v>
      </c>
      <c r="H48" s="1" t="s">
        <v>9</v>
      </c>
    </row>
    <row r="49" spans="1:8">
      <c r="A49" s="1" t="s">
        <v>58</v>
      </c>
      <c r="B49" s="3">
        <v>5.17928465496217e-82</v>
      </c>
      <c r="C49" s="1">
        <v>1.37621301086683</v>
      </c>
      <c r="D49" s="1">
        <v>0.895</v>
      </c>
      <c r="E49" s="1">
        <v>0.367</v>
      </c>
      <c r="F49" s="1">
        <f t="shared" si="0"/>
        <v>0.528</v>
      </c>
      <c r="G49" s="3">
        <v>1.37204429794603e-77</v>
      </c>
      <c r="H49" s="1" t="s">
        <v>9</v>
      </c>
    </row>
    <row r="50" spans="1:8">
      <c r="A50" s="1" t="s">
        <v>59</v>
      </c>
      <c r="B50" s="3">
        <v>5.08496427187697e-69</v>
      </c>
      <c r="C50" s="1">
        <v>1.37233395659868</v>
      </c>
      <c r="D50" s="1">
        <v>0.924</v>
      </c>
      <c r="E50" s="1">
        <v>0.455</v>
      </c>
      <c r="F50" s="1">
        <f t="shared" si="0"/>
        <v>0.469</v>
      </c>
      <c r="G50" s="3">
        <v>1.34705788526293e-64</v>
      </c>
      <c r="H50" s="1" t="s">
        <v>9</v>
      </c>
    </row>
    <row r="51" spans="1:8">
      <c r="A51" s="1" t="s">
        <v>60</v>
      </c>
      <c r="B51" s="3">
        <v>1.92421323074446e-254</v>
      </c>
      <c r="C51" s="1">
        <v>1.36638084873845</v>
      </c>
      <c r="D51" s="1">
        <v>0.622</v>
      </c>
      <c r="E51" s="1">
        <v>0.013</v>
      </c>
      <c r="F51" s="1">
        <f t="shared" si="0"/>
        <v>0.609</v>
      </c>
      <c r="G51" s="3">
        <v>5.09743326956516e-250</v>
      </c>
      <c r="H51" s="1" t="s">
        <v>9</v>
      </c>
    </row>
    <row r="52" spans="1:8">
      <c r="A52" s="1" t="s">
        <v>61</v>
      </c>
      <c r="B52" s="3">
        <v>1.11805434607401e-69</v>
      </c>
      <c r="C52" s="1">
        <v>1.30723535752392</v>
      </c>
      <c r="D52" s="1">
        <v>0.93</v>
      </c>
      <c r="E52" s="1">
        <v>0.441</v>
      </c>
      <c r="F52" s="1">
        <f t="shared" si="0"/>
        <v>0.489</v>
      </c>
      <c r="G52" s="3">
        <v>2.96183776818466e-65</v>
      </c>
      <c r="H52" s="1" t="s">
        <v>9</v>
      </c>
    </row>
    <row r="53" spans="1:8">
      <c r="A53" s="1" t="s">
        <v>62</v>
      </c>
      <c r="B53" s="3">
        <v>3.37404910507429e-117</v>
      </c>
      <c r="C53" s="1">
        <v>1.28346803436836</v>
      </c>
      <c r="D53" s="1">
        <v>0.797</v>
      </c>
      <c r="E53" s="1">
        <v>0.154</v>
      </c>
      <c r="F53" s="1">
        <f t="shared" si="0"/>
        <v>0.643</v>
      </c>
      <c r="G53" s="3">
        <v>8.93819348425229e-113</v>
      </c>
      <c r="H53" s="1" t="s">
        <v>9</v>
      </c>
    </row>
    <row r="54" spans="1:8">
      <c r="A54" s="1" t="s">
        <v>63</v>
      </c>
      <c r="B54" s="3">
        <v>1.21302051069257e-53</v>
      </c>
      <c r="C54" s="1">
        <v>1.27422740956666</v>
      </c>
      <c r="D54" s="1">
        <v>0.866</v>
      </c>
      <c r="E54" s="1">
        <v>0.233</v>
      </c>
      <c r="F54" s="1">
        <f t="shared" si="0"/>
        <v>0.633</v>
      </c>
      <c r="G54" s="3">
        <v>3.21341263487569e-49</v>
      </c>
      <c r="H54" s="1" t="s">
        <v>16</v>
      </c>
    </row>
    <row r="55" spans="1:8">
      <c r="A55" s="1" t="s">
        <v>64</v>
      </c>
      <c r="B55" s="3">
        <v>1.35010839214618e-70</v>
      </c>
      <c r="C55" s="1">
        <v>1.27160673603642</v>
      </c>
      <c r="D55" s="1">
        <v>0.983</v>
      </c>
      <c r="E55" s="1">
        <v>0.864</v>
      </c>
      <c r="F55" s="1">
        <f t="shared" si="0"/>
        <v>0.119</v>
      </c>
      <c r="G55" s="3">
        <v>3.57657214163445e-66</v>
      </c>
      <c r="H55" s="1" t="s">
        <v>9</v>
      </c>
    </row>
    <row r="56" spans="1:8">
      <c r="A56" s="1" t="s">
        <v>65</v>
      </c>
      <c r="B56" s="3">
        <v>2.86334617930089e-58</v>
      </c>
      <c r="C56" s="1">
        <v>1.26830596502609</v>
      </c>
      <c r="D56" s="1">
        <v>0.948</v>
      </c>
      <c r="E56" s="1">
        <v>0.547</v>
      </c>
      <c r="F56" s="1">
        <f t="shared" si="0"/>
        <v>0.401</v>
      </c>
      <c r="G56" s="3">
        <v>7.58529036358598e-54</v>
      </c>
      <c r="H56" s="1" t="s">
        <v>9</v>
      </c>
    </row>
    <row r="57" spans="1:8">
      <c r="A57" s="1" t="s">
        <v>66</v>
      </c>
      <c r="B57" s="3">
        <v>6.18361502257598e-68</v>
      </c>
      <c r="C57" s="1">
        <v>1.26025115213101</v>
      </c>
      <c r="D57" s="1">
        <v>0.89</v>
      </c>
      <c r="E57" s="1">
        <v>0.404</v>
      </c>
      <c r="F57" s="1">
        <f t="shared" si="0"/>
        <v>0.486</v>
      </c>
      <c r="G57" s="3">
        <v>1.6381014556306e-63</v>
      </c>
      <c r="H57" s="1" t="s">
        <v>9</v>
      </c>
    </row>
    <row r="58" spans="1:8">
      <c r="A58" s="1" t="s">
        <v>67</v>
      </c>
      <c r="B58" s="3">
        <v>7.42769155817961e-166</v>
      </c>
      <c r="C58" s="1">
        <v>1.25852251400888</v>
      </c>
      <c r="D58" s="1">
        <v>0.767</v>
      </c>
      <c r="E58" s="1">
        <v>0.079</v>
      </c>
      <c r="F58" s="1">
        <f t="shared" si="0"/>
        <v>0.688</v>
      </c>
      <c r="G58" s="3">
        <v>1.96766977067736e-161</v>
      </c>
      <c r="H58" s="1" t="s">
        <v>9</v>
      </c>
    </row>
    <row r="59" spans="1:8">
      <c r="A59" s="1" t="s">
        <v>68</v>
      </c>
      <c r="B59" s="1">
        <v>0</v>
      </c>
      <c r="C59" s="1">
        <v>1.25240837698058</v>
      </c>
      <c r="D59" s="1">
        <v>0.901</v>
      </c>
      <c r="E59" s="1">
        <v>0.084</v>
      </c>
      <c r="F59" s="1">
        <f t="shared" si="0"/>
        <v>0.817</v>
      </c>
      <c r="G59" s="1">
        <v>0</v>
      </c>
      <c r="H59" s="1" t="s">
        <v>19</v>
      </c>
    </row>
    <row r="60" spans="1:8">
      <c r="A60" s="1" t="s">
        <v>69</v>
      </c>
      <c r="B60" s="3">
        <v>4.72100655334927e-71</v>
      </c>
      <c r="C60" s="1">
        <v>1.24695489609153</v>
      </c>
      <c r="D60" s="1">
        <v>1</v>
      </c>
      <c r="E60" s="1">
        <v>0.929</v>
      </c>
      <c r="F60" s="1">
        <f t="shared" si="0"/>
        <v>0.071</v>
      </c>
      <c r="G60" s="3">
        <v>1.25064184604775e-66</v>
      </c>
      <c r="H60" s="1" t="s">
        <v>9</v>
      </c>
    </row>
    <row r="61" spans="1:8">
      <c r="A61" s="1" t="s">
        <v>70</v>
      </c>
      <c r="B61" s="3">
        <v>3.51509663576226e-50</v>
      </c>
      <c r="C61" s="1">
        <v>1.24251734120425</v>
      </c>
      <c r="D61" s="1">
        <v>0.959</v>
      </c>
      <c r="E61" s="1">
        <v>0.599</v>
      </c>
      <c r="F61" s="1">
        <f t="shared" si="0"/>
        <v>0.36</v>
      </c>
      <c r="G61" s="3">
        <v>9.31184249779782e-46</v>
      </c>
      <c r="H61" s="1" t="s">
        <v>9</v>
      </c>
    </row>
    <row r="62" spans="1:8">
      <c r="A62" s="1" t="s">
        <v>71</v>
      </c>
      <c r="B62" s="3">
        <v>2.01060881559981e-62</v>
      </c>
      <c r="C62" s="1">
        <v>1.22307892908796</v>
      </c>
      <c r="D62" s="1">
        <v>0.971</v>
      </c>
      <c r="E62" s="1">
        <v>0.609</v>
      </c>
      <c r="F62" s="1">
        <f t="shared" si="0"/>
        <v>0.362</v>
      </c>
      <c r="G62" s="3">
        <v>5.32630381340545e-58</v>
      </c>
      <c r="H62" s="1" t="s">
        <v>9</v>
      </c>
    </row>
    <row r="63" spans="1:8">
      <c r="A63" s="1" t="s">
        <v>72</v>
      </c>
      <c r="B63" s="3">
        <v>1.14159060761723e-41</v>
      </c>
      <c r="C63" s="1">
        <v>1.18569599439515</v>
      </c>
      <c r="D63" s="1">
        <v>0.263</v>
      </c>
      <c r="E63" s="1">
        <v>0.062</v>
      </c>
      <c r="F63" s="1">
        <f t="shared" si="0"/>
        <v>0.201</v>
      </c>
      <c r="G63" s="3">
        <v>3.0241876786388e-37</v>
      </c>
      <c r="H63" s="1" t="s">
        <v>19</v>
      </c>
    </row>
    <row r="64" spans="1:8">
      <c r="A64" s="1" t="s">
        <v>73</v>
      </c>
      <c r="B64" s="3">
        <v>4.24753105839501e-62</v>
      </c>
      <c r="C64" s="1">
        <v>1.18296818700277</v>
      </c>
      <c r="D64" s="1">
        <v>0.919</v>
      </c>
      <c r="E64" s="1">
        <v>0.459</v>
      </c>
      <c r="F64" s="1">
        <f t="shared" si="0"/>
        <v>0.46</v>
      </c>
      <c r="G64" s="3">
        <v>1.12521345267942e-57</v>
      </c>
      <c r="H64" s="1" t="s">
        <v>9</v>
      </c>
    </row>
    <row r="65" spans="1:8">
      <c r="A65" s="1" t="s">
        <v>74</v>
      </c>
      <c r="B65" s="3">
        <v>1.71768642931319e-30</v>
      </c>
      <c r="C65" s="1">
        <v>1.17066085792598</v>
      </c>
      <c r="D65" s="1">
        <v>0.797</v>
      </c>
      <c r="E65" s="1">
        <v>0.514</v>
      </c>
      <c r="F65" s="1">
        <f t="shared" si="0"/>
        <v>0.283</v>
      </c>
      <c r="G65" s="3">
        <v>4.55032311989358e-26</v>
      </c>
      <c r="H65" s="1" t="s">
        <v>9</v>
      </c>
    </row>
    <row r="66" spans="1:8">
      <c r="A66" s="1" t="s">
        <v>75</v>
      </c>
      <c r="B66" s="3">
        <v>2.46971947756073e-48</v>
      </c>
      <c r="C66" s="1">
        <v>1.16972395559775</v>
      </c>
      <c r="D66" s="1">
        <v>0.907</v>
      </c>
      <c r="E66" s="1">
        <v>0.544</v>
      </c>
      <c r="F66" s="1">
        <f t="shared" si="0"/>
        <v>0.363</v>
      </c>
      <c r="G66" s="3">
        <v>6.54253386800613e-44</v>
      </c>
      <c r="H66" s="1" t="s">
        <v>9</v>
      </c>
    </row>
    <row r="67" spans="1:8">
      <c r="A67" s="1" t="s">
        <v>76</v>
      </c>
      <c r="B67" s="3">
        <v>8.07752951976742e-45</v>
      </c>
      <c r="C67" s="1">
        <v>1.1644119671675</v>
      </c>
      <c r="D67" s="1">
        <v>0.948</v>
      </c>
      <c r="E67" s="1">
        <v>0.477</v>
      </c>
      <c r="F67" s="1">
        <f t="shared" ref="F67:F130" si="1">D67-E67</f>
        <v>0.471</v>
      </c>
      <c r="G67" s="3">
        <v>2.13981834508159e-40</v>
      </c>
      <c r="H67" s="1" t="s">
        <v>16</v>
      </c>
    </row>
    <row r="68" spans="1:8">
      <c r="A68" s="1" t="s">
        <v>77</v>
      </c>
      <c r="B68" s="3">
        <v>8.43160759826143e-60</v>
      </c>
      <c r="C68" s="1">
        <v>1.14810237233689</v>
      </c>
      <c r="D68" s="1">
        <v>0.965</v>
      </c>
      <c r="E68" s="1">
        <v>0.773</v>
      </c>
      <c r="F68" s="1">
        <f t="shared" si="1"/>
        <v>0.192</v>
      </c>
      <c r="G68" s="3">
        <v>2.23361716885544e-55</v>
      </c>
      <c r="H68" s="1" t="s">
        <v>9</v>
      </c>
    </row>
    <row r="69" spans="1:8">
      <c r="A69" s="1" t="s">
        <v>78</v>
      </c>
      <c r="B69" s="3">
        <v>3.97812106468387e-27</v>
      </c>
      <c r="C69" s="1">
        <v>1.1438571785922</v>
      </c>
      <c r="D69" s="1">
        <v>0.979</v>
      </c>
      <c r="E69" s="1">
        <v>0.75</v>
      </c>
      <c r="F69" s="1">
        <f t="shared" si="1"/>
        <v>0.229</v>
      </c>
      <c r="G69" s="3">
        <v>1.0538440512454e-22</v>
      </c>
      <c r="H69" s="1" t="s">
        <v>16</v>
      </c>
    </row>
    <row r="70" spans="1:8">
      <c r="A70" s="1" t="s">
        <v>79</v>
      </c>
      <c r="B70" s="3">
        <v>1.7672293796124e-42</v>
      </c>
      <c r="C70" s="1">
        <v>1.14229971400619</v>
      </c>
      <c r="D70" s="1">
        <v>0.979</v>
      </c>
      <c r="E70" s="1">
        <v>0.503</v>
      </c>
      <c r="F70" s="1">
        <f t="shared" si="1"/>
        <v>0.476</v>
      </c>
      <c r="G70" s="3">
        <v>4.6815673495312e-38</v>
      </c>
      <c r="H70" s="1" t="s">
        <v>16</v>
      </c>
    </row>
    <row r="71" spans="1:8">
      <c r="A71" s="1" t="s">
        <v>80</v>
      </c>
      <c r="B71" s="3">
        <v>5.64833098730038e-48</v>
      </c>
      <c r="C71" s="1">
        <v>1.13803528277226</v>
      </c>
      <c r="D71" s="1">
        <v>0.99</v>
      </c>
      <c r="E71" s="1">
        <v>0.952</v>
      </c>
      <c r="F71" s="1">
        <f t="shared" si="1"/>
        <v>0.038</v>
      </c>
      <c r="G71" s="3">
        <v>1.49629936184574e-43</v>
      </c>
      <c r="H71" s="1" t="s">
        <v>16</v>
      </c>
    </row>
    <row r="72" spans="1:8">
      <c r="A72" s="1" t="s">
        <v>81</v>
      </c>
      <c r="B72" s="3">
        <v>3.15881267793476e-59</v>
      </c>
      <c r="C72" s="1">
        <v>1.13373032692774</v>
      </c>
      <c r="D72" s="1">
        <v>0.965</v>
      </c>
      <c r="E72" s="1">
        <v>0.752</v>
      </c>
      <c r="F72" s="1">
        <f t="shared" si="1"/>
        <v>0.213</v>
      </c>
      <c r="G72" s="3">
        <v>8.36801066511697e-55</v>
      </c>
      <c r="H72" s="1" t="s">
        <v>9</v>
      </c>
    </row>
    <row r="73" spans="1:8">
      <c r="A73" s="1" t="s">
        <v>82</v>
      </c>
      <c r="B73" s="3">
        <v>2.65944512848857e-46</v>
      </c>
      <c r="C73" s="1">
        <v>1.12597181767428</v>
      </c>
      <c r="D73" s="1">
        <v>0.988</v>
      </c>
      <c r="E73" s="1">
        <v>0.8</v>
      </c>
      <c r="F73" s="1">
        <f t="shared" si="1"/>
        <v>0.188</v>
      </c>
      <c r="G73" s="3">
        <v>7.04513608987907e-42</v>
      </c>
      <c r="H73" s="1" t="s">
        <v>9</v>
      </c>
    </row>
    <row r="74" spans="1:8">
      <c r="A74" s="1" t="s">
        <v>83</v>
      </c>
      <c r="B74" s="3">
        <v>5.79624664507627e-77</v>
      </c>
      <c r="C74" s="1">
        <v>1.12387119465902</v>
      </c>
      <c r="D74" s="1">
        <v>1</v>
      </c>
      <c r="E74" s="1">
        <v>0.983</v>
      </c>
      <c r="F74" s="1">
        <f t="shared" si="1"/>
        <v>0.017</v>
      </c>
      <c r="G74" s="3">
        <v>1.53548369874715e-72</v>
      </c>
      <c r="H74" s="1" t="s">
        <v>9</v>
      </c>
    </row>
    <row r="75" spans="1:8">
      <c r="A75" s="1" t="s">
        <v>78</v>
      </c>
      <c r="B75" s="3">
        <v>8.83416386711368e-46</v>
      </c>
      <c r="C75" s="1">
        <v>1.12307384197087</v>
      </c>
      <c r="D75" s="1">
        <v>0.959</v>
      </c>
      <c r="E75" s="1">
        <v>0.744</v>
      </c>
      <c r="F75" s="1">
        <f t="shared" si="1"/>
        <v>0.215</v>
      </c>
      <c r="G75" s="3">
        <v>2.34025835003709e-41</v>
      </c>
      <c r="H75" s="1" t="s">
        <v>9</v>
      </c>
    </row>
    <row r="76" spans="1:8">
      <c r="A76" s="1" t="s">
        <v>84</v>
      </c>
      <c r="B76" s="3">
        <v>5.63229915044936e-74</v>
      </c>
      <c r="C76" s="1">
        <v>1.11397688306743</v>
      </c>
      <c r="D76" s="1">
        <v>0.872</v>
      </c>
      <c r="E76" s="1">
        <v>0.319</v>
      </c>
      <c r="F76" s="1">
        <f t="shared" si="1"/>
        <v>0.553</v>
      </c>
      <c r="G76" s="3">
        <v>1.49205236794554e-69</v>
      </c>
      <c r="H76" s="1" t="s">
        <v>9</v>
      </c>
    </row>
    <row r="77" spans="1:8">
      <c r="A77" s="1" t="s">
        <v>85</v>
      </c>
      <c r="B77" s="3">
        <v>9.06450130688173e-44</v>
      </c>
      <c r="C77" s="1">
        <v>1.10687245669089</v>
      </c>
      <c r="D77" s="1">
        <v>0.969</v>
      </c>
      <c r="E77" s="1">
        <v>0.453</v>
      </c>
      <c r="F77" s="1">
        <f t="shared" si="1"/>
        <v>0.516</v>
      </c>
      <c r="G77" s="3">
        <v>2.40127704120604e-39</v>
      </c>
      <c r="H77" s="1" t="s">
        <v>16</v>
      </c>
    </row>
    <row r="78" spans="1:8">
      <c r="A78" s="1" t="s">
        <v>86</v>
      </c>
      <c r="B78" s="3">
        <v>8.73332553768655e-96</v>
      </c>
      <c r="C78" s="1">
        <v>1.10632656296494</v>
      </c>
      <c r="D78" s="1">
        <v>0.692</v>
      </c>
      <c r="E78" s="1">
        <v>0.127</v>
      </c>
      <c r="F78" s="1">
        <f t="shared" si="1"/>
        <v>0.565</v>
      </c>
      <c r="G78" s="3">
        <v>2.31354526818855e-91</v>
      </c>
      <c r="H78" s="1" t="s">
        <v>9</v>
      </c>
    </row>
    <row r="79" spans="1:8">
      <c r="A79" s="1" t="s">
        <v>87</v>
      </c>
      <c r="B79" s="3">
        <v>9.36442153264611e-115</v>
      </c>
      <c r="C79" s="1">
        <v>1.10548617835808</v>
      </c>
      <c r="D79" s="1">
        <v>0.875</v>
      </c>
      <c r="E79" s="1">
        <v>0.753</v>
      </c>
      <c r="F79" s="1">
        <f t="shared" si="1"/>
        <v>0.122</v>
      </c>
      <c r="G79" s="3">
        <v>2.48072890821328e-110</v>
      </c>
      <c r="H79" s="1" t="s">
        <v>13</v>
      </c>
    </row>
    <row r="80" spans="1:8">
      <c r="A80" s="1" t="s">
        <v>88</v>
      </c>
      <c r="B80" s="3">
        <v>3.05067416612437e-70</v>
      </c>
      <c r="C80" s="1">
        <v>1.09502650213834</v>
      </c>
      <c r="D80" s="1">
        <v>0.86</v>
      </c>
      <c r="E80" s="1">
        <v>0.29</v>
      </c>
      <c r="F80" s="1">
        <f t="shared" si="1"/>
        <v>0.57</v>
      </c>
      <c r="G80" s="3">
        <v>8.08154093348008e-66</v>
      </c>
      <c r="H80" s="1" t="s">
        <v>9</v>
      </c>
    </row>
    <row r="81" spans="1:8">
      <c r="A81" s="1" t="s">
        <v>89</v>
      </c>
      <c r="B81" s="3">
        <v>3.06764716000531e-54</v>
      </c>
      <c r="C81" s="1">
        <v>1.08819285338684</v>
      </c>
      <c r="D81" s="1">
        <v>0.86</v>
      </c>
      <c r="E81" s="1">
        <v>0.419</v>
      </c>
      <c r="F81" s="1">
        <f t="shared" si="1"/>
        <v>0.441</v>
      </c>
      <c r="G81" s="3">
        <v>8.12650409157006e-50</v>
      </c>
      <c r="H81" s="1" t="s">
        <v>9</v>
      </c>
    </row>
    <row r="82" spans="1:8">
      <c r="A82" s="1" t="s">
        <v>90</v>
      </c>
      <c r="B82" s="3">
        <v>5.25316983606921e-131</v>
      </c>
      <c r="C82" s="1">
        <v>1.08761833366137</v>
      </c>
      <c r="D82" s="1">
        <v>0.669</v>
      </c>
      <c r="E82" s="1">
        <v>0.078</v>
      </c>
      <c r="F82" s="1">
        <f t="shared" si="1"/>
        <v>0.591</v>
      </c>
      <c r="G82" s="3">
        <v>1.39161722127309e-126</v>
      </c>
      <c r="H82" s="1" t="s">
        <v>9</v>
      </c>
    </row>
    <row r="83" spans="1:8">
      <c r="A83" s="1" t="s">
        <v>91</v>
      </c>
      <c r="B83" s="3">
        <v>1.51768646987497e-99</v>
      </c>
      <c r="C83" s="1">
        <v>1.08701831955565</v>
      </c>
      <c r="D83" s="1">
        <v>0.876</v>
      </c>
      <c r="E83" s="1">
        <v>0.119</v>
      </c>
      <c r="F83" s="1">
        <f t="shared" si="1"/>
        <v>0.757</v>
      </c>
      <c r="G83" s="3">
        <v>4.02050322734577e-95</v>
      </c>
      <c r="H83" s="1" t="s">
        <v>16</v>
      </c>
    </row>
    <row r="84" spans="1:8">
      <c r="A84" s="1" t="s">
        <v>92</v>
      </c>
      <c r="B84" s="3">
        <v>3.89832787756082e-37</v>
      </c>
      <c r="C84" s="1">
        <v>1.08112427733407</v>
      </c>
      <c r="D84" s="1">
        <v>0.89</v>
      </c>
      <c r="E84" s="1">
        <v>0.664</v>
      </c>
      <c r="F84" s="1">
        <f t="shared" si="1"/>
        <v>0.226</v>
      </c>
      <c r="G84" s="3">
        <v>1.03270603804464e-32</v>
      </c>
      <c r="H84" s="1" t="s">
        <v>9</v>
      </c>
    </row>
    <row r="85" spans="1:8">
      <c r="A85" s="1" t="s">
        <v>93</v>
      </c>
      <c r="B85" s="3">
        <v>3.34904086323772e-47</v>
      </c>
      <c r="C85" s="1">
        <v>1.0787223315141</v>
      </c>
      <c r="D85" s="1">
        <v>0.959</v>
      </c>
      <c r="E85" s="1">
        <v>0.785</v>
      </c>
      <c r="F85" s="1">
        <f t="shared" si="1"/>
        <v>0.174</v>
      </c>
      <c r="G85" s="3">
        <v>8.87194415080306e-43</v>
      </c>
      <c r="H85" s="1" t="s">
        <v>9</v>
      </c>
    </row>
    <row r="86" spans="1:8">
      <c r="A86" s="1" t="s">
        <v>94</v>
      </c>
      <c r="B86" s="3">
        <v>1.66877315127733e-44</v>
      </c>
      <c r="C86" s="1">
        <v>1.0439716215891</v>
      </c>
      <c r="D86" s="1">
        <v>0.866</v>
      </c>
      <c r="E86" s="1">
        <v>0.435</v>
      </c>
      <c r="F86" s="1">
        <f t="shared" si="1"/>
        <v>0.431</v>
      </c>
      <c r="G86" s="3">
        <v>4.42074695504877e-40</v>
      </c>
      <c r="H86" s="1" t="s">
        <v>9</v>
      </c>
    </row>
    <row r="87" spans="1:8">
      <c r="A87" s="1" t="s">
        <v>95</v>
      </c>
      <c r="B87" s="3">
        <v>4.04911247352014e-54</v>
      </c>
      <c r="C87" s="1">
        <v>1.0395382610013</v>
      </c>
      <c r="D87" s="1">
        <v>0.82</v>
      </c>
      <c r="E87" s="1">
        <v>0.372</v>
      </c>
      <c r="F87" s="1">
        <f t="shared" si="1"/>
        <v>0.448</v>
      </c>
      <c r="G87" s="3">
        <v>1.07265038536022e-49</v>
      </c>
      <c r="H87" s="1" t="s">
        <v>9</v>
      </c>
    </row>
    <row r="88" spans="1:8">
      <c r="A88" s="1" t="s">
        <v>96</v>
      </c>
      <c r="B88" s="3">
        <v>2.26871408328212e-296</v>
      </c>
      <c r="C88" s="1">
        <v>1.0260043198006</v>
      </c>
      <c r="D88" s="1">
        <v>0.721</v>
      </c>
      <c r="E88" s="1">
        <v>0.03</v>
      </c>
      <c r="F88" s="1">
        <f t="shared" si="1"/>
        <v>0.691</v>
      </c>
      <c r="G88" s="3">
        <v>6.01005047802266e-292</v>
      </c>
      <c r="H88" s="1" t="s">
        <v>19</v>
      </c>
    </row>
    <row r="89" spans="1:8">
      <c r="A89" s="1" t="s">
        <v>97</v>
      </c>
      <c r="B89" s="3">
        <v>2.04275557169936e-219</v>
      </c>
      <c r="C89" s="1">
        <v>1.02300299080674</v>
      </c>
      <c r="D89" s="1">
        <v>1</v>
      </c>
      <c r="E89" s="1">
        <v>0.96</v>
      </c>
      <c r="F89" s="1">
        <f t="shared" si="1"/>
        <v>0.04</v>
      </c>
      <c r="G89" s="3">
        <v>5.41146378498878e-215</v>
      </c>
      <c r="H89" s="1" t="s">
        <v>19</v>
      </c>
    </row>
    <row r="90" spans="1:8">
      <c r="A90" s="1" t="s">
        <v>98</v>
      </c>
      <c r="B90" s="3">
        <v>6.64631152557785e-42</v>
      </c>
      <c r="C90" s="1">
        <v>1.01616733320568</v>
      </c>
      <c r="D90" s="1">
        <v>0.99</v>
      </c>
      <c r="E90" s="1">
        <v>0.949</v>
      </c>
      <c r="F90" s="1">
        <f t="shared" si="1"/>
        <v>0.041</v>
      </c>
      <c r="G90" s="3">
        <v>1.76067438624083e-37</v>
      </c>
      <c r="H90" s="1" t="s">
        <v>16</v>
      </c>
    </row>
    <row r="91" spans="1:8">
      <c r="A91" s="1" t="s">
        <v>99</v>
      </c>
      <c r="B91" s="3">
        <v>2.43907344720851e-54</v>
      </c>
      <c r="C91" s="1">
        <v>1.01448412006523</v>
      </c>
      <c r="D91" s="1">
        <v>0.988</v>
      </c>
      <c r="E91" s="1">
        <v>0.913</v>
      </c>
      <c r="F91" s="1">
        <f t="shared" si="1"/>
        <v>0.075</v>
      </c>
      <c r="G91" s="3">
        <v>6.46134946900006e-50</v>
      </c>
      <c r="H91" s="1" t="s">
        <v>9</v>
      </c>
    </row>
    <row r="92" spans="1:8">
      <c r="A92" s="1" t="s">
        <v>100</v>
      </c>
      <c r="B92" s="3">
        <v>2.80527730008445e-56</v>
      </c>
      <c r="C92" s="1">
        <v>1.01352485867036</v>
      </c>
      <c r="D92" s="1">
        <v>0.983</v>
      </c>
      <c r="E92" s="1">
        <v>0.884</v>
      </c>
      <c r="F92" s="1">
        <f t="shared" si="1"/>
        <v>0.099</v>
      </c>
      <c r="G92" s="3">
        <v>7.43146009565371e-52</v>
      </c>
      <c r="H92" s="1" t="s">
        <v>9</v>
      </c>
    </row>
    <row r="93" spans="1:8">
      <c r="A93" s="1" t="s">
        <v>101</v>
      </c>
      <c r="B93" s="3">
        <v>1.34402605009595e-117</v>
      </c>
      <c r="C93" s="1">
        <v>1.01337276188822</v>
      </c>
      <c r="D93" s="1">
        <v>0.332</v>
      </c>
      <c r="E93" s="1">
        <v>0.015</v>
      </c>
      <c r="F93" s="1">
        <f t="shared" si="1"/>
        <v>0.317</v>
      </c>
      <c r="G93" s="3">
        <v>3.56045940930919e-113</v>
      </c>
      <c r="H93" s="1" t="s">
        <v>19</v>
      </c>
    </row>
    <row r="94" spans="1:8">
      <c r="A94" s="1" t="s">
        <v>102</v>
      </c>
      <c r="B94" s="3">
        <v>7.29370202837787e-39</v>
      </c>
      <c r="C94" s="1">
        <v>1.00853621746218</v>
      </c>
      <c r="D94" s="1">
        <v>0.843</v>
      </c>
      <c r="E94" s="1">
        <v>0.495</v>
      </c>
      <c r="F94" s="1">
        <f t="shared" si="1"/>
        <v>0.348</v>
      </c>
      <c r="G94" s="3">
        <v>1.93217460433758e-34</v>
      </c>
      <c r="H94" s="1" t="s">
        <v>9</v>
      </c>
    </row>
    <row r="95" spans="1:8">
      <c r="A95" s="1" t="s">
        <v>103</v>
      </c>
      <c r="B95" s="3">
        <v>7.33845843554408e-50</v>
      </c>
      <c r="C95" s="1">
        <v>1.00331540774925</v>
      </c>
      <c r="D95" s="1">
        <v>0.953</v>
      </c>
      <c r="E95" s="1">
        <v>0.78</v>
      </c>
      <c r="F95" s="1">
        <f t="shared" si="1"/>
        <v>0.173</v>
      </c>
      <c r="G95" s="3">
        <v>1.94403102415998e-45</v>
      </c>
      <c r="H95" s="1" t="s">
        <v>9</v>
      </c>
    </row>
    <row r="96" spans="1:8">
      <c r="A96" s="1" t="s">
        <v>104</v>
      </c>
      <c r="B96" s="3">
        <v>1.45348767575035e-37</v>
      </c>
      <c r="C96" s="1">
        <v>1.00126442990166</v>
      </c>
      <c r="D96" s="1">
        <v>0.99</v>
      </c>
      <c r="E96" s="1">
        <v>0.884</v>
      </c>
      <c r="F96" s="1">
        <f t="shared" si="1"/>
        <v>0.106</v>
      </c>
      <c r="G96" s="3">
        <v>3.85043420183024e-33</v>
      </c>
      <c r="H96" s="1" t="s">
        <v>16</v>
      </c>
    </row>
    <row r="97" spans="1:8">
      <c r="A97" s="1" t="s">
        <v>105</v>
      </c>
      <c r="B97" s="3">
        <v>1.25891610207917e-52</v>
      </c>
      <c r="C97" s="1">
        <v>0.988557519020959</v>
      </c>
      <c r="D97" s="1">
        <v>0.988</v>
      </c>
      <c r="E97" s="1">
        <v>0.849</v>
      </c>
      <c r="F97" s="1">
        <f t="shared" si="1"/>
        <v>0.139</v>
      </c>
      <c r="G97" s="3">
        <v>3.33499464601794e-48</v>
      </c>
      <c r="H97" s="1" t="s">
        <v>9</v>
      </c>
    </row>
    <row r="98" spans="1:8">
      <c r="A98" s="1" t="s">
        <v>106</v>
      </c>
      <c r="B98" s="3">
        <v>1.23714063703083e-43</v>
      </c>
      <c r="C98" s="1">
        <v>0.986038736095728</v>
      </c>
      <c r="D98" s="1">
        <v>0.576</v>
      </c>
      <c r="E98" s="1">
        <v>0.183</v>
      </c>
      <c r="F98" s="1">
        <f t="shared" si="1"/>
        <v>0.393</v>
      </c>
      <c r="G98" s="3">
        <v>3.27730926155838e-39</v>
      </c>
      <c r="H98" s="1" t="s">
        <v>9</v>
      </c>
    </row>
    <row r="99" spans="1:8">
      <c r="A99" s="1" t="s">
        <v>107</v>
      </c>
      <c r="B99" s="3">
        <v>3.30944302663649e-46</v>
      </c>
      <c r="C99" s="1">
        <v>0.985203230824902</v>
      </c>
      <c r="D99" s="1">
        <v>0.953</v>
      </c>
      <c r="E99" s="1">
        <v>0.739</v>
      </c>
      <c r="F99" s="1">
        <f t="shared" si="1"/>
        <v>0.214</v>
      </c>
      <c r="G99" s="3">
        <v>8.76704552186273e-42</v>
      </c>
      <c r="H99" s="1" t="s">
        <v>9</v>
      </c>
    </row>
    <row r="100" spans="1:8">
      <c r="A100" s="1" t="s">
        <v>108</v>
      </c>
      <c r="B100" s="3">
        <v>1.48396035401096e-35</v>
      </c>
      <c r="C100" s="1">
        <v>0.978636852488093</v>
      </c>
      <c r="D100" s="1">
        <v>0.977</v>
      </c>
      <c r="E100" s="1">
        <v>0.899</v>
      </c>
      <c r="F100" s="1">
        <f t="shared" si="1"/>
        <v>0.078</v>
      </c>
      <c r="G100" s="3">
        <v>3.93115937381044e-31</v>
      </c>
      <c r="H100" s="1" t="s">
        <v>9</v>
      </c>
    </row>
    <row r="101" spans="1:8">
      <c r="A101" s="1" t="s">
        <v>109</v>
      </c>
      <c r="B101" s="3">
        <v>6.84523164619225e-56</v>
      </c>
      <c r="C101" s="1">
        <v>0.977584906326418</v>
      </c>
      <c r="D101" s="1">
        <v>0.773</v>
      </c>
      <c r="E101" s="1">
        <v>0.279</v>
      </c>
      <c r="F101" s="1">
        <f t="shared" si="1"/>
        <v>0.494</v>
      </c>
      <c r="G101" s="3">
        <v>1.81337031539279e-51</v>
      </c>
      <c r="H101" s="1" t="s">
        <v>9</v>
      </c>
    </row>
    <row r="102" spans="1:8">
      <c r="A102" s="1" t="s">
        <v>110</v>
      </c>
      <c r="B102" s="3">
        <v>7.55566985119302e-48</v>
      </c>
      <c r="C102" s="1">
        <v>0.969142137571878</v>
      </c>
      <c r="D102" s="1">
        <v>0.99</v>
      </c>
      <c r="E102" s="1">
        <v>0.96</v>
      </c>
      <c r="F102" s="1">
        <f t="shared" si="1"/>
        <v>0.03</v>
      </c>
      <c r="G102" s="3">
        <v>2.00157250027954e-43</v>
      </c>
      <c r="H102" s="1" t="s">
        <v>16</v>
      </c>
    </row>
    <row r="103" spans="1:8">
      <c r="A103" s="1" t="s">
        <v>111</v>
      </c>
      <c r="B103" s="3">
        <v>1.57222730024346e-39</v>
      </c>
      <c r="C103" s="1">
        <v>0.964867936657919</v>
      </c>
      <c r="D103" s="1">
        <v>0.936</v>
      </c>
      <c r="E103" s="1">
        <v>0.667</v>
      </c>
      <c r="F103" s="1">
        <f t="shared" si="1"/>
        <v>0.269</v>
      </c>
      <c r="G103" s="3">
        <v>4.16498734107495e-35</v>
      </c>
      <c r="H103" s="1" t="s">
        <v>9</v>
      </c>
    </row>
    <row r="104" spans="1:8">
      <c r="A104" s="1" t="s">
        <v>112</v>
      </c>
      <c r="B104" s="3">
        <v>1.20787230882249e-54</v>
      </c>
      <c r="C104" s="1">
        <v>0.963355320237011</v>
      </c>
      <c r="D104" s="1">
        <v>0.988</v>
      </c>
      <c r="E104" s="1">
        <v>0.866</v>
      </c>
      <c r="F104" s="1">
        <f t="shared" si="1"/>
        <v>0.122</v>
      </c>
      <c r="G104" s="3">
        <v>3.19977453330165e-50</v>
      </c>
      <c r="H104" s="1" t="s">
        <v>9</v>
      </c>
    </row>
    <row r="105" spans="1:8">
      <c r="A105" s="1" t="s">
        <v>113</v>
      </c>
      <c r="B105" s="3">
        <v>1.64110706451982e-49</v>
      </c>
      <c r="C105" s="1">
        <v>0.96270411868436</v>
      </c>
      <c r="D105" s="1">
        <v>0.99</v>
      </c>
      <c r="E105" s="1">
        <v>0.979</v>
      </c>
      <c r="F105" s="1">
        <f t="shared" si="1"/>
        <v>0.011</v>
      </c>
      <c r="G105" s="3">
        <v>4.34745672461946e-45</v>
      </c>
      <c r="H105" s="1" t="s">
        <v>16</v>
      </c>
    </row>
    <row r="106" spans="1:8">
      <c r="A106" s="1" t="s">
        <v>114</v>
      </c>
      <c r="B106" s="3">
        <v>2.51355114313176e-53</v>
      </c>
      <c r="C106" s="1">
        <v>0.961229464170942</v>
      </c>
      <c r="D106" s="1">
        <v>0.99</v>
      </c>
      <c r="E106" s="1">
        <v>0.992</v>
      </c>
      <c r="F106" s="1">
        <f t="shared" si="1"/>
        <v>-0.002</v>
      </c>
      <c r="G106" s="3">
        <v>6.65864833327035e-49</v>
      </c>
      <c r="H106" s="1" t="s">
        <v>16</v>
      </c>
    </row>
    <row r="107" spans="1:8">
      <c r="A107" s="1" t="s">
        <v>115</v>
      </c>
      <c r="B107" s="3">
        <v>1.45042107983648e-281</v>
      </c>
      <c r="C107" s="1">
        <v>0.95360410666084</v>
      </c>
      <c r="D107" s="1">
        <v>0.576</v>
      </c>
      <c r="E107" s="1">
        <v>0.003</v>
      </c>
      <c r="F107" s="1">
        <f t="shared" si="1"/>
        <v>0.573</v>
      </c>
      <c r="G107" s="3">
        <v>3.84231048259482e-277</v>
      </c>
      <c r="H107" s="1" t="s">
        <v>9</v>
      </c>
    </row>
    <row r="108" spans="1:8">
      <c r="A108" s="1" t="s">
        <v>116</v>
      </c>
      <c r="B108" s="3">
        <v>4.25774107858457e-106</v>
      </c>
      <c r="C108" s="1">
        <v>0.953577022418281</v>
      </c>
      <c r="D108" s="1">
        <v>0.68</v>
      </c>
      <c r="E108" s="1">
        <v>0.104</v>
      </c>
      <c r="F108" s="1">
        <f t="shared" si="1"/>
        <v>0.576</v>
      </c>
      <c r="G108" s="3">
        <v>1.12791818912784e-101</v>
      </c>
      <c r="H108" s="1" t="s">
        <v>9</v>
      </c>
    </row>
    <row r="109" spans="1:8">
      <c r="A109" s="1" t="s">
        <v>117</v>
      </c>
      <c r="B109" s="3">
        <v>4.82732888773892e-120</v>
      </c>
      <c r="C109" s="1">
        <v>0.949345806747831</v>
      </c>
      <c r="D109" s="1">
        <v>0.68</v>
      </c>
      <c r="E109" s="1">
        <v>0.089</v>
      </c>
      <c r="F109" s="1">
        <f t="shared" si="1"/>
        <v>0.591</v>
      </c>
      <c r="G109" s="3">
        <v>1.27880769565092e-115</v>
      </c>
      <c r="H109" s="1" t="s">
        <v>9</v>
      </c>
    </row>
    <row r="110" spans="1:8">
      <c r="A110" s="1" t="s">
        <v>118</v>
      </c>
      <c r="B110" s="3">
        <v>7.21201384607491e-66</v>
      </c>
      <c r="C110" s="1">
        <v>0.9462429541655</v>
      </c>
      <c r="D110" s="1">
        <v>0.767</v>
      </c>
      <c r="E110" s="1">
        <v>0.255</v>
      </c>
      <c r="F110" s="1">
        <f t="shared" si="1"/>
        <v>0.512</v>
      </c>
      <c r="G110" s="3">
        <v>1.9105345879637e-61</v>
      </c>
      <c r="H110" s="1" t="s">
        <v>9</v>
      </c>
    </row>
    <row r="111" spans="1:8">
      <c r="A111" s="1" t="s">
        <v>119</v>
      </c>
      <c r="B111" s="3">
        <v>1.59110702509435e-53</v>
      </c>
      <c r="C111" s="1">
        <v>0.945638204064613</v>
      </c>
      <c r="D111" s="1">
        <v>0.994</v>
      </c>
      <c r="E111" s="1">
        <v>0.969</v>
      </c>
      <c r="F111" s="1">
        <f t="shared" si="1"/>
        <v>0.025</v>
      </c>
      <c r="G111" s="3">
        <v>4.21500162017745e-49</v>
      </c>
      <c r="H111" s="1" t="s">
        <v>9</v>
      </c>
    </row>
    <row r="112" spans="1:8">
      <c r="A112" s="1" t="s">
        <v>120</v>
      </c>
      <c r="B112" s="3">
        <v>2.2810533040504e-124</v>
      </c>
      <c r="C112" s="1">
        <v>0.94409985971895</v>
      </c>
      <c r="D112" s="1">
        <v>0.5</v>
      </c>
      <c r="E112" s="1">
        <v>0.036</v>
      </c>
      <c r="F112" s="1">
        <f t="shared" si="1"/>
        <v>0.464</v>
      </c>
      <c r="G112" s="3">
        <v>6.04273830775992e-120</v>
      </c>
      <c r="H112" s="1" t="s">
        <v>9</v>
      </c>
    </row>
    <row r="113" spans="1:8">
      <c r="A113" s="1" t="s">
        <v>121</v>
      </c>
      <c r="B113" s="3">
        <v>8.3714074184409e-36</v>
      </c>
      <c r="C113" s="1">
        <v>0.943177393713364</v>
      </c>
      <c r="D113" s="1">
        <v>0.86</v>
      </c>
      <c r="E113" s="1">
        <v>0.56</v>
      </c>
      <c r="F113" s="1">
        <f t="shared" si="1"/>
        <v>0.3</v>
      </c>
      <c r="G113" s="3">
        <v>2.21766953921918e-31</v>
      </c>
      <c r="H113" s="1" t="s">
        <v>9</v>
      </c>
    </row>
    <row r="114" spans="1:8">
      <c r="A114" s="1" t="s">
        <v>122</v>
      </c>
      <c r="B114" s="3">
        <v>1.85033922370625e-43</v>
      </c>
      <c r="C114" s="1">
        <v>0.941117329619447</v>
      </c>
      <c r="D114" s="1">
        <v>0.99</v>
      </c>
      <c r="E114" s="1">
        <v>0.953</v>
      </c>
      <c r="F114" s="1">
        <f t="shared" si="1"/>
        <v>0.037</v>
      </c>
      <c r="G114" s="3">
        <v>4.90173363752022e-39</v>
      </c>
      <c r="H114" s="1" t="s">
        <v>16</v>
      </c>
    </row>
    <row r="115" spans="1:8">
      <c r="A115" s="1" t="s">
        <v>123</v>
      </c>
      <c r="B115" s="3">
        <v>1.22130606150837e-50</v>
      </c>
      <c r="C115" s="1">
        <v>0.939484964585352</v>
      </c>
      <c r="D115" s="1">
        <v>0.99</v>
      </c>
      <c r="E115" s="1">
        <v>0.986</v>
      </c>
      <c r="F115" s="1">
        <f t="shared" si="1"/>
        <v>0.004</v>
      </c>
      <c r="G115" s="3">
        <v>3.23536188754183e-46</v>
      </c>
      <c r="H115" s="1" t="s">
        <v>16</v>
      </c>
    </row>
    <row r="116" spans="1:8">
      <c r="A116" s="1" t="s">
        <v>124</v>
      </c>
      <c r="B116" s="3">
        <v>1.33825050338565e-43</v>
      </c>
      <c r="C116" s="1">
        <v>0.929200795922716</v>
      </c>
      <c r="D116" s="1">
        <v>0.843</v>
      </c>
      <c r="E116" s="1">
        <v>0.442</v>
      </c>
      <c r="F116" s="1">
        <f t="shared" si="1"/>
        <v>0.401</v>
      </c>
      <c r="G116" s="3">
        <v>3.54515940851891e-39</v>
      </c>
      <c r="H116" s="1" t="s">
        <v>9</v>
      </c>
    </row>
    <row r="117" spans="1:8">
      <c r="A117" s="1" t="s">
        <v>125</v>
      </c>
      <c r="B117" s="3">
        <v>1.7684979857207e-36</v>
      </c>
      <c r="C117" s="1">
        <v>0.925440034605938</v>
      </c>
      <c r="D117" s="1">
        <v>0.928</v>
      </c>
      <c r="E117" s="1">
        <v>0.434</v>
      </c>
      <c r="F117" s="1">
        <f t="shared" si="1"/>
        <v>0.494</v>
      </c>
      <c r="G117" s="3">
        <v>4.68492801397271e-32</v>
      </c>
      <c r="H117" s="1" t="s">
        <v>16</v>
      </c>
    </row>
    <row r="118" spans="1:8">
      <c r="A118" s="1" t="s">
        <v>126</v>
      </c>
      <c r="B118" s="3">
        <v>1.25277952312534e-67</v>
      </c>
      <c r="C118" s="1">
        <v>0.924798936252063</v>
      </c>
      <c r="D118" s="1">
        <v>0.988</v>
      </c>
      <c r="E118" s="1">
        <v>0.974</v>
      </c>
      <c r="F118" s="1">
        <f t="shared" si="1"/>
        <v>0.014</v>
      </c>
      <c r="G118" s="3">
        <v>3.31873823471134e-63</v>
      </c>
      <c r="H118" s="1" t="s">
        <v>9</v>
      </c>
    </row>
    <row r="119" spans="1:8">
      <c r="A119" s="1" t="s">
        <v>127</v>
      </c>
      <c r="B119" s="3">
        <v>7.19418611794938e-62</v>
      </c>
      <c r="C119" s="1">
        <v>0.922816084068712</v>
      </c>
      <c r="D119" s="1">
        <v>0.744</v>
      </c>
      <c r="E119" s="1">
        <v>0.238</v>
      </c>
      <c r="F119" s="1">
        <f t="shared" si="1"/>
        <v>0.506</v>
      </c>
      <c r="G119" s="3">
        <v>1.90581184450597e-57</v>
      </c>
      <c r="H119" s="1" t="s">
        <v>9</v>
      </c>
    </row>
    <row r="120" spans="1:8">
      <c r="A120" s="1" t="s">
        <v>128</v>
      </c>
      <c r="B120" s="3">
        <v>3.71038192055425e-155</v>
      </c>
      <c r="C120" s="1">
        <v>0.92125322621567</v>
      </c>
      <c r="D120" s="1">
        <v>0.529</v>
      </c>
      <c r="E120" s="1">
        <v>0.028</v>
      </c>
      <c r="F120" s="1">
        <f t="shared" si="1"/>
        <v>0.501</v>
      </c>
      <c r="G120" s="3">
        <v>9.82917274574026e-151</v>
      </c>
      <c r="H120" s="1" t="s">
        <v>9</v>
      </c>
    </row>
    <row r="121" spans="1:8">
      <c r="A121" s="1" t="s">
        <v>129</v>
      </c>
      <c r="B121" s="3">
        <v>2.76633483955274e-16</v>
      </c>
      <c r="C121" s="1">
        <v>0.917035940303273</v>
      </c>
      <c r="D121" s="1">
        <v>0.938</v>
      </c>
      <c r="E121" s="1">
        <v>0.887</v>
      </c>
      <c r="F121" s="1">
        <f t="shared" si="1"/>
        <v>0.0509999999999999</v>
      </c>
      <c r="G121" s="3">
        <v>7.32829762345916e-12</v>
      </c>
      <c r="H121" s="1" t="s">
        <v>16</v>
      </c>
    </row>
    <row r="122" spans="1:8">
      <c r="A122" s="1" t="s">
        <v>130</v>
      </c>
      <c r="B122" s="3">
        <v>1.15125086879248e-37</v>
      </c>
      <c r="C122" s="1">
        <v>0.916752246087321</v>
      </c>
      <c r="D122" s="1">
        <v>0.878</v>
      </c>
      <c r="E122" s="1">
        <v>0.587</v>
      </c>
      <c r="F122" s="1">
        <f t="shared" si="1"/>
        <v>0.291</v>
      </c>
      <c r="G122" s="3">
        <v>3.04977867651816e-33</v>
      </c>
      <c r="H122" s="1" t="s">
        <v>9</v>
      </c>
    </row>
    <row r="123" spans="1:8">
      <c r="A123" s="1" t="s">
        <v>131</v>
      </c>
      <c r="B123" s="3">
        <v>2.34812479751983e-120</v>
      </c>
      <c r="C123" s="1">
        <v>0.9131267808596</v>
      </c>
      <c r="D123" s="1">
        <v>0.902</v>
      </c>
      <c r="E123" s="1">
        <v>0.394</v>
      </c>
      <c r="F123" s="1">
        <f t="shared" si="1"/>
        <v>0.508</v>
      </c>
      <c r="G123" s="3">
        <v>6.22041740110978e-116</v>
      </c>
      <c r="H123" s="1" t="s">
        <v>19</v>
      </c>
    </row>
    <row r="124" spans="1:8">
      <c r="A124" s="1" t="s">
        <v>132</v>
      </c>
      <c r="B124" s="3">
        <v>1.69090685915301e-59</v>
      </c>
      <c r="C124" s="1">
        <v>0.911954549322984</v>
      </c>
      <c r="D124" s="1">
        <v>0.994</v>
      </c>
      <c r="E124" s="1">
        <v>0.997</v>
      </c>
      <c r="F124" s="1">
        <f t="shared" si="1"/>
        <v>-0.003</v>
      </c>
      <c r="G124" s="3">
        <v>4.47938136058225e-55</v>
      </c>
      <c r="H124" s="1" t="s">
        <v>9</v>
      </c>
    </row>
    <row r="125" spans="1:8">
      <c r="A125" s="1" t="s">
        <v>133</v>
      </c>
      <c r="B125" s="3">
        <v>1.15845551804032e-173</v>
      </c>
      <c r="C125" s="1">
        <v>0.909150181142477</v>
      </c>
      <c r="D125" s="1">
        <v>0.616</v>
      </c>
      <c r="E125" s="1">
        <v>0.036</v>
      </c>
      <c r="F125" s="1">
        <f t="shared" si="1"/>
        <v>0.58</v>
      </c>
      <c r="G125" s="3">
        <v>3.06886451284061e-169</v>
      </c>
      <c r="H125" s="1" t="s">
        <v>9</v>
      </c>
    </row>
    <row r="126" spans="1:8">
      <c r="A126" s="1" t="s">
        <v>134</v>
      </c>
      <c r="B126" s="3">
        <v>7.62974096721993e-47</v>
      </c>
      <c r="C126" s="1">
        <v>0.905012845557088</v>
      </c>
      <c r="D126" s="1">
        <v>0.959</v>
      </c>
      <c r="E126" s="1">
        <v>0.743</v>
      </c>
      <c r="F126" s="1">
        <f t="shared" si="1"/>
        <v>0.216</v>
      </c>
      <c r="G126" s="3">
        <v>2.02119467962623e-42</v>
      </c>
      <c r="H126" s="1" t="s">
        <v>9</v>
      </c>
    </row>
    <row r="127" spans="1:8">
      <c r="A127" s="1" t="s">
        <v>135</v>
      </c>
      <c r="B127" s="3">
        <v>1.07212581830595e-88</v>
      </c>
      <c r="C127" s="1">
        <v>0.898394340820778</v>
      </c>
      <c r="D127" s="1">
        <v>0.794</v>
      </c>
      <c r="E127" s="1">
        <v>0.109</v>
      </c>
      <c r="F127" s="1">
        <f t="shared" si="1"/>
        <v>0.685</v>
      </c>
      <c r="G127" s="3">
        <v>2.84016850527429e-84</v>
      </c>
      <c r="H127" s="1" t="s">
        <v>16</v>
      </c>
    </row>
    <row r="128" spans="1:8">
      <c r="A128" s="1" t="s">
        <v>136</v>
      </c>
      <c r="B128" s="3">
        <v>2.22269320171409e-40</v>
      </c>
      <c r="C128" s="1">
        <v>0.894709908651579</v>
      </c>
      <c r="D128" s="1">
        <v>0.884</v>
      </c>
      <c r="E128" s="1">
        <v>0.584</v>
      </c>
      <c r="F128" s="1">
        <f t="shared" si="1"/>
        <v>0.3</v>
      </c>
      <c r="G128" s="3">
        <v>5.8881365606608e-36</v>
      </c>
      <c r="H128" s="1" t="s">
        <v>9</v>
      </c>
    </row>
    <row r="129" spans="1:8">
      <c r="A129" s="1" t="s">
        <v>137</v>
      </c>
      <c r="B129" s="3">
        <v>8.24992734914667e-36</v>
      </c>
      <c r="C129" s="1">
        <v>0.893429979823112</v>
      </c>
      <c r="D129" s="1">
        <v>0.959</v>
      </c>
      <c r="E129" s="1">
        <v>0.893</v>
      </c>
      <c r="F129" s="1">
        <f t="shared" si="1"/>
        <v>0.0659999999999999</v>
      </c>
      <c r="G129" s="3">
        <v>2.18548825406244e-31</v>
      </c>
      <c r="H129" s="1" t="s">
        <v>9</v>
      </c>
    </row>
    <row r="130" spans="1:8">
      <c r="A130" s="1" t="s">
        <v>138</v>
      </c>
      <c r="B130" s="3">
        <v>1.69559960785447e-38</v>
      </c>
      <c r="C130" s="1">
        <v>0.886158094567152</v>
      </c>
      <c r="D130" s="1">
        <v>0.988</v>
      </c>
      <c r="E130" s="1">
        <v>0.879</v>
      </c>
      <c r="F130" s="1">
        <f t="shared" si="1"/>
        <v>0.109</v>
      </c>
      <c r="G130" s="3">
        <v>4.49181292116729e-34</v>
      </c>
      <c r="H130" s="1" t="s">
        <v>9</v>
      </c>
    </row>
    <row r="131" spans="1:8">
      <c r="A131" s="1" t="s">
        <v>139</v>
      </c>
      <c r="B131" s="3">
        <v>1.10932275087879e-64</v>
      </c>
      <c r="C131" s="1">
        <v>0.883757457879758</v>
      </c>
      <c r="D131" s="1">
        <v>1</v>
      </c>
      <c r="E131" s="1">
        <v>0.979</v>
      </c>
      <c r="F131" s="1">
        <f t="shared" ref="F131:F194" si="2">D131-E131</f>
        <v>0.021</v>
      </c>
      <c r="G131" s="3">
        <v>2.93870689935299e-60</v>
      </c>
      <c r="H131" s="1" t="s">
        <v>9</v>
      </c>
    </row>
    <row r="132" spans="1:8">
      <c r="A132" s="1" t="s">
        <v>140</v>
      </c>
      <c r="B132" s="3">
        <v>5.8796430234538e-35</v>
      </c>
      <c r="C132" s="1">
        <v>0.8826459666274</v>
      </c>
      <c r="D132" s="1">
        <v>0.785</v>
      </c>
      <c r="E132" s="1">
        <v>0.446</v>
      </c>
      <c r="F132" s="1">
        <f t="shared" si="2"/>
        <v>0.339</v>
      </c>
      <c r="G132" s="3">
        <v>1.55757623334315e-30</v>
      </c>
      <c r="H132" s="1" t="s">
        <v>9</v>
      </c>
    </row>
    <row r="133" spans="1:8">
      <c r="A133" s="1" t="s">
        <v>141</v>
      </c>
      <c r="B133" s="3">
        <v>7.67274363933498e-27</v>
      </c>
      <c r="C133" s="1">
        <v>0.881387976460222</v>
      </c>
      <c r="D133" s="1">
        <v>0.979</v>
      </c>
      <c r="E133" s="1">
        <v>0.746</v>
      </c>
      <c r="F133" s="1">
        <f t="shared" si="2"/>
        <v>0.233</v>
      </c>
      <c r="G133" s="3">
        <v>2.03258651749623e-22</v>
      </c>
      <c r="H133" s="1" t="s">
        <v>16</v>
      </c>
    </row>
    <row r="134" spans="1:8">
      <c r="A134" s="1" t="s">
        <v>142</v>
      </c>
      <c r="B134" s="3">
        <v>4.88079491983004e-115</v>
      </c>
      <c r="C134" s="1">
        <v>0.87724711383561</v>
      </c>
      <c r="D134" s="1">
        <v>0.773</v>
      </c>
      <c r="E134" s="1">
        <v>0.073</v>
      </c>
      <c r="F134" s="1">
        <f t="shared" si="2"/>
        <v>0.7</v>
      </c>
      <c r="G134" s="3">
        <v>1.29297138221218e-110</v>
      </c>
      <c r="H134" s="1" t="s">
        <v>16</v>
      </c>
    </row>
    <row r="135" spans="1:8">
      <c r="A135" s="1" t="s">
        <v>143</v>
      </c>
      <c r="B135" s="3">
        <v>1.08676827256624e-93</v>
      </c>
      <c r="C135" s="1">
        <v>0.87561753868696</v>
      </c>
      <c r="D135" s="1">
        <v>0.593</v>
      </c>
      <c r="E135" s="1">
        <v>0.085</v>
      </c>
      <c r="F135" s="1">
        <f t="shared" si="2"/>
        <v>0.508</v>
      </c>
      <c r="G135" s="3">
        <v>2.87895783085522e-89</v>
      </c>
      <c r="H135" s="1" t="s">
        <v>9</v>
      </c>
    </row>
    <row r="136" spans="1:8">
      <c r="A136" s="1" t="s">
        <v>144</v>
      </c>
      <c r="B136" s="3">
        <v>7.04412193110693e-145</v>
      </c>
      <c r="C136" s="1">
        <v>0.875377581063937</v>
      </c>
      <c r="D136" s="1">
        <v>0.781</v>
      </c>
      <c r="E136" s="1">
        <v>0.256</v>
      </c>
      <c r="F136" s="1">
        <f t="shared" si="2"/>
        <v>0.525</v>
      </c>
      <c r="G136" s="3">
        <v>1.86605834076954e-140</v>
      </c>
      <c r="H136" s="1" t="s">
        <v>19</v>
      </c>
    </row>
    <row r="137" spans="1:8">
      <c r="A137" s="1" t="s">
        <v>145</v>
      </c>
      <c r="B137" s="3">
        <v>6.38013197671618e-33</v>
      </c>
      <c r="C137" s="1">
        <v>0.867599864522113</v>
      </c>
      <c r="D137" s="1">
        <v>0.99</v>
      </c>
      <c r="E137" s="1">
        <v>0.984</v>
      </c>
      <c r="F137" s="1">
        <f t="shared" si="2"/>
        <v>0.00600000000000001</v>
      </c>
      <c r="G137" s="3">
        <v>1.69016076195188e-28</v>
      </c>
      <c r="H137" s="1" t="s">
        <v>16</v>
      </c>
    </row>
    <row r="138" spans="1:8">
      <c r="A138" s="1" t="s">
        <v>146</v>
      </c>
      <c r="B138" s="3">
        <v>8.74422830321606e-48</v>
      </c>
      <c r="C138" s="1">
        <v>0.8675543407725</v>
      </c>
      <c r="D138" s="1">
        <v>0.99</v>
      </c>
      <c r="E138" s="1">
        <v>0.975</v>
      </c>
      <c r="F138" s="1">
        <f t="shared" si="2"/>
        <v>0.015</v>
      </c>
      <c r="G138" s="3">
        <v>2.31643351980497e-43</v>
      </c>
      <c r="H138" s="1" t="s">
        <v>16</v>
      </c>
    </row>
    <row r="139" spans="1:8">
      <c r="A139" s="1" t="s">
        <v>147</v>
      </c>
      <c r="B139" s="3">
        <v>3.16487872337322e-39</v>
      </c>
      <c r="C139" s="1">
        <v>0.864529440886808</v>
      </c>
      <c r="D139" s="1">
        <v>0.884</v>
      </c>
      <c r="E139" s="1">
        <v>0.541</v>
      </c>
      <c r="F139" s="1">
        <f t="shared" si="2"/>
        <v>0.343</v>
      </c>
      <c r="G139" s="3">
        <v>8.384080226088e-35</v>
      </c>
      <c r="H139" s="1" t="s">
        <v>9</v>
      </c>
    </row>
    <row r="140" spans="1:8">
      <c r="A140" s="1" t="s">
        <v>148</v>
      </c>
      <c r="B140" s="3">
        <v>2.61052769432047e-32</v>
      </c>
      <c r="C140" s="1">
        <v>0.864354700773801</v>
      </c>
      <c r="D140" s="1">
        <v>0.808</v>
      </c>
      <c r="E140" s="1">
        <v>0.485</v>
      </c>
      <c r="F140" s="1">
        <f t="shared" si="2"/>
        <v>0.323</v>
      </c>
      <c r="G140" s="3">
        <v>6.91554891502435e-28</v>
      </c>
      <c r="H140" s="1" t="s">
        <v>9</v>
      </c>
    </row>
    <row r="141" spans="1:8">
      <c r="A141" s="1" t="s">
        <v>149</v>
      </c>
      <c r="B141" s="3">
        <v>2.72917306560732e-40</v>
      </c>
      <c r="C141" s="1">
        <v>0.856625502378593</v>
      </c>
      <c r="D141" s="1">
        <v>0.901</v>
      </c>
      <c r="E141" s="1">
        <v>0.61</v>
      </c>
      <c r="F141" s="1">
        <f t="shared" si="2"/>
        <v>0.291</v>
      </c>
      <c r="G141" s="3">
        <v>7.22985236810034e-36</v>
      </c>
      <c r="H141" s="1" t="s">
        <v>9</v>
      </c>
    </row>
    <row r="142" spans="1:8">
      <c r="A142" s="1" t="s">
        <v>150</v>
      </c>
      <c r="B142" s="3">
        <v>1.36370255557345e-64</v>
      </c>
      <c r="C142" s="1">
        <v>0.856369340567432</v>
      </c>
      <c r="D142" s="1">
        <v>0.619</v>
      </c>
      <c r="E142" s="1">
        <v>0.086</v>
      </c>
      <c r="F142" s="1">
        <f t="shared" si="2"/>
        <v>0.533</v>
      </c>
      <c r="G142" s="3">
        <v>3.61258443996962e-60</v>
      </c>
      <c r="H142" s="1" t="s">
        <v>16</v>
      </c>
    </row>
    <row r="143" spans="1:8">
      <c r="A143" s="1" t="s">
        <v>82</v>
      </c>
      <c r="B143" s="3">
        <v>2.85970853817341e-78</v>
      </c>
      <c r="C143" s="1">
        <v>0.856136502150275</v>
      </c>
      <c r="D143" s="1">
        <v>0.875</v>
      </c>
      <c r="E143" s="1">
        <v>0.722</v>
      </c>
      <c r="F143" s="1">
        <f t="shared" si="2"/>
        <v>0.153</v>
      </c>
      <c r="G143" s="3">
        <v>7.57565388847517e-74</v>
      </c>
      <c r="H143" s="1" t="s">
        <v>13</v>
      </c>
    </row>
    <row r="144" spans="1:8">
      <c r="A144" s="1" t="s">
        <v>151</v>
      </c>
      <c r="B144" s="3">
        <v>1.06786814481438e-215</v>
      </c>
      <c r="C144" s="1">
        <v>0.854720456465298</v>
      </c>
      <c r="D144" s="1">
        <v>0.784</v>
      </c>
      <c r="E144" s="1">
        <v>0.029</v>
      </c>
      <c r="F144" s="1">
        <f t="shared" si="2"/>
        <v>0.755</v>
      </c>
      <c r="G144" s="3">
        <v>2.82888950242776e-211</v>
      </c>
      <c r="H144" s="1" t="s">
        <v>16</v>
      </c>
    </row>
    <row r="145" spans="1:8">
      <c r="A145" s="1" t="s">
        <v>152</v>
      </c>
      <c r="B145" s="3">
        <v>1.84728864163449e-34</v>
      </c>
      <c r="C145" s="1">
        <v>0.853866480205684</v>
      </c>
      <c r="D145" s="1">
        <v>0.884</v>
      </c>
      <c r="E145" s="1">
        <v>0.63</v>
      </c>
      <c r="F145" s="1">
        <f t="shared" si="2"/>
        <v>0.254</v>
      </c>
      <c r="G145" s="3">
        <v>4.89365234055392e-30</v>
      </c>
      <c r="H145" s="1" t="s">
        <v>9</v>
      </c>
    </row>
    <row r="146" spans="1:8">
      <c r="A146" s="1" t="s">
        <v>153</v>
      </c>
      <c r="B146" s="3">
        <v>1.32890661625678e-171</v>
      </c>
      <c r="C146" s="1">
        <v>0.834320548634422</v>
      </c>
      <c r="D146" s="1">
        <v>0.628</v>
      </c>
      <c r="E146" s="1">
        <v>0.039</v>
      </c>
      <c r="F146" s="1">
        <f t="shared" si="2"/>
        <v>0.589</v>
      </c>
      <c r="G146" s="3">
        <v>3.52040651712585e-167</v>
      </c>
      <c r="H146" s="1" t="s">
        <v>9</v>
      </c>
    </row>
    <row r="147" spans="1:8">
      <c r="A147" s="1" t="s">
        <v>154</v>
      </c>
      <c r="B147" s="3">
        <v>3.53655185916562e-38</v>
      </c>
      <c r="C147" s="1">
        <v>0.831941668037515</v>
      </c>
      <c r="D147" s="1">
        <v>1</v>
      </c>
      <c r="E147" s="1">
        <v>0.965</v>
      </c>
      <c r="F147" s="1">
        <f t="shared" si="2"/>
        <v>0.035</v>
      </c>
      <c r="G147" s="3">
        <v>9.36867953011564e-34</v>
      </c>
      <c r="H147" s="1" t="s">
        <v>16</v>
      </c>
    </row>
    <row r="148" spans="1:8">
      <c r="A148" s="1" t="s">
        <v>155</v>
      </c>
      <c r="B148" s="3">
        <v>5.58837030943851e-44</v>
      </c>
      <c r="C148" s="1">
        <v>0.831289256751185</v>
      </c>
      <c r="D148" s="1">
        <v>0.983</v>
      </c>
      <c r="E148" s="1">
        <v>0.907</v>
      </c>
      <c r="F148" s="1">
        <f t="shared" si="2"/>
        <v>0.076</v>
      </c>
      <c r="G148" s="3">
        <v>1.48041517867336e-39</v>
      </c>
      <c r="H148" s="1" t="s">
        <v>9</v>
      </c>
    </row>
    <row r="149" spans="1:8">
      <c r="A149" s="1" t="s">
        <v>156</v>
      </c>
      <c r="B149" s="3">
        <v>6.49754262178182e-60</v>
      </c>
      <c r="C149" s="1">
        <v>0.828281153373848</v>
      </c>
      <c r="D149" s="1">
        <v>0.994</v>
      </c>
      <c r="E149" s="1">
        <v>0.951</v>
      </c>
      <c r="F149" s="1">
        <f t="shared" si="2"/>
        <v>0.043</v>
      </c>
      <c r="G149" s="3">
        <v>1.72126401593622e-55</v>
      </c>
      <c r="H149" s="1" t="s">
        <v>9</v>
      </c>
    </row>
    <row r="150" spans="1:8">
      <c r="A150" s="1" t="s">
        <v>157</v>
      </c>
      <c r="B150" s="3">
        <v>2.14998458402926e-30</v>
      </c>
      <c r="C150" s="1">
        <v>0.827714227891232</v>
      </c>
      <c r="D150" s="1">
        <v>0.897</v>
      </c>
      <c r="E150" s="1">
        <v>0.427</v>
      </c>
      <c r="F150" s="1">
        <f t="shared" si="2"/>
        <v>0.47</v>
      </c>
      <c r="G150" s="3">
        <v>5.69552416155191e-26</v>
      </c>
      <c r="H150" s="1" t="s">
        <v>16</v>
      </c>
    </row>
    <row r="151" spans="1:8">
      <c r="A151" s="1" t="s">
        <v>158</v>
      </c>
      <c r="B151" s="3">
        <v>2.5424429554894e-17</v>
      </c>
      <c r="C151" s="1">
        <v>0.826811028795012</v>
      </c>
      <c r="D151" s="1">
        <v>0.381</v>
      </c>
      <c r="E151" s="1">
        <v>0.105</v>
      </c>
      <c r="F151" s="1">
        <f t="shared" si="2"/>
        <v>0.276</v>
      </c>
      <c r="G151" s="3">
        <v>6.73518563338696e-13</v>
      </c>
      <c r="H151" s="1" t="s">
        <v>16</v>
      </c>
    </row>
    <row r="152" spans="1:8">
      <c r="A152" s="1" t="s">
        <v>159</v>
      </c>
      <c r="B152" s="3">
        <v>2.27670784118052e-48</v>
      </c>
      <c r="C152" s="1">
        <v>0.824906120423911</v>
      </c>
      <c r="D152" s="1">
        <v>0.99</v>
      </c>
      <c r="E152" s="1">
        <v>0.989</v>
      </c>
      <c r="F152" s="1">
        <f t="shared" si="2"/>
        <v>0.001</v>
      </c>
      <c r="G152" s="3">
        <v>6.03122674207133e-44</v>
      </c>
      <c r="H152" s="1" t="s">
        <v>16</v>
      </c>
    </row>
    <row r="153" spans="1:8">
      <c r="A153" s="1" t="s">
        <v>160</v>
      </c>
      <c r="B153" s="3">
        <v>7.35956657127079e-139</v>
      </c>
      <c r="C153" s="1">
        <v>0.823376371032483</v>
      </c>
      <c r="D153" s="1">
        <v>0.763</v>
      </c>
      <c r="E153" s="1">
        <v>0.055</v>
      </c>
      <c r="F153" s="1">
        <f t="shared" si="2"/>
        <v>0.708</v>
      </c>
      <c r="G153" s="3">
        <v>1.94962278039534e-134</v>
      </c>
      <c r="H153" s="1" t="s">
        <v>16</v>
      </c>
    </row>
    <row r="154" spans="1:8">
      <c r="A154" s="1" t="s">
        <v>161</v>
      </c>
      <c r="B154" s="3">
        <v>1.23052654680142e-20</v>
      </c>
      <c r="C154" s="1">
        <v>0.815319287158278</v>
      </c>
      <c r="D154" s="1">
        <v>0.936</v>
      </c>
      <c r="E154" s="1">
        <v>0.765</v>
      </c>
      <c r="F154" s="1">
        <f t="shared" si="2"/>
        <v>0.171</v>
      </c>
      <c r="G154" s="3">
        <v>3.25978787513164e-16</v>
      </c>
      <c r="H154" s="1" t="s">
        <v>9</v>
      </c>
    </row>
    <row r="155" spans="1:8">
      <c r="A155" s="1" t="s">
        <v>162</v>
      </c>
      <c r="B155" s="3">
        <v>7.77265868666967e-47</v>
      </c>
      <c r="C155" s="1">
        <v>0.814600693730066</v>
      </c>
      <c r="D155" s="1">
        <v>0.99</v>
      </c>
      <c r="E155" s="1">
        <v>0.971</v>
      </c>
      <c r="F155" s="1">
        <f t="shared" si="2"/>
        <v>0.019</v>
      </c>
      <c r="G155" s="3">
        <v>2.05905501268566e-42</v>
      </c>
      <c r="H155" s="1" t="s">
        <v>16</v>
      </c>
    </row>
    <row r="156" spans="1:8">
      <c r="A156" s="1" t="s">
        <v>163</v>
      </c>
      <c r="B156" s="3">
        <v>2.1634174098606e-45</v>
      </c>
      <c r="C156" s="1">
        <v>0.814555165250868</v>
      </c>
      <c r="D156" s="1">
        <v>0.99</v>
      </c>
      <c r="E156" s="1">
        <v>0.971</v>
      </c>
      <c r="F156" s="1">
        <f t="shared" si="2"/>
        <v>0.019</v>
      </c>
      <c r="G156" s="3">
        <v>5.73110906046171e-41</v>
      </c>
      <c r="H156" s="1" t="s">
        <v>16</v>
      </c>
    </row>
    <row r="157" spans="1:8">
      <c r="A157" s="1" t="s">
        <v>164</v>
      </c>
      <c r="B157" s="3">
        <v>8.02103542038035e-52</v>
      </c>
      <c r="C157" s="1">
        <v>0.813184697226535</v>
      </c>
      <c r="D157" s="1">
        <v>0.439</v>
      </c>
      <c r="E157" s="1">
        <v>0.186</v>
      </c>
      <c r="F157" s="1">
        <f t="shared" si="2"/>
        <v>0.253</v>
      </c>
      <c r="G157" s="3">
        <v>2.12485249321296e-47</v>
      </c>
      <c r="H157" s="1" t="s">
        <v>13</v>
      </c>
    </row>
    <row r="158" spans="1:8">
      <c r="A158" s="1" t="s">
        <v>165</v>
      </c>
      <c r="B158" s="3">
        <v>3.58640515462453e-133</v>
      </c>
      <c r="C158" s="1">
        <v>0.811664318728262</v>
      </c>
      <c r="D158" s="1">
        <v>0.343</v>
      </c>
      <c r="E158" s="1">
        <v>0.008</v>
      </c>
      <c r="F158" s="1">
        <f t="shared" si="2"/>
        <v>0.335</v>
      </c>
      <c r="G158" s="3">
        <v>9.50074589511584e-129</v>
      </c>
      <c r="H158" s="1" t="s">
        <v>9</v>
      </c>
    </row>
    <row r="159" spans="1:8">
      <c r="A159" s="1" t="s">
        <v>166</v>
      </c>
      <c r="B159" s="3">
        <v>4.22324786739758e-31</v>
      </c>
      <c r="C159" s="1">
        <v>0.808364754311617</v>
      </c>
      <c r="D159" s="1">
        <v>0.99</v>
      </c>
      <c r="E159" s="1">
        <v>0.868</v>
      </c>
      <c r="F159" s="1">
        <f t="shared" si="2"/>
        <v>0.122</v>
      </c>
      <c r="G159" s="3">
        <v>1.11878059255229e-26</v>
      </c>
      <c r="H159" s="1" t="s">
        <v>16</v>
      </c>
    </row>
    <row r="160" spans="1:8">
      <c r="A160" s="1" t="s">
        <v>167</v>
      </c>
      <c r="B160" s="3">
        <v>6.92846653048681e-39</v>
      </c>
      <c r="C160" s="1">
        <v>0.805039307021082</v>
      </c>
      <c r="D160" s="1">
        <v>0.953</v>
      </c>
      <c r="E160" s="1">
        <v>0.727</v>
      </c>
      <c r="F160" s="1">
        <f t="shared" si="2"/>
        <v>0.226</v>
      </c>
      <c r="G160" s="3">
        <v>1.83542006859126e-34</v>
      </c>
      <c r="H160" s="1" t="s">
        <v>9</v>
      </c>
    </row>
    <row r="161" spans="1:8">
      <c r="A161" s="1" t="s">
        <v>168</v>
      </c>
      <c r="B161" s="3">
        <v>5.14875060623275e-38</v>
      </c>
      <c r="C161" s="1">
        <v>0.803706565222051</v>
      </c>
      <c r="D161" s="1">
        <v>0.965</v>
      </c>
      <c r="E161" s="1">
        <v>0.784</v>
      </c>
      <c r="F161" s="1">
        <f t="shared" si="2"/>
        <v>0.181</v>
      </c>
      <c r="G161" s="3">
        <v>1.36395552309712e-33</v>
      </c>
      <c r="H161" s="1" t="s">
        <v>9</v>
      </c>
    </row>
    <row r="162" spans="1:8">
      <c r="A162" s="1" t="s">
        <v>169</v>
      </c>
      <c r="B162" s="3">
        <v>1.06994601315212e-45</v>
      </c>
      <c r="C162" s="1">
        <v>0.802878315039586</v>
      </c>
      <c r="D162" s="1">
        <v>0.721</v>
      </c>
      <c r="E162" s="1">
        <v>0.274</v>
      </c>
      <c r="F162" s="1">
        <f t="shared" si="2"/>
        <v>0.447</v>
      </c>
      <c r="G162" s="3">
        <v>2.83439398344127e-41</v>
      </c>
      <c r="H162" s="1" t="s">
        <v>9</v>
      </c>
    </row>
    <row r="163" spans="1:8">
      <c r="A163" s="1" t="s">
        <v>170</v>
      </c>
      <c r="B163" s="3">
        <v>4.59461474983232e-36</v>
      </c>
      <c r="C163" s="1">
        <v>0.801522815692597</v>
      </c>
      <c r="D163" s="1">
        <v>0.753</v>
      </c>
      <c r="E163" s="1">
        <v>0.226</v>
      </c>
      <c r="F163" s="1">
        <f t="shared" si="2"/>
        <v>0.527</v>
      </c>
      <c r="G163" s="3">
        <v>1.21715939337808e-31</v>
      </c>
      <c r="H163" s="1" t="s">
        <v>16</v>
      </c>
    </row>
    <row r="164" spans="1:8">
      <c r="A164" s="1" t="s">
        <v>171</v>
      </c>
      <c r="B164" s="3">
        <v>1.81714207706091e-37</v>
      </c>
      <c r="C164" s="1">
        <v>0.800321262443955</v>
      </c>
      <c r="D164" s="1">
        <v>0.878</v>
      </c>
      <c r="E164" s="1">
        <v>0.534</v>
      </c>
      <c r="F164" s="1">
        <f t="shared" si="2"/>
        <v>0.344</v>
      </c>
      <c r="G164" s="3">
        <v>4.81379107634207e-33</v>
      </c>
      <c r="H164" s="1" t="s">
        <v>9</v>
      </c>
    </row>
    <row r="165" spans="1:8">
      <c r="A165" s="1" t="s">
        <v>172</v>
      </c>
      <c r="B165" s="3">
        <v>1.97122282690109e-24</v>
      </c>
      <c r="C165" s="1">
        <v>0.798440026225056</v>
      </c>
      <c r="D165" s="1">
        <v>0.965</v>
      </c>
      <c r="E165" s="1">
        <v>0.822</v>
      </c>
      <c r="F165" s="1">
        <f t="shared" si="2"/>
        <v>0.143</v>
      </c>
      <c r="G165" s="3">
        <v>5.22196639074369e-20</v>
      </c>
      <c r="H165" s="1" t="s">
        <v>9</v>
      </c>
    </row>
    <row r="166" spans="1:8">
      <c r="A166" s="1" t="s">
        <v>173</v>
      </c>
      <c r="B166" s="3">
        <v>1.25180157354563e-33</v>
      </c>
      <c r="C166" s="1">
        <v>0.797413863839155</v>
      </c>
      <c r="D166" s="1">
        <v>0.901</v>
      </c>
      <c r="E166" s="1">
        <v>0.632</v>
      </c>
      <c r="F166" s="1">
        <f t="shared" si="2"/>
        <v>0.269</v>
      </c>
      <c r="G166" s="3">
        <v>3.31614754847973e-29</v>
      </c>
      <c r="H166" s="1" t="s">
        <v>9</v>
      </c>
    </row>
    <row r="167" spans="1:8">
      <c r="A167" s="1" t="s">
        <v>174</v>
      </c>
      <c r="B167" s="3">
        <v>5.29027050009143e-37</v>
      </c>
      <c r="C167" s="1">
        <v>0.796686584922139</v>
      </c>
      <c r="D167" s="1">
        <v>0.99</v>
      </c>
      <c r="E167" s="1">
        <v>0.939</v>
      </c>
      <c r="F167" s="1">
        <f t="shared" si="2"/>
        <v>0.051</v>
      </c>
      <c r="G167" s="3">
        <v>1.40144555817922e-32</v>
      </c>
      <c r="H167" s="1" t="s">
        <v>16</v>
      </c>
    </row>
    <row r="168" spans="1:8">
      <c r="A168" s="1" t="s">
        <v>175</v>
      </c>
      <c r="B168" s="3">
        <v>1.791997705069e-33</v>
      </c>
      <c r="C168" s="1">
        <v>0.79020600912226</v>
      </c>
      <c r="D168" s="1">
        <v>0.797</v>
      </c>
      <c r="E168" s="1">
        <v>0.464</v>
      </c>
      <c r="F168" s="1">
        <f t="shared" si="2"/>
        <v>0.333</v>
      </c>
      <c r="G168" s="3">
        <v>4.74718112049828e-29</v>
      </c>
      <c r="H168" s="1" t="s">
        <v>9</v>
      </c>
    </row>
    <row r="169" spans="1:8">
      <c r="A169" s="1" t="s">
        <v>176</v>
      </c>
      <c r="B169" s="3">
        <v>3.44643555717399e-137</v>
      </c>
      <c r="C169" s="1">
        <v>0.789253026405087</v>
      </c>
      <c r="D169" s="1">
        <v>0.395</v>
      </c>
      <c r="E169" s="1">
        <v>0.013</v>
      </c>
      <c r="F169" s="1">
        <f t="shared" si="2"/>
        <v>0.382</v>
      </c>
      <c r="G169" s="3">
        <v>9.12995243450961e-133</v>
      </c>
      <c r="H169" s="1" t="s">
        <v>9</v>
      </c>
    </row>
    <row r="170" spans="1:8">
      <c r="A170" s="1" t="s">
        <v>177</v>
      </c>
      <c r="B170" s="3">
        <v>7.31119753653409e-37</v>
      </c>
      <c r="C170" s="1">
        <v>0.789063765667955</v>
      </c>
      <c r="D170" s="1">
        <v>0.965</v>
      </c>
      <c r="E170" s="1">
        <v>0.759</v>
      </c>
      <c r="F170" s="1">
        <f t="shared" si="2"/>
        <v>0.206</v>
      </c>
      <c r="G170" s="3">
        <v>1.93680933940325e-32</v>
      </c>
      <c r="H170" s="1" t="s">
        <v>9</v>
      </c>
    </row>
    <row r="171" spans="1:8">
      <c r="A171" s="1" t="s">
        <v>178</v>
      </c>
      <c r="B171" s="3">
        <v>1.81359553270207e-37</v>
      </c>
      <c r="C171" s="1">
        <v>0.787038790922613</v>
      </c>
      <c r="D171" s="1">
        <v>0.75</v>
      </c>
      <c r="E171" s="1">
        <v>0.366</v>
      </c>
      <c r="F171" s="1">
        <f t="shared" si="2"/>
        <v>0.384</v>
      </c>
      <c r="G171" s="3">
        <v>4.80439592568105e-33</v>
      </c>
      <c r="H171" s="1" t="s">
        <v>9</v>
      </c>
    </row>
    <row r="172" spans="1:8">
      <c r="A172" s="1" t="s">
        <v>179</v>
      </c>
      <c r="B172" s="3">
        <v>5.6110786108532e-68</v>
      </c>
      <c r="C172" s="1">
        <v>0.785714202896379</v>
      </c>
      <c r="D172" s="1">
        <v>0.742</v>
      </c>
      <c r="E172" s="1">
        <v>0.123</v>
      </c>
      <c r="F172" s="1">
        <f t="shared" si="2"/>
        <v>0.619</v>
      </c>
      <c r="G172" s="3">
        <v>1.48643083480112e-63</v>
      </c>
      <c r="H172" s="1" t="s">
        <v>16</v>
      </c>
    </row>
    <row r="173" spans="1:8">
      <c r="A173" s="1" t="s">
        <v>180</v>
      </c>
      <c r="B173" s="3">
        <v>2.68780311909884e-30</v>
      </c>
      <c r="C173" s="1">
        <v>0.782919692793132</v>
      </c>
      <c r="D173" s="1">
        <v>0.918</v>
      </c>
      <c r="E173" s="1">
        <v>0.455</v>
      </c>
      <c r="F173" s="1">
        <f t="shared" si="2"/>
        <v>0.463</v>
      </c>
      <c r="G173" s="3">
        <v>7.12025924280474e-26</v>
      </c>
      <c r="H173" s="1" t="s">
        <v>16</v>
      </c>
    </row>
    <row r="174" spans="1:8">
      <c r="A174" s="1" t="s">
        <v>181</v>
      </c>
      <c r="B174" s="3">
        <v>4.52893509293483e-59</v>
      </c>
      <c r="C174" s="1">
        <v>0.78249198243989</v>
      </c>
      <c r="D174" s="1">
        <v>0.605</v>
      </c>
      <c r="E174" s="1">
        <v>0.145</v>
      </c>
      <c r="F174" s="1">
        <f t="shared" si="2"/>
        <v>0.46</v>
      </c>
      <c r="G174" s="3">
        <v>1.19976019546937e-54</v>
      </c>
      <c r="H174" s="1" t="s">
        <v>9</v>
      </c>
    </row>
    <row r="175" spans="1:8">
      <c r="A175" s="1" t="s">
        <v>182</v>
      </c>
      <c r="B175" s="3">
        <v>1.3144172492861e-43</v>
      </c>
      <c r="C175" s="1">
        <v>0.782387501078196</v>
      </c>
      <c r="D175" s="1">
        <v>0.709</v>
      </c>
      <c r="E175" s="1">
        <v>0.283</v>
      </c>
      <c r="F175" s="1">
        <f t="shared" si="2"/>
        <v>0.426</v>
      </c>
      <c r="G175" s="3">
        <v>3.4820227350838e-39</v>
      </c>
      <c r="H175" s="1" t="s">
        <v>9</v>
      </c>
    </row>
    <row r="176" spans="1:8">
      <c r="A176" s="1" t="s">
        <v>183</v>
      </c>
      <c r="B176" s="3">
        <v>3.1063412838767e-52</v>
      </c>
      <c r="C176" s="1">
        <v>0.781836844562698</v>
      </c>
      <c r="D176" s="1">
        <v>0.99</v>
      </c>
      <c r="E176" s="1">
        <v>0.993</v>
      </c>
      <c r="F176" s="1">
        <f t="shared" si="2"/>
        <v>-0.003</v>
      </c>
      <c r="G176" s="3">
        <v>8.22900869511778e-48</v>
      </c>
      <c r="H176" s="1" t="s">
        <v>16</v>
      </c>
    </row>
    <row r="177" spans="1:8">
      <c r="A177" s="1" t="s">
        <v>184</v>
      </c>
      <c r="B177" s="3">
        <v>8.91897923565779e-53</v>
      </c>
      <c r="C177" s="1">
        <v>0.775364528462222</v>
      </c>
      <c r="D177" s="1">
        <v>0.988</v>
      </c>
      <c r="E177" s="1">
        <v>0.921</v>
      </c>
      <c r="F177" s="1">
        <f t="shared" si="2"/>
        <v>0.0669999999999999</v>
      </c>
      <c r="G177" s="3">
        <v>2.3627267893181e-48</v>
      </c>
      <c r="H177" s="1" t="s">
        <v>9</v>
      </c>
    </row>
    <row r="178" spans="1:8">
      <c r="A178" s="1" t="s">
        <v>185</v>
      </c>
      <c r="B178" s="3">
        <v>7.18260425298329e-30</v>
      </c>
      <c r="C178" s="1">
        <v>0.775300451005886</v>
      </c>
      <c r="D178" s="1">
        <v>0.907</v>
      </c>
      <c r="E178" s="1">
        <v>0.699</v>
      </c>
      <c r="F178" s="1">
        <f t="shared" si="2"/>
        <v>0.208</v>
      </c>
      <c r="G178" s="3">
        <v>1.9027436926578e-25</v>
      </c>
      <c r="H178" s="1" t="s">
        <v>9</v>
      </c>
    </row>
    <row r="179" spans="1:8">
      <c r="A179" s="1" t="s">
        <v>186</v>
      </c>
      <c r="B179" s="3">
        <v>1.77342917074656e-62</v>
      </c>
      <c r="C179" s="1">
        <v>0.773982491351618</v>
      </c>
      <c r="D179" s="1">
        <v>0.703</v>
      </c>
      <c r="E179" s="1">
        <v>0.2</v>
      </c>
      <c r="F179" s="1">
        <f t="shared" si="2"/>
        <v>0.503</v>
      </c>
      <c r="G179" s="3">
        <v>4.6979912162247e-58</v>
      </c>
      <c r="H179" s="1" t="s">
        <v>9</v>
      </c>
    </row>
    <row r="180" spans="1:8">
      <c r="A180" s="1" t="s">
        <v>187</v>
      </c>
      <c r="B180" s="3">
        <v>3.38873241173847e-38</v>
      </c>
      <c r="C180" s="1">
        <v>0.771293524327282</v>
      </c>
      <c r="D180" s="1">
        <v>0.564</v>
      </c>
      <c r="E180" s="1">
        <v>0.186</v>
      </c>
      <c r="F180" s="1">
        <f t="shared" si="2"/>
        <v>0.378</v>
      </c>
      <c r="G180" s="3">
        <v>8.97709103193637e-34</v>
      </c>
      <c r="H180" s="1" t="s">
        <v>9</v>
      </c>
    </row>
    <row r="181" spans="1:8">
      <c r="A181" s="1" t="s">
        <v>188</v>
      </c>
      <c r="B181" s="3">
        <v>1.24849962906354e-33</v>
      </c>
      <c r="C181" s="1">
        <v>0.767628293467722</v>
      </c>
      <c r="D181" s="1">
        <v>0.99</v>
      </c>
      <c r="E181" s="1">
        <v>0.928</v>
      </c>
      <c r="F181" s="1">
        <f t="shared" si="2"/>
        <v>0.0619999999999999</v>
      </c>
      <c r="G181" s="3">
        <v>3.30740036735224e-29</v>
      </c>
      <c r="H181" s="1" t="s">
        <v>16</v>
      </c>
    </row>
    <row r="182" spans="1:8">
      <c r="A182" s="1" t="s">
        <v>189</v>
      </c>
      <c r="B182" s="3">
        <v>1.2824305214531e-20</v>
      </c>
      <c r="C182" s="1">
        <v>0.764212178078549</v>
      </c>
      <c r="D182" s="1">
        <v>0.837</v>
      </c>
      <c r="E182" s="1">
        <v>0.586</v>
      </c>
      <c r="F182" s="1">
        <f t="shared" si="2"/>
        <v>0.251</v>
      </c>
      <c r="G182" s="3">
        <v>3.3972866943814e-16</v>
      </c>
      <c r="H182" s="1" t="s">
        <v>9</v>
      </c>
    </row>
    <row r="183" spans="1:8">
      <c r="A183" s="1" t="s">
        <v>190</v>
      </c>
      <c r="B183" s="3">
        <v>1.17608880214725e-42</v>
      </c>
      <c r="C183" s="1">
        <v>0.763158475677692</v>
      </c>
      <c r="D183" s="1">
        <v>0.341</v>
      </c>
      <c r="E183" s="1">
        <v>0.115</v>
      </c>
      <c r="F183" s="1">
        <f t="shared" si="2"/>
        <v>0.226</v>
      </c>
      <c r="G183" s="3">
        <v>3.11557684576827e-38</v>
      </c>
      <c r="H183" s="1" t="s">
        <v>13</v>
      </c>
    </row>
    <row r="184" spans="1:8">
      <c r="A184" s="1" t="s">
        <v>191</v>
      </c>
      <c r="B184" s="3">
        <v>1.01806166437181e-231</v>
      </c>
      <c r="C184" s="1">
        <v>0.760984313339301</v>
      </c>
      <c r="D184" s="1">
        <v>1</v>
      </c>
      <c r="E184" s="1">
        <v>0.989</v>
      </c>
      <c r="F184" s="1">
        <f t="shared" si="2"/>
        <v>0.011</v>
      </c>
      <c r="G184" s="3">
        <v>2.69694715508737e-227</v>
      </c>
      <c r="H184" s="1" t="s">
        <v>19</v>
      </c>
    </row>
    <row r="185" spans="1:8">
      <c r="A185" s="1" t="s">
        <v>192</v>
      </c>
      <c r="B185" s="3">
        <v>9.86192456108705e-54</v>
      </c>
      <c r="C185" s="1">
        <v>0.757949039471559</v>
      </c>
      <c r="D185" s="1">
        <v>1</v>
      </c>
      <c r="E185" s="1">
        <v>0.996</v>
      </c>
      <c r="F185" s="1">
        <f t="shared" si="2"/>
        <v>0.004</v>
      </c>
      <c r="G185" s="3">
        <v>2.61252243547757e-49</v>
      </c>
      <c r="H185" s="1" t="s">
        <v>9</v>
      </c>
    </row>
    <row r="186" spans="1:8">
      <c r="A186" s="1" t="s">
        <v>193</v>
      </c>
      <c r="B186" s="3">
        <v>7.51126691523054e-39</v>
      </c>
      <c r="C186" s="1">
        <v>0.757836330607864</v>
      </c>
      <c r="D186" s="1">
        <v>0.994</v>
      </c>
      <c r="E186" s="1">
        <v>0.895</v>
      </c>
      <c r="F186" s="1">
        <f t="shared" si="2"/>
        <v>0.099</v>
      </c>
      <c r="G186" s="3">
        <v>1.98980971851372e-34</v>
      </c>
      <c r="H186" s="1" t="s">
        <v>9</v>
      </c>
    </row>
    <row r="187" spans="1:8">
      <c r="A187" s="1" t="s">
        <v>194</v>
      </c>
      <c r="B187" s="3">
        <v>2.08275487101656e-124</v>
      </c>
      <c r="C187" s="1">
        <v>0.754651006124066</v>
      </c>
      <c r="D187" s="1">
        <v>0.691</v>
      </c>
      <c r="E187" s="1">
        <v>0.05</v>
      </c>
      <c r="F187" s="1">
        <f t="shared" si="2"/>
        <v>0.641</v>
      </c>
      <c r="G187" s="3">
        <v>5.51742592880996e-120</v>
      </c>
      <c r="H187" s="1" t="s">
        <v>16</v>
      </c>
    </row>
    <row r="188" spans="1:8">
      <c r="A188" s="1" t="s">
        <v>195</v>
      </c>
      <c r="B188" s="3">
        <v>1.25020629990338e-34</v>
      </c>
      <c r="C188" s="1">
        <v>0.754596787913269</v>
      </c>
      <c r="D188" s="1">
        <v>0.895</v>
      </c>
      <c r="E188" s="1">
        <v>0.578</v>
      </c>
      <c r="F188" s="1">
        <f t="shared" si="2"/>
        <v>0.317</v>
      </c>
      <c r="G188" s="3">
        <v>3.31192150907405e-30</v>
      </c>
      <c r="H188" s="1" t="s">
        <v>9</v>
      </c>
    </row>
    <row r="189" spans="1:8">
      <c r="A189" s="1" t="s">
        <v>196</v>
      </c>
      <c r="B189" s="3">
        <v>9.37181444834388e-40</v>
      </c>
      <c r="C189" s="1">
        <v>0.750517792313017</v>
      </c>
      <c r="D189" s="1">
        <v>0.744</v>
      </c>
      <c r="E189" s="1">
        <v>0.338</v>
      </c>
      <c r="F189" s="1">
        <f t="shared" si="2"/>
        <v>0.406</v>
      </c>
      <c r="G189" s="3">
        <v>2.48268736551078e-35</v>
      </c>
      <c r="H189" s="1" t="s">
        <v>9</v>
      </c>
    </row>
    <row r="190" spans="1:8">
      <c r="A190" s="1" t="s">
        <v>197</v>
      </c>
      <c r="B190" s="3">
        <v>3.55773167346317e-28</v>
      </c>
      <c r="C190" s="1">
        <v>0.747275584549026</v>
      </c>
      <c r="D190" s="1">
        <v>0.942</v>
      </c>
      <c r="E190" s="1">
        <v>0.735</v>
      </c>
      <c r="F190" s="1">
        <f t="shared" si="2"/>
        <v>0.207</v>
      </c>
      <c r="G190" s="3">
        <v>9.42478697617129e-24</v>
      </c>
      <c r="H190" s="1" t="s">
        <v>9</v>
      </c>
    </row>
    <row r="191" spans="1:8">
      <c r="A191" s="1" t="s">
        <v>198</v>
      </c>
      <c r="B191" s="3">
        <v>3.24808322775097e-27</v>
      </c>
      <c r="C191" s="1">
        <v>0.746677955193592</v>
      </c>
      <c r="D191" s="1">
        <v>0.99</v>
      </c>
      <c r="E191" s="1">
        <v>0.907</v>
      </c>
      <c r="F191" s="1">
        <f t="shared" si="2"/>
        <v>0.083</v>
      </c>
      <c r="G191" s="3">
        <v>8.60449727863509e-23</v>
      </c>
      <c r="H191" s="1" t="s">
        <v>16</v>
      </c>
    </row>
    <row r="192" spans="1:8">
      <c r="A192" s="1" t="s">
        <v>199</v>
      </c>
      <c r="B192" s="3">
        <v>1.63107324433156e-35</v>
      </c>
      <c r="C192" s="1">
        <v>0.745495228200322</v>
      </c>
      <c r="D192" s="1">
        <v>0.93</v>
      </c>
      <c r="E192" s="1">
        <v>0.734</v>
      </c>
      <c r="F192" s="1">
        <f t="shared" si="2"/>
        <v>0.196</v>
      </c>
      <c r="G192" s="3">
        <v>4.32087613155873e-31</v>
      </c>
      <c r="H192" s="1" t="s">
        <v>9</v>
      </c>
    </row>
    <row r="193" spans="1:8">
      <c r="A193" s="1" t="s">
        <v>200</v>
      </c>
      <c r="B193" s="3">
        <v>5.03835315765424e-33</v>
      </c>
      <c r="C193" s="1">
        <v>0.743877984847098</v>
      </c>
      <c r="D193" s="1">
        <v>0.826</v>
      </c>
      <c r="E193" s="1">
        <v>0.522</v>
      </c>
      <c r="F193" s="1">
        <f t="shared" si="2"/>
        <v>0.304</v>
      </c>
      <c r="G193" s="3">
        <v>1.33471013499419e-28</v>
      </c>
      <c r="H193" s="1" t="s">
        <v>9</v>
      </c>
    </row>
    <row r="194" spans="1:8">
      <c r="A194" s="1" t="s">
        <v>201</v>
      </c>
      <c r="B194" s="3">
        <v>6.72809677750875e-39</v>
      </c>
      <c r="C194" s="1">
        <v>0.74322427405684</v>
      </c>
      <c r="D194" s="1">
        <v>0.99</v>
      </c>
      <c r="E194" s="1">
        <v>0.98</v>
      </c>
      <c r="F194" s="1">
        <f t="shared" si="2"/>
        <v>0.01</v>
      </c>
      <c r="G194" s="3">
        <v>1.78234011732984e-34</v>
      </c>
      <c r="H194" s="1" t="s">
        <v>16</v>
      </c>
    </row>
    <row r="195" spans="1:8">
      <c r="A195" s="1" t="s">
        <v>202</v>
      </c>
      <c r="B195" s="3">
        <v>2.25430572032132e-25</v>
      </c>
      <c r="C195" s="1">
        <v>0.742715328552649</v>
      </c>
      <c r="D195" s="1">
        <v>0.942</v>
      </c>
      <c r="E195" s="1">
        <v>0.844</v>
      </c>
      <c r="F195" s="1">
        <f t="shared" ref="F195:F258" si="3">D195-E195</f>
        <v>0.098</v>
      </c>
      <c r="G195" s="3">
        <v>5.9718812837032e-21</v>
      </c>
      <c r="H195" s="1" t="s">
        <v>9</v>
      </c>
    </row>
    <row r="196" spans="1:8">
      <c r="A196" s="1" t="s">
        <v>203</v>
      </c>
      <c r="B196" s="3">
        <v>7.40201722515159e-34</v>
      </c>
      <c r="C196" s="1">
        <v>0.742425553941078</v>
      </c>
      <c r="D196" s="1">
        <v>0.953</v>
      </c>
      <c r="E196" s="1">
        <v>0.756</v>
      </c>
      <c r="F196" s="1">
        <f t="shared" si="3"/>
        <v>0.197</v>
      </c>
      <c r="G196" s="3">
        <v>1.96086838311491e-29</v>
      </c>
      <c r="H196" s="1" t="s">
        <v>9</v>
      </c>
    </row>
    <row r="197" spans="1:8">
      <c r="A197" s="1" t="s">
        <v>204</v>
      </c>
      <c r="B197" s="3">
        <v>2.66390036406004e-29</v>
      </c>
      <c r="C197" s="1">
        <v>0.74187097938911</v>
      </c>
      <c r="D197" s="1">
        <v>0.948</v>
      </c>
      <c r="E197" s="1">
        <v>0.795</v>
      </c>
      <c r="F197" s="1">
        <f t="shared" si="3"/>
        <v>0.153</v>
      </c>
      <c r="G197" s="3">
        <v>7.05693845443145e-25</v>
      </c>
      <c r="H197" s="1" t="s">
        <v>9</v>
      </c>
    </row>
    <row r="198" spans="1:8">
      <c r="A198" s="1" t="s">
        <v>205</v>
      </c>
      <c r="B198" s="3">
        <v>9.3106333156641e-39</v>
      </c>
      <c r="C198" s="1">
        <v>0.741140254283603</v>
      </c>
      <c r="D198" s="1">
        <v>0.977</v>
      </c>
      <c r="E198" s="1">
        <v>0.909</v>
      </c>
      <c r="F198" s="1">
        <f t="shared" si="3"/>
        <v>0.0679999999999999</v>
      </c>
      <c r="G198" s="3">
        <v>2.46647987165258e-34</v>
      </c>
      <c r="H198" s="1" t="s">
        <v>9</v>
      </c>
    </row>
    <row r="199" spans="1:8">
      <c r="A199" s="1" t="s">
        <v>206</v>
      </c>
      <c r="B199" s="3">
        <v>3.3716426472321e-43</v>
      </c>
      <c r="C199" s="1">
        <v>0.740160349422516</v>
      </c>
      <c r="D199" s="1">
        <v>1</v>
      </c>
      <c r="E199" s="1">
        <v>0.991</v>
      </c>
      <c r="F199" s="1">
        <f t="shared" si="3"/>
        <v>0.00900000000000001</v>
      </c>
      <c r="G199" s="3">
        <v>8.93181853678255e-39</v>
      </c>
      <c r="H199" s="1" t="s">
        <v>16</v>
      </c>
    </row>
    <row r="200" spans="1:8">
      <c r="A200" s="1" t="s">
        <v>207</v>
      </c>
      <c r="B200" s="3">
        <v>3.74062630903677e-31</v>
      </c>
      <c r="C200" s="1">
        <v>0.738908660623043</v>
      </c>
      <c r="D200" s="1">
        <v>0.913</v>
      </c>
      <c r="E200" s="1">
        <v>0.727</v>
      </c>
      <c r="F200" s="1">
        <f t="shared" si="3"/>
        <v>0.186</v>
      </c>
      <c r="G200" s="3">
        <v>9.9092931552693e-27</v>
      </c>
      <c r="H200" s="1" t="s">
        <v>9</v>
      </c>
    </row>
    <row r="201" spans="1:8">
      <c r="A201" s="1" t="s">
        <v>208</v>
      </c>
      <c r="B201" s="3">
        <v>1.49990001952144e-56</v>
      </c>
      <c r="C201" s="1">
        <v>0.737913908481792</v>
      </c>
      <c r="D201" s="1">
        <v>0.517</v>
      </c>
      <c r="E201" s="1">
        <v>0.116</v>
      </c>
      <c r="F201" s="1">
        <f t="shared" si="3"/>
        <v>0.401</v>
      </c>
      <c r="G201" s="3">
        <v>3.97338514171424e-52</v>
      </c>
      <c r="H201" s="1" t="s">
        <v>9</v>
      </c>
    </row>
    <row r="202" spans="1:8">
      <c r="A202" s="1" t="s">
        <v>209</v>
      </c>
      <c r="B202" s="3">
        <v>1.50225357203577e-25</v>
      </c>
      <c r="C202" s="1">
        <v>0.731579863891607</v>
      </c>
      <c r="D202" s="1">
        <v>0.791</v>
      </c>
      <c r="E202" s="1">
        <v>0.492</v>
      </c>
      <c r="F202" s="1">
        <f t="shared" si="3"/>
        <v>0.299</v>
      </c>
      <c r="G202" s="3">
        <v>3.97961993767997e-21</v>
      </c>
      <c r="H202" s="1" t="s">
        <v>9</v>
      </c>
    </row>
    <row r="203" spans="1:8">
      <c r="A203" s="1" t="s">
        <v>210</v>
      </c>
      <c r="B203" s="3">
        <v>3.05223184765947e-25</v>
      </c>
      <c r="C203" s="1">
        <v>0.727685076241523</v>
      </c>
      <c r="D203" s="1">
        <v>0.509</v>
      </c>
      <c r="E203" s="1">
        <v>0.379</v>
      </c>
      <c r="F203" s="1">
        <f t="shared" si="3"/>
        <v>0.13</v>
      </c>
      <c r="G203" s="3">
        <v>8.08566738763469e-21</v>
      </c>
      <c r="H203" s="1" t="s">
        <v>13</v>
      </c>
    </row>
    <row r="204" spans="1:8">
      <c r="A204" s="1" t="s">
        <v>211</v>
      </c>
      <c r="B204" s="3">
        <v>8.69210520693969e-66</v>
      </c>
      <c r="C204" s="1">
        <v>0.727208112403776</v>
      </c>
      <c r="D204" s="1">
        <v>0.962</v>
      </c>
      <c r="E204" s="1">
        <v>0.92</v>
      </c>
      <c r="F204" s="1">
        <f t="shared" si="3"/>
        <v>0.0419999999999999</v>
      </c>
      <c r="G204" s="3">
        <v>2.30262559037039e-61</v>
      </c>
      <c r="H204" s="1" t="s">
        <v>13</v>
      </c>
    </row>
    <row r="205" spans="1:8">
      <c r="A205" s="1" t="s">
        <v>212</v>
      </c>
      <c r="B205" s="3">
        <v>1.00806400065282e-38</v>
      </c>
      <c r="C205" s="1">
        <v>0.7263029411037</v>
      </c>
      <c r="D205" s="1">
        <v>0.924</v>
      </c>
      <c r="E205" s="1">
        <v>0.608</v>
      </c>
      <c r="F205" s="1">
        <f t="shared" si="3"/>
        <v>0.316</v>
      </c>
      <c r="G205" s="3">
        <v>2.67046234412938e-34</v>
      </c>
      <c r="H205" s="1" t="s">
        <v>9</v>
      </c>
    </row>
    <row r="206" spans="1:8">
      <c r="A206" s="1" t="s">
        <v>91</v>
      </c>
      <c r="B206" s="3">
        <v>3.86367821509098e-51</v>
      </c>
      <c r="C206" s="1">
        <v>0.723846289849186</v>
      </c>
      <c r="D206" s="1">
        <v>0.529</v>
      </c>
      <c r="E206" s="1">
        <v>0.121</v>
      </c>
      <c r="F206" s="1">
        <f t="shared" si="3"/>
        <v>0.408</v>
      </c>
      <c r="G206" s="3">
        <v>1.02352699595975e-46</v>
      </c>
      <c r="H206" s="1" t="s">
        <v>9</v>
      </c>
    </row>
    <row r="207" spans="1:8">
      <c r="A207" s="1" t="s">
        <v>213</v>
      </c>
      <c r="B207" s="3">
        <v>1.52863842181253e-24</v>
      </c>
      <c r="C207" s="1">
        <v>0.71960471497342</v>
      </c>
      <c r="D207" s="1">
        <v>0.938</v>
      </c>
      <c r="E207" s="1">
        <v>0.604</v>
      </c>
      <c r="F207" s="1">
        <f t="shared" si="3"/>
        <v>0.334</v>
      </c>
      <c r="G207" s="3">
        <v>4.04951604322356e-20</v>
      </c>
      <c r="H207" s="1" t="s">
        <v>16</v>
      </c>
    </row>
    <row r="208" spans="1:8">
      <c r="A208" s="1" t="s">
        <v>214</v>
      </c>
      <c r="B208" s="3">
        <v>8.7268604549091e-90</v>
      </c>
      <c r="C208" s="1">
        <v>0.719281345816208</v>
      </c>
      <c r="D208" s="1">
        <v>0.846</v>
      </c>
      <c r="E208" s="1">
        <v>0.479</v>
      </c>
      <c r="F208" s="1">
        <f t="shared" si="3"/>
        <v>0.367</v>
      </c>
      <c r="G208" s="3">
        <v>2.31183260310997e-85</v>
      </c>
      <c r="H208" s="1" t="s">
        <v>19</v>
      </c>
    </row>
    <row r="209" spans="1:8">
      <c r="A209" s="1" t="s">
        <v>215</v>
      </c>
      <c r="B209" s="3">
        <v>4.57506134634013e-113</v>
      </c>
      <c r="C209" s="1">
        <v>0.718369242853477</v>
      </c>
      <c r="D209" s="1">
        <v>0.506</v>
      </c>
      <c r="E209" s="1">
        <v>0.044</v>
      </c>
      <c r="F209" s="1">
        <f t="shared" si="3"/>
        <v>0.462</v>
      </c>
      <c r="G209" s="3">
        <v>1.21197950125896e-108</v>
      </c>
      <c r="H209" s="1" t="s">
        <v>9</v>
      </c>
    </row>
    <row r="210" spans="1:8">
      <c r="A210" s="1" t="s">
        <v>216</v>
      </c>
      <c r="B210" s="3">
        <v>9.67543656616404e-32</v>
      </c>
      <c r="C210" s="1">
        <v>0.718259017552892</v>
      </c>
      <c r="D210" s="1">
        <v>0.948</v>
      </c>
      <c r="E210" s="1">
        <v>0.695</v>
      </c>
      <c r="F210" s="1">
        <f t="shared" si="3"/>
        <v>0.253</v>
      </c>
      <c r="G210" s="3">
        <v>2.56311990074251e-27</v>
      </c>
      <c r="H210" s="1" t="s">
        <v>9</v>
      </c>
    </row>
    <row r="211" spans="1:8">
      <c r="A211" s="1" t="s">
        <v>217</v>
      </c>
      <c r="B211" s="3">
        <v>6.6158838633925e-22</v>
      </c>
      <c r="C211" s="1">
        <v>0.716652568045753</v>
      </c>
      <c r="D211" s="1">
        <v>0.897</v>
      </c>
      <c r="E211" s="1">
        <v>0.536</v>
      </c>
      <c r="F211" s="1">
        <f t="shared" si="3"/>
        <v>0.361</v>
      </c>
      <c r="G211" s="3">
        <v>1.75261379425131e-17</v>
      </c>
      <c r="H211" s="1" t="s">
        <v>16</v>
      </c>
    </row>
    <row r="212" spans="1:8">
      <c r="A212" s="1" t="s">
        <v>218</v>
      </c>
      <c r="B212" s="3">
        <v>1.29062611664353e-23</v>
      </c>
      <c r="C212" s="1">
        <v>0.712438110909696</v>
      </c>
      <c r="D212" s="1">
        <v>0.979</v>
      </c>
      <c r="E212" s="1">
        <v>0.852</v>
      </c>
      <c r="F212" s="1">
        <f t="shared" si="3"/>
        <v>0.127</v>
      </c>
      <c r="G212" s="3">
        <v>3.41899764560037e-19</v>
      </c>
      <c r="H212" s="1" t="s">
        <v>16</v>
      </c>
    </row>
    <row r="213" spans="1:8">
      <c r="A213" s="1" t="s">
        <v>219</v>
      </c>
      <c r="B213" s="3">
        <v>7.71444689522416e-31</v>
      </c>
      <c r="C213" s="1">
        <v>0.711425485709222</v>
      </c>
      <c r="D213" s="1">
        <v>0.849</v>
      </c>
      <c r="E213" s="1">
        <v>0.591</v>
      </c>
      <c r="F213" s="1">
        <f t="shared" si="3"/>
        <v>0.258</v>
      </c>
      <c r="G213" s="3">
        <v>2.04363412701383e-26</v>
      </c>
      <c r="H213" s="1" t="s">
        <v>9</v>
      </c>
    </row>
    <row r="214" spans="1:8">
      <c r="A214" s="1" t="s">
        <v>220</v>
      </c>
      <c r="B214" s="3">
        <v>1.1981742644554e-52</v>
      </c>
      <c r="C214" s="1">
        <v>0.709631172011159</v>
      </c>
      <c r="D214" s="1">
        <v>0.994</v>
      </c>
      <c r="E214" s="1">
        <v>0.979</v>
      </c>
      <c r="F214" s="1">
        <f t="shared" si="3"/>
        <v>0.015</v>
      </c>
      <c r="G214" s="3">
        <v>3.17408344396881e-48</v>
      </c>
      <c r="H214" s="1" t="s">
        <v>9</v>
      </c>
    </row>
    <row r="215" spans="1:8">
      <c r="A215" s="1" t="s">
        <v>221</v>
      </c>
      <c r="B215" s="3">
        <v>6.89013310617144e-26</v>
      </c>
      <c r="C215" s="1">
        <v>0.708629724270351</v>
      </c>
      <c r="D215" s="1">
        <v>0.849</v>
      </c>
      <c r="E215" s="1">
        <v>0.597</v>
      </c>
      <c r="F215" s="1">
        <f t="shared" si="3"/>
        <v>0.252</v>
      </c>
      <c r="G215" s="3">
        <v>1.82526516115588e-21</v>
      </c>
      <c r="H215" s="1" t="s">
        <v>9</v>
      </c>
    </row>
    <row r="216" spans="1:8">
      <c r="A216" s="1" t="s">
        <v>222</v>
      </c>
      <c r="B216" s="3">
        <v>5.65433210360497e-41</v>
      </c>
      <c r="C216" s="1">
        <v>0.706523797959502</v>
      </c>
      <c r="D216" s="1">
        <v>0.727</v>
      </c>
      <c r="E216" s="1">
        <v>0.306</v>
      </c>
      <c r="F216" s="1">
        <f t="shared" si="3"/>
        <v>0.421</v>
      </c>
      <c r="G216" s="3">
        <v>1.49788911756599e-36</v>
      </c>
      <c r="H216" s="1" t="s">
        <v>9</v>
      </c>
    </row>
    <row r="217" spans="1:8">
      <c r="A217" s="1" t="s">
        <v>223</v>
      </c>
      <c r="B217" s="3">
        <v>3.18465471739115e-30</v>
      </c>
      <c r="C217" s="1">
        <v>0.706463621603471</v>
      </c>
      <c r="D217" s="1">
        <v>0.965</v>
      </c>
      <c r="E217" s="1">
        <v>0.765</v>
      </c>
      <c r="F217" s="1">
        <f t="shared" si="3"/>
        <v>0.2</v>
      </c>
      <c r="G217" s="3">
        <v>8.4364688118409e-26</v>
      </c>
      <c r="H217" s="1" t="s">
        <v>9</v>
      </c>
    </row>
    <row r="218" spans="1:8">
      <c r="A218" s="1" t="s">
        <v>224</v>
      </c>
      <c r="B218" s="3">
        <v>1.13348155402973e-43</v>
      </c>
      <c r="C218" s="1">
        <v>0.705664846113298</v>
      </c>
      <c r="D218" s="1">
        <v>0.99</v>
      </c>
      <c r="E218" s="1">
        <v>0.981</v>
      </c>
      <c r="F218" s="1">
        <f t="shared" si="3"/>
        <v>0.00900000000000001</v>
      </c>
      <c r="G218" s="3">
        <v>3.00270598478016e-39</v>
      </c>
      <c r="H218" s="1" t="s">
        <v>16</v>
      </c>
    </row>
    <row r="219" spans="1:8">
      <c r="A219" s="1" t="s">
        <v>225</v>
      </c>
      <c r="B219" s="3">
        <v>4.89485030210659e-39</v>
      </c>
      <c r="C219" s="1">
        <v>0.702363231879322</v>
      </c>
      <c r="D219" s="1">
        <v>0.75</v>
      </c>
      <c r="E219" s="1">
        <v>0.352</v>
      </c>
      <c r="F219" s="1">
        <f t="shared" si="3"/>
        <v>0.398</v>
      </c>
      <c r="G219" s="3">
        <v>1.29669479353106e-34</v>
      </c>
      <c r="H219" s="1" t="s">
        <v>9</v>
      </c>
    </row>
    <row r="220" spans="1:8">
      <c r="A220" s="1" t="s">
        <v>226</v>
      </c>
      <c r="B220" s="3">
        <v>2.27828442612087e-30</v>
      </c>
      <c r="C220" s="1">
        <v>0.701235789439801</v>
      </c>
      <c r="D220" s="1">
        <v>0.971</v>
      </c>
      <c r="E220" s="1">
        <v>0.827</v>
      </c>
      <c r="F220" s="1">
        <f t="shared" si="3"/>
        <v>0.144</v>
      </c>
      <c r="G220" s="3">
        <v>6.03540327323679e-26</v>
      </c>
      <c r="H220" s="1" t="s">
        <v>9</v>
      </c>
    </row>
    <row r="221" spans="1:8">
      <c r="A221" s="1" t="s">
        <v>227</v>
      </c>
      <c r="B221" s="3">
        <v>7.07111217888681e-29</v>
      </c>
      <c r="C221" s="1">
        <v>0.700511682168279</v>
      </c>
      <c r="D221" s="1">
        <v>0.983</v>
      </c>
      <c r="E221" s="1">
        <v>0.9</v>
      </c>
      <c r="F221" s="1">
        <f t="shared" si="3"/>
        <v>0.083</v>
      </c>
      <c r="G221" s="3">
        <v>1.8732083273089e-24</v>
      </c>
      <c r="H221" s="1" t="s">
        <v>9</v>
      </c>
    </row>
    <row r="222" spans="1:8">
      <c r="A222" s="1" t="s">
        <v>228</v>
      </c>
      <c r="B222" s="3">
        <v>1.16205107253304e-26</v>
      </c>
      <c r="C222" s="1">
        <v>0.699059207658381</v>
      </c>
      <c r="D222" s="1">
        <v>0.773</v>
      </c>
      <c r="E222" s="1">
        <v>0.466</v>
      </c>
      <c r="F222" s="1">
        <f t="shared" si="3"/>
        <v>0.307</v>
      </c>
      <c r="G222" s="3">
        <v>3.07838949624727e-22</v>
      </c>
      <c r="H222" s="1" t="s">
        <v>9</v>
      </c>
    </row>
    <row r="223" spans="1:8">
      <c r="A223" s="1" t="s">
        <v>229</v>
      </c>
      <c r="B223" s="3">
        <v>3.50454647394249e-13</v>
      </c>
      <c r="C223" s="1">
        <v>0.697004384344461</v>
      </c>
      <c r="D223" s="1">
        <v>0.928</v>
      </c>
      <c r="E223" s="1">
        <v>0.662</v>
      </c>
      <c r="F223" s="1">
        <f t="shared" si="3"/>
        <v>0.266</v>
      </c>
      <c r="G223" s="3">
        <v>9.28389406412106e-9</v>
      </c>
      <c r="H223" s="1" t="s">
        <v>16</v>
      </c>
    </row>
    <row r="224" spans="1:8">
      <c r="A224" s="1" t="s">
        <v>230</v>
      </c>
      <c r="B224" s="3">
        <v>6.43599510536691e-43</v>
      </c>
      <c r="C224" s="1">
        <v>0.693394768257931</v>
      </c>
      <c r="D224" s="1">
        <v>0.698</v>
      </c>
      <c r="E224" s="1">
        <v>0.267</v>
      </c>
      <c r="F224" s="1">
        <f t="shared" si="3"/>
        <v>0.431</v>
      </c>
      <c r="G224" s="3">
        <v>1.70495946336275e-38</v>
      </c>
      <c r="H224" s="1" t="s">
        <v>9</v>
      </c>
    </row>
    <row r="225" spans="1:8">
      <c r="A225" s="1" t="s">
        <v>231</v>
      </c>
      <c r="B225" s="3">
        <v>5.55126525354334e-58</v>
      </c>
      <c r="C225" s="1">
        <v>0.692819780162032</v>
      </c>
      <c r="D225" s="1">
        <v>0.722</v>
      </c>
      <c r="E225" s="1">
        <v>0.135</v>
      </c>
      <c r="F225" s="1">
        <f t="shared" si="3"/>
        <v>0.587</v>
      </c>
      <c r="G225" s="3">
        <v>1.47058567831617e-53</v>
      </c>
      <c r="H225" s="1" t="s">
        <v>16</v>
      </c>
    </row>
    <row r="226" spans="1:8">
      <c r="A226" s="1" t="s">
        <v>232</v>
      </c>
      <c r="B226" s="3">
        <v>4.51541291317685e-26</v>
      </c>
      <c r="C226" s="1">
        <v>0.692374400703102</v>
      </c>
      <c r="D226" s="1">
        <v>0.808</v>
      </c>
      <c r="E226" s="1">
        <v>0.486</v>
      </c>
      <c r="F226" s="1">
        <f t="shared" si="3"/>
        <v>0.322</v>
      </c>
      <c r="G226" s="3">
        <v>1.19617803482968e-21</v>
      </c>
      <c r="H226" s="1" t="s">
        <v>9</v>
      </c>
    </row>
    <row r="227" spans="1:8">
      <c r="A227" s="1" t="s">
        <v>233</v>
      </c>
      <c r="B227" s="3">
        <v>1.18592171426599e-29</v>
      </c>
      <c r="C227" s="1">
        <v>0.691830507184191</v>
      </c>
      <c r="D227" s="1">
        <v>0.959</v>
      </c>
      <c r="E227" s="1">
        <v>0.831</v>
      </c>
      <c r="F227" s="1">
        <f t="shared" si="3"/>
        <v>0.128</v>
      </c>
      <c r="G227" s="3">
        <v>3.14162521326205e-25</v>
      </c>
      <c r="H227" s="1" t="s">
        <v>9</v>
      </c>
    </row>
    <row r="228" spans="1:8">
      <c r="A228" s="1" t="s">
        <v>234</v>
      </c>
      <c r="B228" s="3">
        <v>8.47066793083525e-31</v>
      </c>
      <c r="C228" s="1">
        <v>0.691520944788842</v>
      </c>
      <c r="D228" s="1">
        <v>1</v>
      </c>
      <c r="E228" s="1">
        <v>0.977</v>
      </c>
      <c r="F228" s="1">
        <f t="shared" si="3"/>
        <v>0.023</v>
      </c>
      <c r="G228" s="3">
        <v>2.24396464155757e-26</v>
      </c>
      <c r="H228" s="1" t="s">
        <v>9</v>
      </c>
    </row>
    <row r="229" spans="1:8">
      <c r="A229" s="1" t="s">
        <v>235</v>
      </c>
      <c r="B229" s="3">
        <v>3.63065700206778e-32</v>
      </c>
      <c r="C229" s="1">
        <v>0.690527639152401</v>
      </c>
      <c r="D229" s="1">
        <v>0.942</v>
      </c>
      <c r="E229" s="1">
        <v>0.756</v>
      </c>
      <c r="F229" s="1">
        <f t="shared" si="3"/>
        <v>0.186</v>
      </c>
      <c r="G229" s="3">
        <v>9.61797346417775e-28</v>
      </c>
      <c r="H229" s="1" t="s">
        <v>9</v>
      </c>
    </row>
    <row r="230" spans="1:8">
      <c r="A230" s="1" t="s">
        <v>236</v>
      </c>
      <c r="B230" s="3">
        <v>7.44545060455256e-31</v>
      </c>
      <c r="C230" s="1">
        <v>0.690138693326806</v>
      </c>
      <c r="D230" s="1">
        <v>0.948</v>
      </c>
      <c r="E230" s="1">
        <v>0.637</v>
      </c>
      <c r="F230" s="1">
        <f t="shared" si="3"/>
        <v>0.311</v>
      </c>
      <c r="G230" s="3">
        <v>1.97237431965202e-26</v>
      </c>
      <c r="H230" s="1" t="s">
        <v>9</v>
      </c>
    </row>
    <row r="231" spans="1:8">
      <c r="A231" s="1" t="s">
        <v>237</v>
      </c>
      <c r="B231" s="3">
        <v>1.42535984311551e-37</v>
      </c>
      <c r="C231" s="1">
        <v>0.689483045424362</v>
      </c>
      <c r="D231" s="1">
        <v>0.784</v>
      </c>
      <c r="E231" s="1">
        <v>0.235</v>
      </c>
      <c r="F231" s="1">
        <f t="shared" si="3"/>
        <v>0.549</v>
      </c>
      <c r="G231" s="3">
        <v>3.7759207603973e-33</v>
      </c>
      <c r="H231" s="1" t="s">
        <v>16</v>
      </c>
    </row>
    <row r="232" spans="1:8">
      <c r="A232" s="1" t="s">
        <v>238</v>
      </c>
      <c r="B232" s="3">
        <v>1.78871812575854e-41</v>
      </c>
      <c r="C232" s="1">
        <v>0.686914464186767</v>
      </c>
      <c r="D232" s="1">
        <v>0.99</v>
      </c>
      <c r="E232" s="1">
        <v>0.991</v>
      </c>
      <c r="F232" s="1">
        <f t="shared" si="3"/>
        <v>-0.001</v>
      </c>
      <c r="G232" s="3">
        <v>4.73849318694695e-37</v>
      </c>
      <c r="H232" s="1" t="s">
        <v>16</v>
      </c>
    </row>
    <row r="233" spans="1:8">
      <c r="A233" s="1" t="s">
        <v>239</v>
      </c>
      <c r="B233" s="3">
        <v>1.07434588467092e-28</v>
      </c>
      <c r="C233" s="1">
        <v>0.686398108459943</v>
      </c>
      <c r="D233" s="1">
        <v>0.82</v>
      </c>
      <c r="E233" s="1">
        <v>0.498</v>
      </c>
      <c r="F233" s="1">
        <f t="shared" si="3"/>
        <v>0.322</v>
      </c>
      <c r="G233" s="3">
        <v>2.84604968308174e-24</v>
      </c>
      <c r="H233" s="1" t="s">
        <v>9</v>
      </c>
    </row>
    <row r="234" spans="1:8">
      <c r="A234" s="1" t="s">
        <v>240</v>
      </c>
      <c r="B234" s="3">
        <v>7.34577145625269e-24</v>
      </c>
      <c r="C234" s="1">
        <v>0.685974121960124</v>
      </c>
      <c r="D234" s="1">
        <v>0.82</v>
      </c>
      <c r="E234" s="1">
        <v>0.486</v>
      </c>
      <c r="F234" s="1">
        <f t="shared" si="3"/>
        <v>0.334</v>
      </c>
      <c r="G234" s="3">
        <v>1.9459683164759e-19</v>
      </c>
      <c r="H234" s="1" t="s">
        <v>9</v>
      </c>
    </row>
    <row r="235" spans="1:8">
      <c r="A235" s="1" t="s">
        <v>241</v>
      </c>
      <c r="B235" s="3">
        <v>1.82084096073756e-23</v>
      </c>
      <c r="C235" s="1">
        <v>0.685432225911299</v>
      </c>
      <c r="D235" s="1">
        <v>1</v>
      </c>
      <c r="E235" s="1">
        <v>0.95</v>
      </c>
      <c r="F235" s="1">
        <f t="shared" si="3"/>
        <v>0.05</v>
      </c>
      <c r="G235" s="3">
        <v>4.82358978908988e-19</v>
      </c>
      <c r="H235" s="1" t="s">
        <v>16</v>
      </c>
    </row>
    <row r="236" spans="1:8">
      <c r="A236" s="1" t="s">
        <v>242</v>
      </c>
      <c r="B236" s="3">
        <v>6.35893873125262e-27</v>
      </c>
      <c r="C236" s="1">
        <v>0.682454226180287</v>
      </c>
      <c r="D236" s="1">
        <v>0.86</v>
      </c>
      <c r="E236" s="1">
        <v>0.56</v>
      </c>
      <c r="F236" s="1">
        <f t="shared" si="3"/>
        <v>0.3</v>
      </c>
      <c r="G236" s="3">
        <v>1.68454645929613e-22</v>
      </c>
      <c r="H236" s="1" t="s">
        <v>9</v>
      </c>
    </row>
    <row r="237" spans="1:8">
      <c r="A237" s="1" t="s">
        <v>243</v>
      </c>
      <c r="B237" s="3">
        <v>6.32740665561966e-23</v>
      </c>
      <c r="C237" s="1">
        <v>0.678773140545877</v>
      </c>
      <c r="D237" s="1">
        <v>0.99</v>
      </c>
      <c r="E237" s="1">
        <v>0.872</v>
      </c>
      <c r="F237" s="1">
        <f t="shared" si="3"/>
        <v>0.118</v>
      </c>
      <c r="G237" s="3">
        <v>1.6761932971402e-18</v>
      </c>
      <c r="H237" s="1" t="s">
        <v>16</v>
      </c>
    </row>
    <row r="238" spans="1:8">
      <c r="A238" s="1" t="s">
        <v>244</v>
      </c>
      <c r="B238" s="3">
        <v>5.69237384217334e-29</v>
      </c>
      <c r="C238" s="1">
        <v>0.676057932035873</v>
      </c>
      <c r="D238" s="1">
        <v>0.616</v>
      </c>
      <c r="E238" s="1">
        <v>0.244</v>
      </c>
      <c r="F238" s="1">
        <f t="shared" si="3"/>
        <v>0.372</v>
      </c>
      <c r="G238" s="3">
        <v>1.50796675453014e-24</v>
      </c>
      <c r="H238" s="1" t="s">
        <v>9</v>
      </c>
    </row>
    <row r="239" spans="1:8">
      <c r="A239" s="1" t="s">
        <v>245</v>
      </c>
      <c r="B239" s="3">
        <v>3.11357317408701e-28</v>
      </c>
      <c r="C239" s="1">
        <v>0.675870068648448</v>
      </c>
      <c r="D239" s="1">
        <v>0.89</v>
      </c>
      <c r="E239" s="1">
        <v>0.606</v>
      </c>
      <c r="F239" s="1">
        <f t="shared" si="3"/>
        <v>0.284</v>
      </c>
      <c r="G239" s="3">
        <v>8.24816669547391e-24</v>
      </c>
      <c r="H239" s="1" t="s">
        <v>9</v>
      </c>
    </row>
    <row r="240" spans="1:8">
      <c r="A240" s="1" t="s">
        <v>246</v>
      </c>
      <c r="B240" s="3">
        <v>4.87522843514441e-34</v>
      </c>
      <c r="C240" s="1">
        <v>0.674801387780421</v>
      </c>
      <c r="D240" s="1">
        <v>0.977</v>
      </c>
      <c r="E240" s="1">
        <v>0.928</v>
      </c>
      <c r="F240" s="1">
        <f t="shared" si="3"/>
        <v>0.0489999999999999</v>
      </c>
      <c r="G240" s="3">
        <v>1.29149676475411e-29</v>
      </c>
      <c r="H240" s="1" t="s">
        <v>9</v>
      </c>
    </row>
    <row r="241" spans="1:8">
      <c r="A241" s="1" t="s">
        <v>247</v>
      </c>
      <c r="B241" s="3">
        <v>1.42829466902823e-38</v>
      </c>
      <c r="C241" s="1">
        <v>0.674065952789427</v>
      </c>
      <c r="D241" s="1">
        <v>0.99</v>
      </c>
      <c r="E241" s="1">
        <v>0.992</v>
      </c>
      <c r="F241" s="1">
        <f t="shared" si="3"/>
        <v>-0.002</v>
      </c>
      <c r="G241" s="3">
        <v>3.78369540772267e-34</v>
      </c>
      <c r="H241" s="1" t="s">
        <v>16</v>
      </c>
    </row>
    <row r="242" spans="1:8">
      <c r="A242" s="1" t="s">
        <v>248</v>
      </c>
      <c r="B242" s="3">
        <v>3.26392568520601e-21</v>
      </c>
      <c r="C242" s="1">
        <v>0.672532102528871</v>
      </c>
      <c r="D242" s="1">
        <v>0.979</v>
      </c>
      <c r="E242" s="1">
        <v>0.823</v>
      </c>
      <c r="F242" s="1">
        <f t="shared" si="3"/>
        <v>0.156</v>
      </c>
      <c r="G242" s="3">
        <v>8.64646553267925e-17</v>
      </c>
      <c r="H242" s="1" t="s">
        <v>16</v>
      </c>
    </row>
    <row r="243" spans="1:8">
      <c r="A243" s="1" t="s">
        <v>249</v>
      </c>
      <c r="B243" s="3">
        <v>6.97148626747587e-32</v>
      </c>
      <c r="C243" s="1">
        <v>0.672455472134696</v>
      </c>
      <c r="D243" s="1">
        <v>0.651</v>
      </c>
      <c r="E243" s="1">
        <v>0.29</v>
      </c>
      <c r="F243" s="1">
        <f t="shared" si="3"/>
        <v>0.361</v>
      </c>
      <c r="G243" s="3">
        <v>1.84681642711703e-27</v>
      </c>
      <c r="H243" s="1" t="s">
        <v>9</v>
      </c>
    </row>
    <row r="244" spans="1:8">
      <c r="A244" s="1" t="s">
        <v>250</v>
      </c>
      <c r="B244" s="3">
        <v>5.33178767489288e-39</v>
      </c>
      <c r="C244" s="1">
        <v>0.672153951543051</v>
      </c>
      <c r="D244" s="1">
        <v>0.657</v>
      </c>
      <c r="E244" s="1">
        <v>0.245</v>
      </c>
      <c r="F244" s="1">
        <f t="shared" si="3"/>
        <v>0.412</v>
      </c>
      <c r="G244" s="3">
        <v>1.41244387295587e-34</v>
      </c>
      <c r="H244" s="1" t="s">
        <v>9</v>
      </c>
    </row>
    <row r="245" spans="1:8">
      <c r="A245" s="1" t="s">
        <v>251</v>
      </c>
      <c r="B245" s="3">
        <v>2.38080456142387e-26</v>
      </c>
      <c r="C245" s="1">
        <v>0.670108465196212</v>
      </c>
      <c r="D245" s="1">
        <v>0.959</v>
      </c>
      <c r="E245" s="1">
        <v>0.816</v>
      </c>
      <c r="F245" s="1">
        <f t="shared" si="3"/>
        <v>0.143</v>
      </c>
      <c r="G245" s="3">
        <v>6.30698936366798e-22</v>
      </c>
      <c r="H245" s="1" t="s">
        <v>9</v>
      </c>
    </row>
    <row r="246" spans="1:8">
      <c r="A246" s="1" t="s">
        <v>252</v>
      </c>
      <c r="B246" s="3">
        <v>2.80319673913276e-120</v>
      </c>
      <c r="C246" s="1">
        <v>0.669382731540856</v>
      </c>
      <c r="D246" s="1">
        <v>0.619</v>
      </c>
      <c r="E246" s="1">
        <v>0.038</v>
      </c>
      <c r="F246" s="1">
        <f t="shared" si="3"/>
        <v>0.581</v>
      </c>
      <c r="G246" s="3">
        <v>7.4259484816366e-116</v>
      </c>
      <c r="H246" s="1" t="s">
        <v>16</v>
      </c>
    </row>
    <row r="247" spans="1:8">
      <c r="A247" s="1" t="s">
        <v>253</v>
      </c>
      <c r="B247" s="3">
        <v>1.52935632826014e-28</v>
      </c>
      <c r="C247" s="1">
        <v>0.668907187886058</v>
      </c>
      <c r="D247" s="1">
        <v>0.953</v>
      </c>
      <c r="E247" s="1">
        <v>0.856</v>
      </c>
      <c r="F247" s="1">
        <f t="shared" si="3"/>
        <v>0.097</v>
      </c>
      <c r="G247" s="3">
        <v>4.05141784919395e-24</v>
      </c>
      <c r="H247" s="1" t="s">
        <v>9</v>
      </c>
    </row>
    <row r="248" spans="1:8">
      <c r="A248" s="1" t="s">
        <v>254</v>
      </c>
      <c r="B248" s="3">
        <v>4.6922428578695e-48</v>
      </c>
      <c r="C248" s="1">
        <v>0.666900122839766</v>
      </c>
      <c r="D248" s="1">
        <v>0.634</v>
      </c>
      <c r="E248" s="1">
        <v>0.186</v>
      </c>
      <c r="F248" s="1">
        <f t="shared" si="3"/>
        <v>0.448</v>
      </c>
      <c r="G248" s="3">
        <v>1.24302205547821e-43</v>
      </c>
      <c r="H248" s="1" t="s">
        <v>9</v>
      </c>
    </row>
    <row r="249" spans="1:8">
      <c r="A249" s="1" t="s">
        <v>255</v>
      </c>
      <c r="B249" s="3">
        <v>1.01510178068896e-50</v>
      </c>
      <c r="C249" s="1">
        <v>0.666805235257301</v>
      </c>
      <c r="D249" s="1">
        <v>0.994</v>
      </c>
      <c r="E249" s="1">
        <v>0.974</v>
      </c>
      <c r="F249" s="1">
        <f t="shared" si="3"/>
        <v>0.02</v>
      </c>
      <c r="G249" s="3">
        <v>2.68910612722313e-46</v>
      </c>
      <c r="H249" s="1" t="s">
        <v>9</v>
      </c>
    </row>
    <row r="250" spans="1:8">
      <c r="A250" s="1" t="s">
        <v>256</v>
      </c>
      <c r="B250" s="3">
        <v>1.38342306147065e-24</v>
      </c>
      <c r="C250" s="1">
        <v>0.665955030231651</v>
      </c>
      <c r="D250" s="1">
        <v>0.936</v>
      </c>
      <c r="E250" s="1">
        <v>0.77</v>
      </c>
      <c r="F250" s="1">
        <f t="shared" si="3"/>
        <v>0.166</v>
      </c>
      <c r="G250" s="3">
        <v>3.6648260321419e-20</v>
      </c>
      <c r="H250" s="1" t="s">
        <v>9</v>
      </c>
    </row>
    <row r="251" spans="1:8">
      <c r="A251" s="1" t="s">
        <v>257</v>
      </c>
      <c r="B251" s="3">
        <v>8.32883658195064e-24</v>
      </c>
      <c r="C251" s="1">
        <v>0.665747642390571</v>
      </c>
      <c r="D251" s="1">
        <v>0.837</v>
      </c>
      <c r="E251" s="1">
        <v>0.566</v>
      </c>
      <c r="F251" s="1">
        <f t="shared" si="3"/>
        <v>0.271</v>
      </c>
      <c r="G251" s="3">
        <v>2.20639209892454e-19</v>
      </c>
      <c r="H251" s="1" t="s">
        <v>9</v>
      </c>
    </row>
    <row r="252" spans="1:8">
      <c r="A252" s="1" t="s">
        <v>258</v>
      </c>
      <c r="B252" s="3">
        <v>3.50488693967182e-36</v>
      </c>
      <c r="C252" s="1">
        <v>0.664251171484116</v>
      </c>
      <c r="D252" s="1">
        <v>0.988</v>
      </c>
      <c r="E252" s="1">
        <v>0.908</v>
      </c>
      <c r="F252" s="1">
        <f t="shared" si="3"/>
        <v>0.08</v>
      </c>
      <c r="G252" s="3">
        <v>9.28479599188462e-32</v>
      </c>
      <c r="H252" s="1" t="s">
        <v>9</v>
      </c>
    </row>
    <row r="253" spans="1:8">
      <c r="A253" s="1" t="s">
        <v>259</v>
      </c>
      <c r="B253" s="3">
        <v>2.12347629489073e-31</v>
      </c>
      <c r="C253" s="1">
        <v>0.664156086628721</v>
      </c>
      <c r="D253" s="1">
        <v>0.67</v>
      </c>
      <c r="E253" s="1">
        <v>0.605</v>
      </c>
      <c r="F253" s="1">
        <f t="shared" si="3"/>
        <v>0.0650000000000001</v>
      </c>
      <c r="G253" s="3">
        <v>5.62530105279503e-27</v>
      </c>
      <c r="H253" s="1" t="s">
        <v>13</v>
      </c>
    </row>
    <row r="254" spans="1:8">
      <c r="A254" s="1" t="s">
        <v>260</v>
      </c>
      <c r="B254" s="3">
        <v>6.37131407532806e-20</v>
      </c>
      <c r="C254" s="1">
        <v>0.661684538437848</v>
      </c>
      <c r="D254" s="1">
        <v>0.826</v>
      </c>
      <c r="E254" s="1">
        <v>0.597</v>
      </c>
      <c r="F254" s="1">
        <f t="shared" si="3"/>
        <v>0.229</v>
      </c>
      <c r="G254" s="3">
        <v>1.68782481169516e-15</v>
      </c>
      <c r="H254" s="1" t="s">
        <v>9</v>
      </c>
    </row>
    <row r="255" spans="1:8">
      <c r="A255" s="1" t="s">
        <v>261</v>
      </c>
      <c r="B255" s="3">
        <v>3.0765953308439e-40</v>
      </c>
      <c r="C255" s="1">
        <v>0.660700525806257</v>
      </c>
      <c r="D255" s="1">
        <v>0.68</v>
      </c>
      <c r="E255" s="1">
        <v>0.166</v>
      </c>
      <c r="F255" s="1">
        <f t="shared" si="3"/>
        <v>0.514</v>
      </c>
      <c r="G255" s="3">
        <v>8.15020869093859e-36</v>
      </c>
      <c r="H255" s="1" t="s">
        <v>16</v>
      </c>
    </row>
    <row r="256" spans="1:8">
      <c r="A256" s="1" t="s">
        <v>262</v>
      </c>
      <c r="B256" s="3">
        <v>4.98050301119e-60</v>
      </c>
      <c r="C256" s="1">
        <v>0.656534620690358</v>
      </c>
      <c r="D256" s="1">
        <v>0.523</v>
      </c>
      <c r="E256" s="1">
        <v>0.104</v>
      </c>
      <c r="F256" s="1">
        <f t="shared" si="3"/>
        <v>0.419</v>
      </c>
      <c r="G256" s="3">
        <v>1.31938505269434e-55</v>
      </c>
      <c r="H256" s="1" t="s">
        <v>9</v>
      </c>
    </row>
    <row r="257" spans="1:8">
      <c r="A257" s="1" t="s">
        <v>263</v>
      </c>
      <c r="B257" s="3">
        <v>1.01563632246922e-40</v>
      </c>
      <c r="C257" s="1">
        <v>0.655344185762235</v>
      </c>
      <c r="D257" s="1">
        <v>0.99</v>
      </c>
      <c r="E257" s="1">
        <v>0.987</v>
      </c>
      <c r="F257" s="1">
        <f t="shared" si="3"/>
        <v>0.003</v>
      </c>
      <c r="G257" s="3">
        <v>2.69052218185321e-36</v>
      </c>
      <c r="H257" s="1" t="s">
        <v>16</v>
      </c>
    </row>
    <row r="258" spans="1:8">
      <c r="A258" s="1" t="s">
        <v>264</v>
      </c>
      <c r="B258" s="3">
        <v>7.36590356291333e-39</v>
      </c>
      <c r="C258" s="1">
        <v>0.653538679997673</v>
      </c>
      <c r="D258" s="1">
        <v>0.988</v>
      </c>
      <c r="E258" s="1">
        <v>0.975</v>
      </c>
      <c r="F258" s="1">
        <f t="shared" si="3"/>
        <v>0.013</v>
      </c>
      <c r="G258" s="3">
        <v>1.95130151285137e-34</v>
      </c>
      <c r="H258" s="1" t="s">
        <v>9</v>
      </c>
    </row>
    <row r="259" spans="1:8">
      <c r="A259" s="1" t="s">
        <v>265</v>
      </c>
      <c r="B259" s="3">
        <v>1.27100889135122e-22</v>
      </c>
      <c r="C259" s="1">
        <v>0.653416945407525</v>
      </c>
      <c r="D259" s="1">
        <v>0.826</v>
      </c>
      <c r="E259" s="1">
        <v>0.585</v>
      </c>
      <c r="F259" s="1">
        <f t="shared" ref="F259:F322" si="4">D259-E259</f>
        <v>0.241</v>
      </c>
      <c r="G259" s="3">
        <v>3.36702965407852e-18</v>
      </c>
      <c r="H259" s="1" t="s">
        <v>9</v>
      </c>
    </row>
    <row r="260" spans="1:8">
      <c r="A260" s="1" t="s">
        <v>266</v>
      </c>
      <c r="B260" s="3">
        <v>1.81381882625098e-25</v>
      </c>
      <c r="C260" s="1">
        <v>0.651797579353925</v>
      </c>
      <c r="D260" s="1">
        <v>0.948</v>
      </c>
      <c r="E260" s="1">
        <v>0.779</v>
      </c>
      <c r="F260" s="1">
        <f t="shared" si="4"/>
        <v>0.169</v>
      </c>
      <c r="G260" s="3">
        <v>4.80498745262148e-21</v>
      </c>
      <c r="H260" s="1" t="s">
        <v>9</v>
      </c>
    </row>
    <row r="261" spans="1:8">
      <c r="A261" s="1" t="s">
        <v>267</v>
      </c>
      <c r="B261" s="3">
        <v>5.8713166871655e-12</v>
      </c>
      <c r="C261" s="1">
        <v>0.650170546014644</v>
      </c>
      <c r="D261" s="1">
        <v>0.979</v>
      </c>
      <c r="E261" s="1">
        <v>0.699</v>
      </c>
      <c r="F261" s="1">
        <f t="shared" si="4"/>
        <v>0.28</v>
      </c>
      <c r="G261" s="3">
        <v>1.55537050359701e-7</v>
      </c>
      <c r="H261" s="1" t="s">
        <v>16</v>
      </c>
    </row>
    <row r="262" spans="1:8">
      <c r="A262" s="1" t="s">
        <v>268</v>
      </c>
      <c r="B262" s="3">
        <v>2.30284346858477e-38</v>
      </c>
      <c r="C262" s="1">
        <v>0.649890010058969</v>
      </c>
      <c r="D262" s="1">
        <v>0.977</v>
      </c>
      <c r="E262" s="1">
        <v>0.961</v>
      </c>
      <c r="F262" s="1">
        <f t="shared" si="4"/>
        <v>0.016</v>
      </c>
      <c r="G262" s="3">
        <v>6.10046263262792e-34</v>
      </c>
      <c r="H262" s="1" t="s">
        <v>9</v>
      </c>
    </row>
    <row r="263" spans="1:8">
      <c r="A263" s="1" t="s">
        <v>269</v>
      </c>
      <c r="B263" s="3">
        <v>1.54450434881258e-44</v>
      </c>
      <c r="C263" s="1">
        <v>0.649098258253175</v>
      </c>
      <c r="D263" s="1">
        <v>1</v>
      </c>
      <c r="E263" s="1">
        <v>0.987</v>
      </c>
      <c r="F263" s="1">
        <f t="shared" si="4"/>
        <v>0.013</v>
      </c>
      <c r="G263" s="3">
        <v>4.09154647043941e-40</v>
      </c>
      <c r="H263" s="1" t="s">
        <v>16</v>
      </c>
    </row>
    <row r="264" spans="1:8">
      <c r="A264" s="1" t="s">
        <v>53</v>
      </c>
      <c r="B264" s="3">
        <v>1.03259164986223e-37</v>
      </c>
      <c r="C264" s="1">
        <v>0.648764896406751</v>
      </c>
      <c r="D264" s="1">
        <v>0.99</v>
      </c>
      <c r="E264" s="1">
        <v>0.987</v>
      </c>
      <c r="F264" s="1">
        <f t="shared" si="4"/>
        <v>0.003</v>
      </c>
      <c r="G264" s="3">
        <v>2.73543853965004e-33</v>
      </c>
      <c r="H264" s="1" t="s">
        <v>16</v>
      </c>
    </row>
    <row r="265" spans="1:8">
      <c r="A265" s="1" t="s">
        <v>270</v>
      </c>
      <c r="B265" s="3">
        <v>1.22772946876141e-40</v>
      </c>
      <c r="C265" s="1">
        <v>0.647898270227814</v>
      </c>
      <c r="D265" s="1">
        <v>0.581</v>
      </c>
      <c r="E265" s="1">
        <v>0.192</v>
      </c>
      <c r="F265" s="1">
        <f t="shared" si="4"/>
        <v>0.389</v>
      </c>
      <c r="G265" s="3">
        <v>3.25237813569584e-36</v>
      </c>
      <c r="H265" s="1" t="s">
        <v>9</v>
      </c>
    </row>
    <row r="266" spans="1:8">
      <c r="A266" s="1" t="s">
        <v>271</v>
      </c>
      <c r="B266" s="3">
        <v>1.2468165226365e-31</v>
      </c>
      <c r="C266" s="1">
        <v>0.647765253184166</v>
      </c>
      <c r="D266" s="1">
        <v>0.651</v>
      </c>
      <c r="E266" s="1">
        <v>0.289</v>
      </c>
      <c r="F266" s="1">
        <f t="shared" si="4"/>
        <v>0.362</v>
      </c>
      <c r="G266" s="3">
        <v>3.30294165011635e-27</v>
      </c>
      <c r="H266" s="1" t="s">
        <v>9</v>
      </c>
    </row>
    <row r="267" spans="1:8">
      <c r="A267" s="1" t="s">
        <v>272</v>
      </c>
      <c r="B267" s="3">
        <v>5.97591369405689e-39</v>
      </c>
      <c r="C267" s="1">
        <v>0.646416379121496</v>
      </c>
      <c r="D267" s="1">
        <v>0.753</v>
      </c>
      <c r="E267" s="1">
        <v>0.669</v>
      </c>
      <c r="F267" s="1">
        <f t="shared" si="4"/>
        <v>0.084</v>
      </c>
      <c r="G267" s="3">
        <v>1.58307929669261e-34</v>
      </c>
      <c r="H267" s="1" t="s">
        <v>13</v>
      </c>
    </row>
    <row r="268" spans="1:8">
      <c r="A268" s="1" t="s">
        <v>273</v>
      </c>
      <c r="B268" s="3">
        <v>5.31953302543305e-30</v>
      </c>
      <c r="C268" s="1">
        <v>0.644028953730309</v>
      </c>
      <c r="D268" s="1">
        <v>0.907</v>
      </c>
      <c r="E268" s="1">
        <v>0.387</v>
      </c>
      <c r="F268" s="1">
        <f t="shared" si="4"/>
        <v>0.52</v>
      </c>
      <c r="G268" s="3">
        <v>1.40919749376747e-25</v>
      </c>
      <c r="H268" s="1" t="s">
        <v>16</v>
      </c>
    </row>
    <row r="269" spans="1:8">
      <c r="A269" s="1" t="s">
        <v>274</v>
      </c>
      <c r="B269" s="3">
        <v>9.53643792211978e-15</v>
      </c>
      <c r="C269" s="1">
        <v>0.643954934097189</v>
      </c>
      <c r="D269" s="1">
        <v>0.628</v>
      </c>
      <c r="E269" s="1">
        <v>0.397</v>
      </c>
      <c r="F269" s="1">
        <f t="shared" si="4"/>
        <v>0.231</v>
      </c>
      <c r="G269" s="3">
        <v>2.52629776994875e-10</v>
      </c>
      <c r="H269" s="1" t="s">
        <v>9</v>
      </c>
    </row>
    <row r="270" spans="1:8">
      <c r="A270" s="1" t="s">
        <v>275</v>
      </c>
      <c r="B270" s="3">
        <v>1.88753154028845e-22</v>
      </c>
      <c r="C270" s="1">
        <v>0.641708404377195</v>
      </c>
      <c r="D270" s="1">
        <v>0.814</v>
      </c>
      <c r="E270" s="1">
        <v>0.554</v>
      </c>
      <c r="F270" s="1">
        <f t="shared" si="4"/>
        <v>0.26</v>
      </c>
      <c r="G270" s="3">
        <v>5.00025980337813e-18</v>
      </c>
      <c r="H270" s="1" t="s">
        <v>9</v>
      </c>
    </row>
    <row r="271" spans="1:8">
      <c r="A271" s="1" t="s">
        <v>276</v>
      </c>
      <c r="B271" s="3">
        <v>5.81317501464031e-21</v>
      </c>
      <c r="C271" s="1">
        <v>0.639969741079657</v>
      </c>
      <c r="D271" s="1">
        <v>0.831</v>
      </c>
      <c r="E271" s="1">
        <v>0.569</v>
      </c>
      <c r="F271" s="1">
        <f t="shared" si="4"/>
        <v>0.262</v>
      </c>
      <c r="G271" s="3">
        <v>1.53996819312837e-16</v>
      </c>
      <c r="H271" s="1" t="s">
        <v>9</v>
      </c>
    </row>
    <row r="272" spans="1:8">
      <c r="A272" s="1" t="s">
        <v>277</v>
      </c>
      <c r="B272" s="3">
        <v>1.23580918811143e-67</v>
      </c>
      <c r="C272" s="1">
        <v>0.639712355171352</v>
      </c>
      <c r="D272" s="1">
        <v>0.33</v>
      </c>
      <c r="E272" s="1">
        <v>0.019</v>
      </c>
      <c r="F272" s="1">
        <f t="shared" si="4"/>
        <v>0.311</v>
      </c>
      <c r="G272" s="3">
        <v>3.27378212022598e-63</v>
      </c>
      <c r="H272" s="1" t="s">
        <v>16</v>
      </c>
    </row>
    <row r="273" spans="1:8">
      <c r="A273" s="1" t="s">
        <v>278</v>
      </c>
      <c r="B273" s="1">
        <v>0.00823206826792618</v>
      </c>
      <c r="C273" s="1">
        <v>0.639205513642998</v>
      </c>
      <c r="D273" s="1">
        <v>0.349</v>
      </c>
      <c r="E273" s="1">
        <v>0.277</v>
      </c>
      <c r="F273" s="1">
        <f t="shared" si="4"/>
        <v>0.072</v>
      </c>
      <c r="G273" s="1">
        <v>1</v>
      </c>
      <c r="H273" s="1" t="s">
        <v>9</v>
      </c>
    </row>
    <row r="274" spans="1:8">
      <c r="A274" s="1" t="s">
        <v>279</v>
      </c>
      <c r="B274" s="3">
        <v>3.28052283494581e-26</v>
      </c>
      <c r="C274" s="1">
        <v>0.637211656416788</v>
      </c>
      <c r="D274" s="1">
        <v>0.988</v>
      </c>
      <c r="E274" s="1">
        <v>0.912</v>
      </c>
      <c r="F274" s="1">
        <f t="shared" si="4"/>
        <v>0.076</v>
      </c>
      <c r="G274" s="3">
        <v>8.69043304205493e-22</v>
      </c>
      <c r="H274" s="1" t="s">
        <v>9</v>
      </c>
    </row>
    <row r="275" spans="1:8">
      <c r="A275" s="1" t="s">
        <v>280</v>
      </c>
      <c r="B275" s="3">
        <v>5.5442000132478e-32</v>
      </c>
      <c r="C275" s="1">
        <v>0.636879218535267</v>
      </c>
      <c r="D275" s="1">
        <v>0.971</v>
      </c>
      <c r="E275" s="1">
        <v>0.869</v>
      </c>
      <c r="F275" s="1">
        <f t="shared" si="4"/>
        <v>0.102</v>
      </c>
      <c r="G275" s="3">
        <v>1.46871402550947e-27</v>
      </c>
      <c r="H275" s="1" t="s">
        <v>9</v>
      </c>
    </row>
    <row r="276" spans="1:8">
      <c r="A276" s="1" t="s">
        <v>240</v>
      </c>
      <c r="B276" s="3">
        <v>1.92476364296563e-9</v>
      </c>
      <c r="C276" s="1">
        <v>0.635058021302248</v>
      </c>
      <c r="D276" s="1">
        <v>0.519</v>
      </c>
      <c r="E276" s="1">
        <v>0.496</v>
      </c>
      <c r="F276" s="1">
        <f t="shared" si="4"/>
        <v>0.023</v>
      </c>
      <c r="G276" s="3">
        <v>5.09889136658025e-5</v>
      </c>
      <c r="H276" s="1" t="s">
        <v>13</v>
      </c>
    </row>
    <row r="277" spans="1:8">
      <c r="A277" s="1" t="s">
        <v>281</v>
      </c>
      <c r="B277" s="3">
        <v>1.37386538985514e-20</v>
      </c>
      <c r="C277" s="1">
        <v>0.632967233201753</v>
      </c>
      <c r="D277" s="1">
        <v>0.979</v>
      </c>
      <c r="E277" s="1">
        <v>0.877</v>
      </c>
      <c r="F277" s="1">
        <f t="shared" si="4"/>
        <v>0.102</v>
      </c>
      <c r="G277" s="3">
        <v>3.63950680426525e-16</v>
      </c>
      <c r="H277" s="1" t="s">
        <v>16</v>
      </c>
    </row>
    <row r="278" spans="1:8">
      <c r="A278" s="1" t="s">
        <v>282</v>
      </c>
      <c r="B278" s="3">
        <v>1.48696998920148e-18</v>
      </c>
      <c r="C278" s="1">
        <v>0.631362289136266</v>
      </c>
      <c r="D278" s="1">
        <v>0.826</v>
      </c>
      <c r="E278" s="1">
        <v>0.581</v>
      </c>
      <c r="F278" s="1">
        <f t="shared" si="4"/>
        <v>0.245</v>
      </c>
      <c r="G278" s="3">
        <v>3.93913219839364e-14</v>
      </c>
      <c r="H278" s="1" t="s">
        <v>9</v>
      </c>
    </row>
    <row r="279" spans="1:8">
      <c r="A279" s="1" t="s">
        <v>17</v>
      </c>
      <c r="B279" s="3">
        <v>1.9626907376817e-34</v>
      </c>
      <c r="C279" s="1">
        <v>0.631314423087855</v>
      </c>
      <c r="D279" s="1">
        <v>0.994</v>
      </c>
      <c r="E279" s="1">
        <v>0.9</v>
      </c>
      <c r="F279" s="1">
        <f t="shared" si="4"/>
        <v>0.094</v>
      </c>
      <c r="G279" s="3">
        <v>5.19936403319258e-30</v>
      </c>
      <c r="H279" s="1" t="s">
        <v>9</v>
      </c>
    </row>
    <row r="280" spans="1:8">
      <c r="A280" s="1" t="s">
        <v>171</v>
      </c>
      <c r="B280" s="3">
        <v>7.58313578908216e-12</v>
      </c>
      <c r="C280" s="1">
        <v>0.630984506075644</v>
      </c>
      <c r="D280" s="1">
        <v>0.866</v>
      </c>
      <c r="E280" s="1">
        <v>0.545</v>
      </c>
      <c r="F280" s="1">
        <f t="shared" si="4"/>
        <v>0.321</v>
      </c>
      <c r="G280" s="3">
        <v>2.00884850188575e-7</v>
      </c>
      <c r="H280" s="1" t="s">
        <v>16</v>
      </c>
    </row>
    <row r="281" spans="1:8">
      <c r="A281" s="1" t="s">
        <v>283</v>
      </c>
      <c r="B281" s="3">
        <v>2.4822090546682e-26</v>
      </c>
      <c r="C281" s="1">
        <v>0.628697158049641</v>
      </c>
      <c r="D281" s="1">
        <v>0.89</v>
      </c>
      <c r="E281" s="1">
        <v>0.639</v>
      </c>
      <c r="F281" s="1">
        <f t="shared" si="4"/>
        <v>0.251</v>
      </c>
      <c r="G281" s="3">
        <v>6.57562000672152e-22</v>
      </c>
      <c r="H281" s="1" t="s">
        <v>9</v>
      </c>
    </row>
    <row r="282" spans="1:8">
      <c r="A282" s="1" t="s">
        <v>284</v>
      </c>
      <c r="B282" s="3">
        <v>2.54399656378808e-20</v>
      </c>
      <c r="C282" s="1">
        <v>0.627581420654193</v>
      </c>
      <c r="D282" s="1">
        <v>0.959</v>
      </c>
      <c r="E282" s="1">
        <v>0.62</v>
      </c>
      <c r="F282" s="1">
        <f t="shared" si="4"/>
        <v>0.339</v>
      </c>
      <c r="G282" s="3">
        <v>6.739301297131e-16</v>
      </c>
      <c r="H282" s="1" t="s">
        <v>16</v>
      </c>
    </row>
    <row r="283" spans="1:8">
      <c r="A283" s="1" t="s">
        <v>285</v>
      </c>
      <c r="B283" s="3">
        <v>1.19263564128685e-38</v>
      </c>
      <c r="C283" s="1">
        <v>0.626675531583513</v>
      </c>
      <c r="D283" s="1">
        <v>0.64</v>
      </c>
      <c r="E283" s="1">
        <v>0.225</v>
      </c>
      <c r="F283" s="1">
        <f t="shared" si="4"/>
        <v>0.415</v>
      </c>
      <c r="G283" s="3">
        <v>3.159411077333e-34</v>
      </c>
      <c r="H283" s="1" t="s">
        <v>9</v>
      </c>
    </row>
    <row r="284" spans="1:8">
      <c r="A284" s="1" t="s">
        <v>286</v>
      </c>
      <c r="B284" s="3">
        <v>2.34309522075948e-40</v>
      </c>
      <c r="C284" s="1">
        <v>0.626213026656849</v>
      </c>
      <c r="D284" s="1">
        <v>0.99</v>
      </c>
      <c r="E284" s="1">
        <v>0.985</v>
      </c>
      <c r="F284" s="1">
        <f t="shared" si="4"/>
        <v>0.005</v>
      </c>
      <c r="G284" s="3">
        <v>6.20709354931394e-36</v>
      </c>
      <c r="H284" s="1" t="s">
        <v>16</v>
      </c>
    </row>
    <row r="285" spans="1:8">
      <c r="A285" s="1" t="s">
        <v>287</v>
      </c>
      <c r="B285" s="3">
        <v>3.24013992117063e-68</v>
      </c>
      <c r="C285" s="1">
        <v>0.624696977860073</v>
      </c>
      <c r="D285" s="1">
        <v>0.558</v>
      </c>
      <c r="E285" s="1">
        <v>0.103</v>
      </c>
      <c r="F285" s="1">
        <f t="shared" si="4"/>
        <v>0.455</v>
      </c>
      <c r="G285" s="3">
        <v>8.58345466517311e-64</v>
      </c>
      <c r="H285" s="1" t="s">
        <v>9</v>
      </c>
    </row>
    <row r="286" spans="1:8">
      <c r="A286" s="1" t="s">
        <v>288</v>
      </c>
      <c r="B286" s="3">
        <v>1.19617729210216e-28</v>
      </c>
      <c r="C286" s="1">
        <v>0.624578664933769</v>
      </c>
      <c r="D286" s="1">
        <v>0.599</v>
      </c>
      <c r="E286" s="1">
        <v>0.267</v>
      </c>
      <c r="F286" s="1">
        <f t="shared" si="4"/>
        <v>0.332</v>
      </c>
      <c r="G286" s="3">
        <v>3.16879326450783e-24</v>
      </c>
      <c r="H286" s="1" t="s">
        <v>9</v>
      </c>
    </row>
    <row r="287" spans="1:8">
      <c r="A287" s="1" t="s">
        <v>289</v>
      </c>
      <c r="B287" s="3">
        <v>7.77656539657264e-64</v>
      </c>
      <c r="C287" s="1">
        <v>0.622420833190268</v>
      </c>
      <c r="D287" s="1">
        <v>0.67</v>
      </c>
      <c r="E287" s="1">
        <v>0.097</v>
      </c>
      <c r="F287" s="1">
        <f t="shared" si="4"/>
        <v>0.573</v>
      </c>
      <c r="G287" s="3">
        <v>2.06008993920606e-59</v>
      </c>
      <c r="H287" s="1" t="s">
        <v>16</v>
      </c>
    </row>
    <row r="288" spans="1:8">
      <c r="A288" s="1" t="s">
        <v>290</v>
      </c>
      <c r="B288" s="3">
        <v>1.85118884459258e-87</v>
      </c>
      <c r="C288" s="1">
        <v>0.621232386842209</v>
      </c>
      <c r="D288" s="1">
        <v>0.68</v>
      </c>
      <c r="E288" s="1">
        <v>0.074</v>
      </c>
      <c r="F288" s="1">
        <f t="shared" si="4"/>
        <v>0.606</v>
      </c>
      <c r="G288" s="3">
        <v>4.90398436821019e-83</v>
      </c>
      <c r="H288" s="1" t="s">
        <v>16</v>
      </c>
    </row>
    <row r="289" spans="1:8">
      <c r="A289" s="1" t="s">
        <v>291</v>
      </c>
      <c r="B289" s="3">
        <v>1.42800799741666e-19</v>
      </c>
      <c r="C289" s="1">
        <v>0.62066279051563</v>
      </c>
      <c r="D289" s="1">
        <v>0.938</v>
      </c>
      <c r="E289" s="1">
        <v>0.617</v>
      </c>
      <c r="F289" s="1">
        <f t="shared" si="4"/>
        <v>0.321</v>
      </c>
      <c r="G289" s="3">
        <v>3.78293598595647e-15</v>
      </c>
      <c r="H289" s="1" t="s">
        <v>16</v>
      </c>
    </row>
    <row r="290" spans="1:8">
      <c r="A290" s="1" t="s">
        <v>292</v>
      </c>
      <c r="B290" s="3">
        <v>5.43388389942524e-23</v>
      </c>
      <c r="C290" s="1">
        <v>0.617419433750258</v>
      </c>
      <c r="D290" s="1">
        <v>0.936</v>
      </c>
      <c r="E290" s="1">
        <v>0.828</v>
      </c>
      <c r="F290" s="1">
        <f t="shared" si="4"/>
        <v>0.108</v>
      </c>
      <c r="G290" s="3">
        <v>1.43949018379674e-18</v>
      </c>
      <c r="H290" s="1" t="s">
        <v>9</v>
      </c>
    </row>
    <row r="291" spans="1:8">
      <c r="A291" s="1" t="s">
        <v>293</v>
      </c>
      <c r="B291" s="3">
        <v>3.40607776576951e-22</v>
      </c>
      <c r="C291" s="1">
        <v>0.617039219217103</v>
      </c>
      <c r="D291" s="1">
        <v>0.773</v>
      </c>
      <c r="E291" s="1">
        <v>0.499</v>
      </c>
      <c r="F291" s="1">
        <f t="shared" si="4"/>
        <v>0.274</v>
      </c>
      <c r="G291" s="3">
        <v>9.02304060930001e-18</v>
      </c>
      <c r="H291" s="1" t="s">
        <v>9</v>
      </c>
    </row>
    <row r="292" spans="1:8">
      <c r="A292" s="1" t="s">
        <v>294</v>
      </c>
      <c r="B292" s="3">
        <v>4.93296364183376e-32</v>
      </c>
      <c r="C292" s="1">
        <v>0.616545344170554</v>
      </c>
      <c r="D292" s="1">
        <v>0.644</v>
      </c>
      <c r="E292" s="1">
        <v>0.561</v>
      </c>
      <c r="F292" s="1">
        <f t="shared" si="4"/>
        <v>0.083</v>
      </c>
      <c r="G292" s="3">
        <v>1.30679139835818e-27</v>
      </c>
      <c r="H292" s="1" t="s">
        <v>13</v>
      </c>
    </row>
    <row r="293" spans="1:8">
      <c r="A293" s="1" t="s">
        <v>295</v>
      </c>
      <c r="B293" s="3">
        <v>8.65477255641715e-35</v>
      </c>
      <c r="C293" s="1">
        <v>0.616331122699441</v>
      </c>
      <c r="D293" s="1">
        <v>1</v>
      </c>
      <c r="E293" s="1">
        <v>0.986</v>
      </c>
      <c r="F293" s="1">
        <f t="shared" si="4"/>
        <v>0.014</v>
      </c>
      <c r="G293" s="3">
        <v>2.29273579792047e-30</v>
      </c>
      <c r="H293" s="1" t="s">
        <v>16</v>
      </c>
    </row>
    <row r="294" spans="1:8">
      <c r="A294" s="1" t="s">
        <v>296</v>
      </c>
      <c r="B294" s="3">
        <v>1.11505190012446e-31</v>
      </c>
      <c r="C294" s="1">
        <v>0.616181538924316</v>
      </c>
      <c r="D294" s="1">
        <v>0.784</v>
      </c>
      <c r="E294" s="1">
        <v>0.267</v>
      </c>
      <c r="F294" s="1">
        <f t="shared" si="4"/>
        <v>0.517</v>
      </c>
      <c r="G294" s="3">
        <v>2.95388398861972e-27</v>
      </c>
      <c r="H294" s="1" t="s">
        <v>16</v>
      </c>
    </row>
    <row r="295" spans="1:8">
      <c r="A295" s="1" t="s">
        <v>297</v>
      </c>
      <c r="B295" s="3">
        <v>1.49680836522569e-37</v>
      </c>
      <c r="C295" s="1">
        <v>0.614777005917887</v>
      </c>
      <c r="D295" s="1">
        <v>0.642</v>
      </c>
      <c r="E295" s="1">
        <v>0.511</v>
      </c>
      <c r="F295" s="1">
        <f t="shared" si="4"/>
        <v>0.131</v>
      </c>
      <c r="G295" s="3">
        <v>3.96519504031938e-33</v>
      </c>
      <c r="H295" s="1" t="s">
        <v>13</v>
      </c>
    </row>
    <row r="296" spans="1:8">
      <c r="A296" s="1" t="s">
        <v>298</v>
      </c>
      <c r="B296" s="3">
        <v>1.91907647521114e-21</v>
      </c>
      <c r="C296" s="1">
        <v>0.614349384273854</v>
      </c>
      <c r="D296" s="1">
        <v>0.86</v>
      </c>
      <c r="E296" s="1">
        <v>0.632</v>
      </c>
      <c r="F296" s="1">
        <f t="shared" si="4"/>
        <v>0.228</v>
      </c>
      <c r="G296" s="3">
        <v>5.08382549048183e-17</v>
      </c>
      <c r="H296" s="1" t="s">
        <v>9</v>
      </c>
    </row>
    <row r="297" spans="1:8">
      <c r="A297" s="1" t="s">
        <v>299</v>
      </c>
      <c r="B297" s="3">
        <v>1.38670782584704e-32</v>
      </c>
      <c r="C297" s="1">
        <v>0.613919730425225</v>
      </c>
      <c r="D297" s="1">
        <v>0.657</v>
      </c>
      <c r="E297" s="1">
        <v>0.277</v>
      </c>
      <c r="F297" s="1">
        <f t="shared" si="4"/>
        <v>0.38</v>
      </c>
      <c r="G297" s="3">
        <v>3.6735277014514e-28</v>
      </c>
      <c r="H297" s="1" t="s">
        <v>9</v>
      </c>
    </row>
    <row r="298" spans="1:8">
      <c r="A298" s="1" t="s">
        <v>300</v>
      </c>
      <c r="B298" s="3">
        <v>6.22497422313672e-51</v>
      </c>
      <c r="C298" s="1">
        <v>0.613393640831996</v>
      </c>
      <c r="D298" s="1">
        <v>0.605</v>
      </c>
      <c r="E298" s="1">
        <v>0.16</v>
      </c>
      <c r="F298" s="1">
        <f t="shared" si="4"/>
        <v>0.445</v>
      </c>
      <c r="G298" s="3">
        <v>1.64905792145115e-46</v>
      </c>
      <c r="H298" s="1" t="s">
        <v>9</v>
      </c>
    </row>
    <row r="299" spans="1:8">
      <c r="A299" s="1" t="s">
        <v>301</v>
      </c>
      <c r="B299" s="3">
        <v>2.1821327792459e-30</v>
      </c>
      <c r="C299" s="1">
        <v>0.613151808288398</v>
      </c>
      <c r="D299" s="1">
        <v>0.57</v>
      </c>
      <c r="E299" s="1">
        <v>0.228</v>
      </c>
      <c r="F299" s="1">
        <f t="shared" si="4"/>
        <v>0.342</v>
      </c>
      <c r="G299" s="3">
        <v>5.78068794550032e-26</v>
      </c>
      <c r="H299" s="1" t="s">
        <v>9</v>
      </c>
    </row>
    <row r="300" spans="1:8">
      <c r="A300" s="1" t="s">
        <v>302</v>
      </c>
      <c r="B300" s="3">
        <v>9.9501549420561e-23</v>
      </c>
      <c r="C300" s="1">
        <v>0.613053440852392</v>
      </c>
      <c r="D300" s="1">
        <v>0.779</v>
      </c>
      <c r="E300" s="1">
        <v>0.484</v>
      </c>
      <c r="F300" s="1">
        <f t="shared" si="4"/>
        <v>0.295</v>
      </c>
      <c r="G300" s="3">
        <v>2.63589554570008e-18</v>
      </c>
      <c r="H300" s="1" t="s">
        <v>9</v>
      </c>
    </row>
    <row r="301" spans="1:8">
      <c r="A301" s="1" t="s">
        <v>303</v>
      </c>
      <c r="B301" s="3">
        <v>2.93955424973205e-19</v>
      </c>
      <c r="C301" s="1">
        <v>0.610676341419977</v>
      </c>
      <c r="D301" s="1">
        <v>0.969</v>
      </c>
      <c r="E301" s="1">
        <v>0.955</v>
      </c>
      <c r="F301" s="1">
        <f t="shared" si="4"/>
        <v>0.014</v>
      </c>
      <c r="G301" s="3">
        <v>7.78717316296517e-15</v>
      </c>
      <c r="H301" s="1" t="s">
        <v>16</v>
      </c>
    </row>
    <row r="302" spans="1:8">
      <c r="A302" s="1" t="s">
        <v>304</v>
      </c>
      <c r="B302" s="3">
        <v>7.86003862077588e-57</v>
      </c>
      <c r="C302" s="1">
        <v>0.610497381915614</v>
      </c>
      <c r="D302" s="1">
        <v>1</v>
      </c>
      <c r="E302" s="1">
        <v>0.984</v>
      </c>
      <c r="F302" s="1">
        <f t="shared" si="4"/>
        <v>0.016</v>
      </c>
      <c r="G302" s="3">
        <v>2.08220283102974e-52</v>
      </c>
      <c r="H302" s="1" t="s">
        <v>9</v>
      </c>
    </row>
    <row r="303" spans="1:8">
      <c r="A303" s="1" t="s">
        <v>305</v>
      </c>
      <c r="B303" s="3">
        <v>8.38152611798395e-16</v>
      </c>
      <c r="C303" s="1">
        <v>0.610154849394528</v>
      </c>
      <c r="D303" s="1">
        <v>0.938</v>
      </c>
      <c r="E303" s="1">
        <v>0.743</v>
      </c>
      <c r="F303" s="1">
        <f t="shared" si="4"/>
        <v>0.195</v>
      </c>
      <c r="G303" s="3">
        <v>2.22035008391513e-11</v>
      </c>
      <c r="H303" s="1" t="s">
        <v>16</v>
      </c>
    </row>
    <row r="304" spans="1:8">
      <c r="A304" s="1" t="s">
        <v>306</v>
      </c>
      <c r="B304" s="3">
        <v>4.12084963945103e-27</v>
      </c>
      <c r="C304" s="1">
        <v>0.60993425961117</v>
      </c>
      <c r="D304" s="1">
        <v>0.763</v>
      </c>
      <c r="E304" s="1">
        <v>0.266</v>
      </c>
      <c r="F304" s="1">
        <f t="shared" si="4"/>
        <v>0.497</v>
      </c>
      <c r="G304" s="3">
        <v>1.09165427798697e-22</v>
      </c>
      <c r="H304" s="1" t="s">
        <v>16</v>
      </c>
    </row>
    <row r="305" spans="1:8">
      <c r="A305" s="1" t="s">
        <v>307</v>
      </c>
      <c r="B305" s="3">
        <v>5.38750976026883e-22</v>
      </c>
      <c r="C305" s="1">
        <v>0.609110752373685</v>
      </c>
      <c r="D305" s="1">
        <v>0.602</v>
      </c>
      <c r="E305" s="1">
        <v>0.526</v>
      </c>
      <c r="F305" s="1">
        <f t="shared" si="4"/>
        <v>0.076</v>
      </c>
      <c r="G305" s="3">
        <v>1.42720521059282e-17</v>
      </c>
      <c r="H305" s="1" t="s">
        <v>13</v>
      </c>
    </row>
    <row r="306" spans="1:8">
      <c r="A306" s="1" t="s">
        <v>308</v>
      </c>
      <c r="B306" s="3">
        <v>8.69737029026825e-21</v>
      </c>
      <c r="C306" s="1">
        <v>0.608808877683231</v>
      </c>
      <c r="D306" s="1">
        <v>0.845</v>
      </c>
      <c r="E306" s="1">
        <v>0.412</v>
      </c>
      <c r="F306" s="1">
        <f t="shared" si="4"/>
        <v>0.433</v>
      </c>
      <c r="G306" s="3">
        <v>2.30402036359496e-16</v>
      </c>
      <c r="H306" s="1" t="s">
        <v>16</v>
      </c>
    </row>
    <row r="307" spans="1:8">
      <c r="A307" s="1" t="s">
        <v>309</v>
      </c>
      <c r="B307" s="3">
        <v>1.66963205381215e-33</v>
      </c>
      <c r="C307" s="1">
        <v>0.608075426356389</v>
      </c>
      <c r="D307" s="1">
        <v>0.674</v>
      </c>
      <c r="E307" s="1">
        <v>0.295</v>
      </c>
      <c r="F307" s="1">
        <f t="shared" si="4"/>
        <v>0.379</v>
      </c>
      <c r="G307" s="3">
        <v>4.42302227375377e-29</v>
      </c>
      <c r="H307" s="1" t="s">
        <v>9</v>
      </c>
    </row>
    <row r="308" spans="1:8">
      <c r="A308" s="1" t="s">
        <v>94</v>
      </c>
      <c r="B308" s="3">
        <v>9.42713704773031e-12</v>
      </c>
      <c r="C308" s="1">
        <v>0.607784810336009</v>
      </c>
      <c r="D308" s="1">
        <v>0.794</v>
      </c>
      <c r="E308" s="1">
        <v>0.452</v>
      </c>
      <c r="F308" s="1">
        <f t="shared" si="4"/>
        <v>0.342</v>
      </c>
      <c r="G308" s="3">
        <v>2.49734287531424e-7</v>
      </c>
      <c r="H308" s="1" t="s">
        <v>16</v>
      </c>
    </row>
    <row r="309" spans="1:8">
      <c r="A309" s="1" t="s">
        <v>310</v>
      </c>
      <c r="B309" s="3">
        <v>8.2844786527401e-28</v>
      </c>
      <c r="C309" s="1">
        <v>0.60765567493982</v>
      </c>
      <c r="D309" s="1">
        <v>0.715</v>
      </c>
      <c r="E309" s="1">
        <v>0.381</v>
      </c>
      <c r="F309" s="1">
        <f t="shared" si="4"/>
        <v>0.334</v>
      </c>
      <c r="G309" s="3">
        <v>2.19464123989738e-23</v>
      </c>
      <c r="H309" s="1" t="s">
        <v>9</v>
      </c>
    </row>
    <row r="310" spans="1:8">
      <c r="A310" s="1" t="s">
        <v>311</v>
      </c>
      <c r="B310" s="3">
        <v>3.73927981045443e-19</v>
      </c>
      <c r="C310" s="1">
        <v>0.607167278146974</v>
      </c>
      <c r="D310" s="1">
        <v>0.537</v>
      </c>
      <c r="E310" s="1">
        <v>0.442</v>
      </c>
      <c r="F310" s="1">
        <f t="shared" si="4"/>
        <v>0.095</v>
      </c>
      <c r="G310" s="3">
        <v>9.90572614587482e-15</v>
      </c>
      <c r="H310" s="1" t="s">
        <v>13</v>
      </c>
    </row>
    <row r="311" spans="1:8">
      <c r="A311" s="1" t="s">
        <v>156</v>
      </c>
      <c r="B311" s="3">
        <v>1.08401278420793e-24</v>
      </c>
      <c r="C311" s="1">
        <v>0.605861578996815</v>
      </c>
      <c r="D311" s="1">
        <v>0.99</v>
      </c>
      <c r="E311" s="1">
        <v>0.953</v>
      </c>
      <c r="F311" s="1">
        <f t="shared" si="4"/>
        <v>0.037</v>
      </c>
      <c r="G311" s="3">
        <v>2.87165826664523e-20</v>
      </c>
      <c r="H311" s="1" t="s">
        <v>16</v>
      </c>
    </row>
    <row r="312" spans="1:8">
      <c r="A312" s="1" t="s">
        <v>312</v>
      </c>
      <c r="B312" s="3">
        <v>7.93813301448138e-27</v>
      </c>
      <c r="C312" s="1">
        <v>0.605812565022152</v>
      </c>
      <c r="D312" s="1">
        <v>0.779</v>
      </c>
      <c r="E312" s="1">
        <v>0.462</v>
      </c>
      <c r="F312" s="1">
        <f t="shared" si="4"/>
        <v>0.317</v>
      </c>
      <c r="G312" s="3">
        <v>2.10289081686626e-22</v>
      </c>
      <c r="H312" s="1" t="s">
        <v>9</v>
      </c>
    </row>
    <row r="313" spans="1:8">
      <c r="A313" s="1" t="s">
        <v>313</v>
      </c>
      <c r="B313" s="3">
        <v>1.41445039388162e-26</v>
      </c>
      <c r="C313" s="1">
        <v>0.604522968326016</v>
      </c>
      <c r="D313" s="1">
        <v>0.983</v>
      </c>
      <c r="E313" s="1">
        <v>0.887</v>
      </c>
      <c r="F313" s="1">
        <f t="shared" si="4"/>
        <v>0.096</v>
      </c>
      <c r="G313" s="3">
        <v>3.74702053843179e-22</v>
      </c>
      <c r="H313" s="1" t="s">
        <v>9</v>
      </c>
    </row>
    <row r="314" spans="1:8">
      <c r="A314" s="1" t="s">
        <v>314</v>
      </c>
      <c r="B314" s="3">
        <v>5.65979643206803e-18</v>
      </c>
      <c r="C314" s="1">
        <v>0.601208451371482</v>
      </c>
      <c r="D314" s="1">
        <v>0.75</v>
      </c>
      <c r="E314" s="1">
        <v>0.517</v>
      </c>
      <c r="F314" s="1">
        <f t="shared" si="4"/>
        <v>0.233</v>
      </c>
      <c r="G314" s="3">
        <v>1.49933667281914e-13</v>
      </c>
      <c r="H314" s="1" t="s">
        <v>9</v>
      </c>
    </row>
    <row r="315" spans="1:8">
      <c r="A315" s="1" t="s">
        <v>315</v>
      </c>
      <c r="B315" s="3">
        <v>2.99738800911814e-48</v>
      </c>
      <c r="C315" s="1">
        <v>0.600597211089514</v>
      </c>
      <c r="D315" s="1">
        <v>0.5</v>
      </c>
      <c r="E315" s="1">
        <v>0.119</v>
      </c>
      <c r="F315" s="1">
        <f t="shared" si="4"/>
        <v>0.381</v>
      </c>
      <c r="G315" s="3">
        <v>7.94038057495488e-44</v>
      </c>
      <c r="H315" s="1" t="s">
        <v>9</v>
      </c>
    </row>
    <row r="316" spans="1:8">
      <c r="A316" s="1" t="s">
        <v>316</v>
      </c>
      <c r="B316" s="3">
        <v>1.74947717323255e-22</v>
      </c>
      <c r="C316" s="1">
        <v>0.599117579188138</v>
      </c>
      <c r="D316" s="1">
        <v>0.826</v>
      </c>
      <c r="E316" s="1">
        <v>0.571</v>
      </c>
      <c r="F316" s="1">
        <f t="shared" si="4"/>
        <v>0.255</v>
      </c>
      <c r="G316" s="3">
        <v>4.63453997961035e-18</v>
      </c>
      <c r="H316" s="1" t="s">
        <v>9</v>
      </c>
    </row>
    <row r="317" spans="1:8">
      <c r="A317" s="1" t="s">
        <v>317</v>
      </c>
      <c r="B317" s="3">
        <v>1.84914565770354e-27</v>
      </c>
      <c r="C317" s="1">
        <v>0.597485659989732</v>
      </c>
      <c r="D317" s="1">
        <v>0.977</v>
      </c>
      <c r="E317" s="1">
        <v>0.883</v>
      </c>
      <c r="F317" s="1">
        <f t="shared" si="4"/>
        <v>0.094</v>
      </c>
      <c r="G317" s="3">
        <v>4.89857176182244e-23</v>
      </c>
      <c r="H317" s="1" t="s">
        <v>9</v>
      </c>
    </row>
    <row r="318" spans="1:8">
      <c r="A318" s="1" t="s">
        <v>318</v>
      </c>
      <c r="B318" s="3">
        <v>8.63232589738499e-17</v>
      </c>
      <c r="C318" s="1">
        <v>0.597136045057201</v>
      </c>
      <c r="D318" s="1">
        <v>0.979</v>
      </c>
      <c r="E318" s="1">
        <v>0.891</v>
      </c>
      <c r="F318" s="1">
        <f t="shared" si="4"/>
        <v>0.088</v>
      </c>
      <c r="G318" s="3">
        <v>2.28678945347626e-12</v>
      </c>
      <c r="H318" s="1" t="s">
        <v>16</v>
      </c>
    </row>
    <row r="319" spans="1:8">
      <c r="A319" s="1" t="s">
        <v>319</v>
      </c>
      <c r="B319" s="3">
        <v>2.62329731850197e-39</v>
      </c>
      <c r="C319" s="1">
        <v>0.59706862998534</v>
      </c>
      <c r="D319" s="1">
        <v>1</v>
      </c>
      <c r="E319" s="1">
        <v>0.995</v>
      </c>
      <c r="F319" s="1">
        <f t="shared" si="4"/>
        <v>0.005</v>
      </c>
      <c r="G319" s="3">
        <v>6.94937692644357e-35</v>
      </c>
      <c r="H319" s="1" t="s">
        <v>16</v>
      </c>
    </row>
    <row r="320" spans="1:8">
      <c r="A320" s="1" t="s">
        <v>161</v>
      </c>
      <c r="B320" s="3">
        <v>8.87633306609815e-11</v>
      </c>
      <c r="C320" s="1">
        <v>0.595954019539281</v>
      </c>
      <c r="D320" s="1">
        <v>0.99</v>
      </c>
      <c r="E320" s="1">
        <v>0.768</v>
      </c>
      <c r="F320" s="1">
        <f t="shared" si="4"/>
        <v>0.222</v>
      </c>
      <c r="G320" s="3">
        <v>2.35142939254006e-6</v>
      </c>
      <c r="H320" s="1" t="s">
        <v>16</v>
      </c>
    </row>
    <row r="321" spans="1:8">
      <c r="A321" s="1" t="s">
        <v>320</v>
      </c>
      <c r="B321" s="3">
        <v>3.4331107969942e-43</v>
      </c>
      <c r="C321" s="1">
        <v>0.59551616003646</v>
      </c>
      <c r="D321" s="1">
        <v>1</v>
      </c>
      <c r="E321" s="1">
        <v>0.993</v>
      </c>
      <c r="F321" s="1">
        <f t="shared" si="4"/>
        <v>0.00700000000000001</v>
      </c>
      <c r="G321" s="3">
        <v>9.09465381231734e-39</v>
      </c>
      <c r="H321" s="1" t="s">
        <v>16</v>
      </c>
    </row>
    <row r="322" spans="1:8">
      <c r="A322" s="1" t="s">
        <v>321</v>
      </c>
      <c r="B322" s="3">
        <v>2.79927234430578e-19</v>
      </c>
      <c r="C322" s="1">
        <v>0.595459289227456</v>
      </c>
      <c r="D322" s="1">
        <v>0.948</v>
      </c>
      <c r="E322" s="1">
        <v>0.557</v>
      </c>
      <c r="F322" s="1">
        <f t="shared" si="4"/>
        <v>0.391</v>
      </c>
      <c r="G322" s="3">
        <v>7.41555236730044e-15</v>
      </c>
      <c r="H322" s="1" t="s">
        <v>16</v>
      </c>
    </row>
    <row r="323" spans="1:8">
      <c r="A323" s="1" t="s">
        <v>322</v>
      </c>
      <c r="B323" s="3">
        <v>1.22148624070528e-23</v>
      </c>
      <c r="C323" s="1">
        <v>0.595096397785495</v>
      </c>
      <c r="D323" s="1">
        <v>0.756</v>
      </c>
      <c r="E323" s="1">
        <v>0.458</v>
      </c>
      <c r="F323" s="1">
        <f t="shared" ref="F323:F386" si="5">D323-E323</f>
        <v>0.298</v>
      </c>
      <c r="G323" s="3">
        <v>3.23583920025237e-19</v>
      </c>
      <c r="H323" s="1" t="s">
        <v>9</v>
      </c>
    </row>
    <row r="324" spans="1:8">
      <c r="A324" s="1" t="s">
        <v>323</v>
      </c>
      <c r="B324" s="3">
        <v>3.68863315301965e-80</v>
      </c>
      <c r="C324" s="1">
        <v>0.594951641895029</v>
      </c>
      <c r="D324" s="1">
        <v>0.708</v>
      </c>
      <c r="E324" s="1">
        <v>0.297</v>
      </c>
      <c r="F324" s="1">
        <f t="shared" si="5"/>
        <v>0.411</v>
      </c>
      <c r="G324" s="3">
        <v>9.77155808566434e-76</v>
      </c>
      <c r="H324" s="1" t="s">
        <v>19</v>
      </c>
    </row>
    <row r="325" spans="1:8">
      <c r="A325" s="1" t="s">
        <v>324</v>
      </c>
      <c r="B325" s="3">
        <v>8.24346755086085e-19</v>
      </c>
      <c r="C325" s="1">
        <v>0.59431945083319</v>
      </c>
      <c r="D325" s="1">
        <v>0.57</v>
      </c>
      <c r="E325" s="1">
        <v>0.287</v>
      </c>
      <c r="F325" s="1">
        <f t="shared" si="5"/>
        <v>0.283</v>
      </c>
      <c r="G325" s="3">
        <v>2.18377698889855e-14</v>
      </c>
      <c r="H325" s="1" t="s">
        <v>9</v>
      </c>
    </row>
    <row r="326" spans="1:8">
      <c r="A326" s="1" t="s">
        <v>325</v>
      </c>
      <c r="B326" s="3">
        <v>1.4986875907756e-22</v>
      </c>
      <c r="C326" s="1">
        <v>0.594048178708383</v>
      </c>
      <c r="D326" s="1">
        <v>0.785</v>
      </c>
      <c r="E326" s="1">
        <v>0.492</v>
      </c>
      <c r="F326" s="1">
        <f t="shared" si="5"/>
        <v>0.293</v>
      </c>
      <c r="G326" s="3">
        <v>3.97017329672365e-18</v>
      </c>
      <c r="H326" s="1" t="s">
        <v>9</v>
      </c>
    </row>
    <row r="327" spans="1:8">
      <c r="A327" s="1" t="s">
        <v>326</v>
      </c>
      <c r="B327" s="3">
        <v>5.46903425914297e-38</v>
      </c>
      <c r="C327" s="1">
        <v>0.594022891049234</v>
      </c>
      <c r="D327" s="1">
        <v>0.99</v>
      </c>
      <c r="E327" s="1">
        <v>0.989</v>
      </c>
      <c r="F327" s="1">
        <f t="shared" si="5"/>
        <v>0.001</v>
      </c>
      <c r="G327" s="3">
        <v>1.44880186558956e-33</v>
      </c>
      <c r="H327" s="1" t="s">
        <v>16</v>
      </c>
    </row>
    <row r="328" spans="1:8">
      <c r="A328" s="1" t="s">
        <v>327</v>
      </c>
      <c r="B328" s="3">
        <v>6.24740259311111e-82</v>
      </c>
      <c r="C328" s="1">
        <v>0.591804230955206</v>
      </c>
      <c r="D328" s="1">
        <v>0.876</v>
      </c>
      <c r="E328" s="1">
        <v>0.462</v>
      </c>
      <c r="F328" s="1">
        <f t="shared" si="5"/>
        <v>0.414</v>
      </c>
      <c r="G328" s="3">
        <v>1.65499942094107e-77</v>
      </c>
      <c r="H328" s="1" t="s">
        <v>19</v>
      </c>
    </row>
    <row r="329" spans="1:8">
      <c r="A329" s="1" t="s">
        <v>328</v>
      </c>
      <c r="B329" s="3">
        <v>2.01371683321951e-8</v>
      </c>
      <c r="C329" s="1">
        <v>0.589978299613994</v>
      </c>
      <c r="D329" s="1">
        <v>0.362</v>
      </c>
      <c r="E329" s="1">
        <v>0.303</v>
      </c>
      <c r="F329" s="1">
        <f t="shared" si="5"/>
        <v>0.059</v>
      </c>
      <c r="G329" s="1">
        <v>0.00053345372628818</v>
      </c>
      <c r="H329" s="1" t="s">
        <v>13</v>
      </c>
    </row>
    <row r="330" spans="1:8">
      <c r="A330" s="1" t="s">
        <v>329</v>
      </c>
      <c r="B330" s="3">
        <v>1.70495195780302e-27</v>
      </c>
      <c r="C330" s="1">
        <v>0.587629204592919</v>
      </c>
      <c r="D330" s="1">
        <v>0.959</v>
      </c>
      <c r="E330" s="1">
        <v>0.809</v>
      </c>
      <c r="F330" s="1">
        <f t="shared" si="5"/>
        <v>0.15</v>
      </c>
      <c r="G330" s="3">
        <v>4.51658823141599e-23</v>
      </c>
      <c r="H330" s="1" t="s">
        <v>9</v>
      </c>
    </row>
    <row r="331" spans="1:8">
      <c r="A331" s="1" t="s">
        <v>330</v>
      </c>
      <c r="B331" s="3">
        <v>1.40141987667134e-25</v>
      </c>
      <c r="C331" s="1">
        <v>0.584408752009529</v>
      </c>
      <c r="D331" s="1">
        <v>0.971</v>
      </c>
      <c r="E331" s="1">
        <v>0.846</v>
      </c>
      <c r="F331" s="1">
        <f t="shared" si="5"/>
        <v>0.125</v>
      </c>
      <c r="G331" s="3">
        <v>3.71250139529004e-21</v>
      </c>
      <c r="H331" s="1" t="s">
        <v>9</v>
      </c>
    </row>
    <row r="332" spans="1:8">
      <c r="A332" s="1" t="s">
        <v>143</v>
      </c>
      <c r="B332" s="3">
        <v>1.45440900425347e-54</v>
      </c>
      <c r="C332" s="1">
        <v>0.584047459973268</v>
      </c>
      <c r="D332" s="1">
        <v>0.639</v>
      </c>
      <c r="E332" s="1">
        <v>0.099</v>
      </c>
      <c r="F332" s="1">
        <f t="shared" si="5"/>
        <v>0.54</v>
      </c>
      <c r="G332" s="3">
        <v>3.85287489316787e-50</v>
      </c>
      <c r="H332" s="1" t="s">
        <v>16</v>
      </c>
    </row>
    <row r="333" spans="1:8">
      <c r="A333" s="1" t="s">
        <v>331</v>
      </c>
      <c r="B333" s="3">
        <v>5.41866614412157e-30</v>
      </c>
      <c r="C333" s="1">
        <v>0.583868524228363</v>
      </c>
      <c r="D333" s="1">
        <v>0.831</v>
      </c>
      <c r="E333" s="1">
        <v>0.505</v>
      </c>
      <c r="F333" s="1">
        <f t="shared" si="5"/>
        <v>0.326</v>
      </c>
      <c r="G333" s="3">
        <v>1.43545884823925e-25</v>
      </c>
      <c r="H333" s="1" t="s">
        <v>9</v>
      </c>
    </row>
    <row r="334" spans="1:8">
      <c r="A334" s="1" t="s">
        <v>332</v>
      </c>
      <c r="B334" s="3">
        <v>6.2754523946118e-30</v>
      </c>
      <c r="C334" s="1">
        <v>0.583083903489241</v>
      </c>
      <c r="D334" s="1">
        <v>0.418</v>
      </c>
      <c r="E334" s="1">
        <v>0.249</v>
      </c>
      <c r="F334" s="1">
        <f t="shared" si="5"/>
        <v>0.169</v>
      </c>
      <c r="G334" s="3">
        <v>1.66243009385661e-25</v>
      </c>
      <c r="H334" s="1" t="s">
        <v>13</v>
      </c>
    </row>
    <row r="335" spans="1:8">
      <c r="A335" s="1" t="s">
        <v>333</v>
      </c>
      <c r="B335" s="3">
        <v>7.90814033350743e-26</v>
      </c>
      <c r="C335" s="1">
        <v>0.58275438109963</v>
      </c>
      <c r="D335" s="1">
        <v>0.802</v>
      </c>
      <c r="E335" s="1">
        <v>0.471</v>
      </c>
      <c r="F335" s="1">
        <f t="shared" si="5"/>
        <v>0.331</v>
      </c>
      <c r="G335" s="3">
        <v>2.09494545574945e-21</v>
      </c>
      <c r="H335" s="1" t="s">
        <v>9</v>
      </c>
    </row>
    <row r="336" spans="1:8">
      <c r="A336" s="1" t="s">
        <v>334</v>
      </c>
      <c r="B336" s="3">
        <v>1.09085623004593e-23</v>
      </c>
      <c r="C336" s="1">
        <v>0.580090713341337</v>
      </c>
      <c r="D336" s="1">
        <v>0.919</v>
      </c>
      <c r="E336" s="1">
        <v>0.674</v>
      </c>
      <c r="F336" s="1">
        <f t="shared" si="5"/>
        <v>0.245</v>
      </c>
      <c r="G336" s="3">
        <v>2.88978723901468e-19</v>
      </c>
      <c r="H336" s="1" t="s">
        <v>9</v>
      </c>
    </row>
    <row r="337" spans="1:8">
      <c r="A337" s="1" t="s">
        <v>335</v>
      </c>
      <c r="B337" s="3">
        <v>1.06979007603951e-43</v>
      </c>
      <c r="C337" s="1">
        <v>0.579990275892764</v>
      </c>
      <c r="D337" s="1">
        <v>1</v>
      </c>
      <c r="E337" s="1">
        <v>0.994</v>
      </c>
      <c r="F337" s="1">
        <f t="shared" si="5"/>
        <v>0.00600000000000001</v>
      </c>
      <c r="G337" s="3">
        <v>2.83398089043625e-39</v>
      </c>
      <c r="H337" s="1" t="s">
        <v>16</v>
      </c>
    </row>
    <row r="338" spans="1:8">
      <c r="A338" s="1" t="s">
        <v>336</v>
      </c>
      <c r="B338" s="3">
        <v>2.37747248799919e-25</v>
      </c>
      <c r="C338" s="1">
        <v>0.57841106846424</v>
      </c>
      <c r="D338" s="1">
        <v>0.831</v>
      </c>
      <c r="E338" s="1">
        <v>0.565</v>
      </c>
      <c r="F338" s="1">
        <f t="shared" si="5"/>
        <v>0.266</v>
      </c>
      <c r="G338" s="3">
        <v>6.29816236795864e-21</v>
      </c>
      <c r="H338" s="1" t="s">
        <v>9</v>
      </c>
    </row>
    <row r="339" spans="1:8">
      <c r="A339" s="1" t="s">
        <v>337</v>
      </c>
      <c r="B339" s="3">
        <v>9.08722863351138e-75</v>
      </c>
      <c r="C339" s="1">
        <v>0.577962605446808</v>
      </c>
      <c r="D339" s="1">
        <v>0.918</v>
      </c>
      <c r="E339" s="1">
        <v>0.564</v>
      </c>
      <c r="F339" s="1">
        <f t="shared" si="5"/>
        <v>0.354</v>
      </c>
      <c r="G339" s="3">
        <v>2.4072977373035e-70</v>
      </c>
      <c r="H339" s="1" t="s">
        <v>19</v>
      </c>
    </row>
    <row r="340" spans="1:8">
      <c r="A340" s="1" t="s">
        <v>338</v>
      </c>
      <c r="B340" s="3">
        <v>7.03450676890206e-24</v>
      </c>
      <c r="C340" s="1">
        <v>0.575358313896216</v>
      </c>
      <c r="D340" s="1">
        <v>0.983</v>
      </c>
      <c r="E340" s="1">
        <v>0.909</v>
      </c>
      <c r="F340" s="1">
        <f t="shared" si="5"/>
        <v>0.074</v>
      </c>
      <c r="G340" s="3">
        <v>1.86351118814984e-19</v>
      </c>
      <c r="H340" s="1" t="s">
        <v>9</v>
      </c>
    </row>
    <row r="341" spans="1:8">
      <c r="A341" s="1" t="s">
        <v>339</v>
      </c>
      <c r="B341" s="3">
        <v>1.30563494285196e-24</v>
      </c>
      <c r="C341" s="1">
        <v>0.575273629907633</v>
      </c>
      <c r="D341" s="1">
        <v>0.983</v>
      </c>
      <c r="E341" s="1">
        <v>0.883</v>
      </c>
      <c r="F341" s="1">
        <f t="shared" si="5"/>
        <v>0.1</v>
      </c>
      <c r="G341" s="3">
        <v>3.45875752710913e-20</v>
      </c>
      <c r="H341" s="1" t="s">
        <v>9</v>
      </c>
    </row>
    <row r="342" spans="1:8">
      <c r="A342" s="1" t="s">
        <v>340</v>
      </c>
      <c r="B342" s="3">
        <v>1.59844618167471e-35</v>
      </c>
      <c r="C342" s="1">
        <v>0.5743416757789</v>
      </c>
      <c r="D342" s="1">
        <v>1</v>
      </c>
      <c r="E342" s="1">
        <v>0.995</v>
      </c>
      <c r="F342" s="1">
        <f t="shared" si="5"/>
        <v>0.005</v>
      </c>
      <c r="G342" s="3">
        <v>4.23444377987448e-31</v>
      </c>
      <c r="H342" s="1" t="s">
        <v>16</v>
      </c>
    </row>
    <row r="343" spans="1:8">
      <c r="A343" s="1" t="s">
        <v>341</v>
      </c>
      <c r="B343" s="3">
        <v>2.24848790047685e-23</v>
      </c>
      <c r="C343" s="1">
        <v>0.573988207204512</v>
      </c>
      <c r="D343" s="1">
        <v>0.884</v>
      </c>
      <c r="E343" s="1">
        <v>0.645</v>
      </c>
      <c r="F343" s="1">
        <f t="shared" si="5"/>
        <v>0.239</v>
      </c>
      <c r="G343" s="3">
        <v>5.95646929715322e-19</v>
      </c>
      <c r="H343" s="1" t="s">
        <v>9</v>
      </c>
    </row>
    <row r="344" spans="1:8">
      <c r="A344" s="1" t="s">
        <v>342</v>
      </c>
      <c r="B344" s="3">
        <v>1.5191706445611e-19</v>
      </c>
      <c r="C344" s="1">
        <v>0.573655347063915</v>
      </c>
      <c r="D344" s="1">
        <v>0.547</v>
      </c>
      <c r="E344" s="1">
        <v>0.262</v>
      </c>
      <c r="F344" s="1">
        <f t="shared" si="5"/>
        <v>0.285</v>
      </c>
      <c r="G344" s="3">
        <v>4.02443495450682e-15</v>
      </c>
      <c r="H344" s="1" t="s">
        <v>9</v>
      </c>
    </row>
    <row r="345" spans="1:8">
      <c r="A345" s="1" t="s">
        <v>255</v>
      </c>
      <c r="B345" s="3">
        <v>2.25378062989781e-22</v>
      </c>
      <c r="C345" s="1">
        <v>0.572392955473012</v>
      </c>
      <c r="D345" s="1">
        <v>1</v>
      </c>
      <c r="E345" s="1">
        <v>0.974</v>
      </c>
      <c r="F345" s="1">
        <f t="shared" si="5"/>
        <v>0.026</v>
      </c>
      <c r="G345" s="3">
        <v>5.9704902666623e-18</v>
      </c>
      <c r="H345" s="1" t="s">
        <v>16</v>
      </c>
    </row>
    <row r="346" spans="1:8">
      <c r="A346" s="1" t="s">
        <v>343</v>
      </c>
      <c r="B346" s="3">
        <v>6.59407482421509e-16</v>
      </c>
      <c r="C346" s="1">
        <v>0.572091940445418</v>
      </c>
      <c r="D346" s="1">
        <v>0.872</v>
      </c>
      <c r="E346" s="1">
        <v>0.737</v>
      </c>
      <c r="F346" s="1">
        <f t="shared" si="5"/>
        <v>0.135</v>
      </c>
      <c r="G346" s="3">
        <v>1.74683636168282e-11</v>
      </c>
      <c r="H346" s="1" t="s">
        <v>9</v>
      </c>
    </row>
    <row r="347" spans="1:8">
      <c r="A347" s="1" t="s">
        <v>344</v>
      </c>
      <c r="B347" s="3">
        <v>1.69145318887309e-37</v>
      </c>
      <c r="C347" s="1">
        <v>0.571880042153487</v>
      </c>
      <c r="D347" s="1">
        <v>0.99</v>
      </c>
      <c r="E347" s="1">
        <v>0.987</v>
      </c>
      <c r="F347" s="1">
        <f t="shared" si="5"/>
        <v>0.003</v>
      </c>
      <c r="G347" s="3">
        <v>4.48082864264371e-33</v>
      </c>
      <c r="H347" s="1" t="s">
        <v>16</v>
      </c>
    </row>
    <row r="348" spans="1:8">
      <c r="A348" s="1" t="s">
        <v>345</v>
      </c>
      <c r="B348" s="3">
        <v>1.78552316740854e-18</v>
      </c>
      <c r="C348" s="1">
        <v>0.569112961608531</v>
      </c>
      <c r="D348" s="1">
        <v>0.907</v>
      </c>
      <c r="E348" s="1">
        <v>0.548</v>
      </c>
      <c r="F348" s="1">
        <f t="shared" si="5"/>
        <v>0.359</v>
      </c>
      <c r="G348" s="3">
        <v>4.73002942278196e-14</v>
      </c>
      <c r="H348" s="1" t="s">
        <v>16</v>
      </c>
    </row>
    <row r="349" spans="1:8">
      <c r="A349" s="1" t="s">
        <v>346</v>
      </c>
      <c r="B349" s="3">
        <v>4.70810474263158e-28</v>
      </c>
      <c r="C349" s="1">
        <v>0.567704559962094</v>
      </c>
      <c r="D349" s="1">
        <v>0.506</v>
      </c>
      <c r="E349" s="1">
        <v>0.189</v>
      </c>
      <c r="F349" s="1">
        <f t="shared" si="5"/>
        <v>0.317</v>
      </c>
      <c r="G349" s="3">
        <v>1.24722402737053e-23</v>
      </c>
      <c r="H349" s="1" t="s">
        <v>9</v>
      </c>
    </row>
    <row r="350" spans="1:8">
      <c r="A350" s="1" t="s">
        <v>347</v>
      </c>
      <c r="B350" s="3">
        <v>3.31410575812341e-31</v>
      </c>
      <c r="C350" s="1">
        <v>0.567414270709071</v>
      </c>
      <c r="D350" s="1">
        <v>0.917</v>
      </c>
      <c r="E350" s="1">
        <v>0.809</v>
      </c>
      <c r="F350" s="1">
        <f t="shared" si="5"/>
        <v>0.108</v>
      </c>
      <c r="G350" s="3">
        <v>8.77939756384473e-27</v>
      </c>
      <c r="H350" s="1" t="s">
        <v>13</v>
      </c>
    </row>
    <row r="351" spans="1:8">
      <c r="A351" s="1" t="s">
        <v>84</v>
      </c>
      <c r="B351" s="3">
        <v>3.20917195063132e-15</v>
      </c>
      <c r="C351" s="1">
        <v>0.567129980284481</v>
      </c>
      <c r="D351" s="1">
        <v>0.773</v>
      </c>
      <c r="E351" s="1">
        <v>0.34</v>
      </c>
      <c r="F351" s="1">
        <f t="shared" si="5"/>
        <v>0.433</v>
      </c>
      <c r="G351" s="3">
        <v>8.50141741441743e-11</v>
      </c>
      <c r="H351" s="1" t="s">
        <v>16</v>
      </c>
    </row>
    <row r="352" spans="1:8">
      <c r="A352" s="1" t="s">
        <v>348</v>
      </c>
      <c r="B352" s="3">
        <v>3.47587028040876e-18</v>
      </c>
      <c r="C352" s="1">
        <v>0.566168010867325</v>
      </c>
      <c r="D352" s="1">
        <v>0.797</v>
      </c>
      <c r="E352" s="1">
        <v>0.57</v>
      </c>
      <c r="F352" s="1">
        <f t="shared" si="5"/>
        <v>0.227</v>
      </c>
      <c r="G352" s="3">
        <v>9.20792795983084e-14</v>
      </c>
      <c r="H352" s="1" t="s">
        <v>9</v>
      </c>
    </row>
    <row r="353" spans="1:8">
      <c r="A353" s="1" t="s">
        <v>349</v>
      </c>
      <c r="B353" s="3">
        <v>9.37854042093399e-25</v>
      </c>
      <c r="C353" s="1">
        <v>0.564687588746191</v>
      </c>
      <c r="D353" s="1">
        <v>0.391</v>
      </c>
      <c r="E353" s="1">
        <v>0.236</v>
      </c>
      <c r="F353" s="1">
        <f t="shared" si="5"/>
        <v>0.155</v>
      </c>
      <c r="G353" s="3">
        <v>2.48446914290962e-20</v>
      </c>
      <c r="H353" s="1" t="s">
        <v>13</v>
      </c>
    </row>
    <row r="354" spans="1:8">
      <c r="A354" s="1" t="s">
        <v>350</v>
      </c>
      <c r="B354" s="3">
        <v>1.02649432956863e-34</v>
      </c>
      <c r="C354" s="1">
        <v>0.564060210775178</v>
      </c>
      <c r="D354" s="1">
        <v>0.547</v>
      </c>
      <c r="E354" s="1">
        <v>0.186</v>
      </c>
      <c r="F354" s="1">
        <f t="shared" si="5"/>
        <v>0.361</v>
      </c>
      <c r="G354" s="3">
        <v>2.71928612846027e-30</v>
      </c>
      <c r="H354" s="1" t="s">
        <v>9</v>
      </c>
    </row>
    <row r="355" spans="1:8">
      <c r="A355" s="1" t="s">
        <v>351</v>
      </c>
      <c r="B355" s="3">
        <v>3.13209739243578e-17</v>
      </c>
      <c r="C355" s="1">
        <v>0.562423279350103</v>
      </c>
      <c r="D355" s="1">
        <v>0.938</v>
      </c>
      <c r="E355" s="1">
        <v>0.601</v>
      </c>
      <c r="F355" s="1">
        <f t="shared" si="5"/>
        <v>0.337</v>
      </c>
      <c r="G355" s="3">
        <v>8.29723920230162e-13</v>
      </c>
      <c r="H355" s="1" t="s">
        <v>16</v>
      </c>
    </row>
    <row r="356" spans="1:8">
      <c r="A356" s="1" t="s">
        <v>352</v>
      </c>
      <c r="B356" s="3">
        <v>5.82077942588542e-25</v>
      </c>
      <c r="C356" s="1">
        <v>0.561959132564696</v>
      </c>
      <c r="D356" s="1">
        <v>0.901</v>
      </c>
      <c r="E356" s="1">
        <v>0.646</v>
      </c>
      <c r="F356" s="1">
        <f t="shared" si="5"/>
        <v>0.255</v>
      </c>
      <c r="G356" s="3">
        <v>1.54198267771131e-20</v>
      </c>
      <c r="H356" s="1" t="s">
        <v>9</v>
      </c>
    </row>
    <row r="357" spans="1:8">
      <c r="A357" s="1" t="s">
        <v>353</v>
      </c>
      <c r="B357" s="3">
        <v>1.99425860121962e-34</v>
      </c>
      <c r="C357" s="1">
        <v>0.561561404281282</v>
      </c>
      <c r="D357" s="1">
        <v>0.994</v>
      </c>
      <c r="E357" s="1">
        <v>0.952</v>
      </c>
      <c r="F357" s="1">
        <f t="shared" si="5"/>
        <v>0.042</v>
      </c>
      <c r="G357" s="3">
        <v>5.2829904604909e-30</v>
      </c>
      <c r="H357" s="1" t="s">
        <v>9</v>
      </c>
    </row>
    <row r="358" spans="1:8">
      <c r="A358" s="1" t="s">
        <v>354</v>
      </c>
      <c r="B358" s="3">
        <v>3.29676471439495e-89</v>
      </c>
      <c r="C358" s="1">
        <v>0.560733410191377</v>
      </c>
      <c r="D358" s="1">
        <v>0.349</v>
      </c>
      <c r="E358" s="1">
        <v>0.023</v>
      </c>
      <c r="F358" s="1">
        <f t="shared" si="5"/>
        <v>0.326</v>
      </c>
      <c r="G358" s="3">
        <v>8.73345940490367e-85</v>
      </c>
      <c r="H358" s="1" t="s">
        <v>9</v>
      </c>
    </row>
    <row r="359" spans="1:8">
      <c r="A359" s="1" t="s">
        <v>355</v>
      </c>
      <c r="B359" s="3">
        <v>1.23684441340609e-14</v>
      </c>
      <c r="C359" s="1">
        <v>0.560090140435901</v>
      </c>
      <c r="D359" s="1">
        <v>0.948</v>
      </c>
      <c r="E359" s="1">
        <v>0.691</v>
      </c>
      <c r="F359" s="1">
        <f t="shared" si="5"/>
        <v>0.257</v>
      </c>
      <c r="G359" s="3">
        <v>3.27652453555408e-10</v>
      </c>
      <c r="H359" s="1" t="s">
        <v>16</v>
      </c>
    </row>
    <row r="360" spans="1:8">
      <c r="A360" s="1" t="s">
        <v>356</v>
      </c>
      <c r="B360" s="3">
        <v>1.03570560982278e-72</v>
      </c>
      <c r="C360" s="1">
        <v>0.559848406434659</v>
      </c>
      <c r="D360" s="1">
        <v>0.331</v>
      </c>
      <c r="E360" s="1">
        <v>0.029</v>
      </c>
      <c r="F360" s="1">
        <f t="shared" si="5"/>
        <v>0.302</v>
      </c>
      <c r="G360" s="3">
        <v>2.74368773098153e-68</v>
      </c>
      <c r="H360" s="1" t="s">
        <v>9</v>
      </c>
    </row>
    <row r="361" spans="1:8">
      <c r="A361" s="1" t="s">
        <v>357</v>
      </c>
      <c r="B361" s="3">
        <v>3.19874736384191e-34</v>
      </c>
      <c r="C361" s="1">
        <v>0.559654611399719</v>
      </c>
      <c r="D361" s="1">
        <v>1</v>
      </c>
      <c r="E361" s="1">
        <v>0.989</v>
      </c>
      <c r="F361" s="1">
        <f t="shared" si="5"/>
        <v>0.011</v>
      </c>
      <c r="G361" s="3">
        <v>8.4738016415536e-30</v>
      </c>
      <c r="H361" s="1" t="s">
        <v>16</v>
      </c>
    </row>
    <row r="362" spans="1:8">
      <c r="A362" s="1" t="s">
        <v>358</v>
      </c>
      <c r="B362" s="3">
        <v>4.14578848781875e-18</v>
      </c>
      <c r="C362" s="1">
        <v>0.558417265422872</v>
      </c>
      <c r="D362" s="1">
        <v>0.837</v>
      </c>
      <c r="E362" s="1">
        <v>0.586</v>
      </c>
      <c r="F362" s="1">
        <f t="shared" si="5"/>
        <v>0.251</v>
      </c>
      <c r="G362" s="3">
        <v>1.09826082830806e-13</v>
      </c>
      <c r="H362" s="1" t="s">
        <v>9</v>
      </c>
    </row>
    <row r="363" spans="1:8">
      <c r="A363" s="1" t="s">
        <v>359</v>
      </c>
      <c r="B363" s="3">
        <v>6.41495307050348e-19</v>
      </c>
      <c r="C363" s="1">
        <v>0.55823909405336</v>
      </c>
      <c r="D363" s="1">
        <v>0.744</v>
      </c>
      <c r="E363" s="1">
        <v>0.472</v>
      </c>
      <c r="F363" s="1">
        <f t="shared" si="5"/>
        <v>0.272</v>
      </c>
      <c r="G363" s="3">
        <v>1.69938521790708e-14</v>
      </c>
      <c r="H363" s="1" t="s">
        <v>9</v>
      </c>
    </row>
    <row r="364" spans="1:8">
      <c r="A364" s="1" t="s">
        <v>360</v>
      </c>
      <c r="B364" s="3">
        <v>4.36146221544379e-11</v>
      </c>
      <c r="C364" s="1">
        <v>0.557594215641546</v>
      </c>
      <c r="D364" s="1">
        <v>0.413</v>
      </c>
      <c r="E364" s="1">
        <v>0.332</v>
      </c>
      <c r="F364" s="1">
        <f t="shared" si="5"/>
        <v>0.081</v>
      </c>
      <c r="G364" s="3">
        <v>1.15539495549321e-6</v>
      </c>
      <c r="H364" s="1" t="s">
        <v>13</v>
      </c>
    </row>
    <row r="365" spans="1:8">
      <c r="A365" s="1" t="s">
        <v>361</v>
      </c>
      <c r="B365" s="3">
        <v>3.40006347327885e-37</v>
      </c>
      <c r="C365" s="1">
        <v>0.557568446352247</v>
      </c>
      <c r="D365" s="1">
        <v>0.814</v>
      </c>
      <c r="E365" s="1">
        <v>0.233</v>
      </c>
      <c r="F365" s="1">
        <f t="shared" si="5"/>
        <v>0.581</v>
      </c>
      <c r="G365" s="3">
        <v>9.00710814706301e-33</v>
      </c>
      <c r="H365" s="1" t="s">
        <v>16</v>
      </c>
    </row>
    <row r="366" spans="1:8">
      <c r="A366" s="1" t="s">
        <v>362</v>
      </c>
      <c r="B366" s="3">
        <v>5.77235282286501e-42</v>
      </c>
      <c r="C366" s="1">
        <v>0.557245114138565</v>
      </c>
      <c r="D366" s="1">
        <v>0.871</v>
      </c>
      <c r="E366" s="1">
        <v>0.9</v>
      </c>
      <c r="F366" s="1">
        <f t="shared" si="5"/>
        <v>-0.029</v>
      </c>
      <c r="G366" s="3">
        <v>1.52915398630517e-37</v>
      </c>
      <c r="H366" s="1" t="s">
        <v>13</v>
      </c>
    </row>
    <row r="367" spans="1:8">
      <c r="A367" s="1" t="s">
        <v>363</v>
      </c>
      <c r="B367" s="3">
        <v>2.18721470127463e-56</v>
      </c>
      <c r="C367" s="1">
        <v>0.556815672958694</v>
      </c>
      <c r="D367" s="1">
        <v>0.608</v>
      </c>
      <c r="E367" s="1">
        <v>0.088</v>
      </c>
      <c r="F367" s="1">
        <f t="shared" si="5"/>
        <v>0.52</v>
      </c>
      <c r="G367" s="3">
        <v>5.79415046514663e-52</v>
      </c>
      <c r="H367" s="1" t="s">
        <v>16</v>
      </c>
    </row>
    <row r="368" spans="1:8">
      <c r="A368" s="1" t="s">
        <v>364</v>
      </c>
      <c r="B368" s="3">
        <v>9.72219700895644e-14</v>
      </c>
      <c r="C368" s="1">
        <v>0.555173608603254</v>
      </c>
      <c r="D368" s="1">
        <v>0.727</v>
      </c>
      <c r="E368" s="1">
        <v>0.546</v>
      </c>
      <c r="F368" s="1">
        <f t="shared" si="5"/>
        <v>0.181</v>
      </c>
      <c r="G368" s="3">
        <v>2.57550720964265e-9</v>
      </c>
      <c r="H368" s="1" t="s">
        <v>9</v>
      </c>
    </row>
    <row r="369" spans="1:8">
      <c r="A369" s="1" t="s">
        <v>365</v>
      </c>
      <c r="B369" s="3">
        <v>3.76510219765858e-23</v>
      </c>
      <c r="C369" s="1">
        <v>0.554745624417879</v>
      </c>
      <c r="D369" s="1">
        <v>0.587</v>
      </c>
      <c r="E369" s="1">
        <v>0.277</v>
      </c>
      <c r="F369" s="1">
        <f t="shared" si="5"/>
        <v>0.31</v>
      </c>
      <c r="G369" s="3">
        <v>9.97413223181735e-19</v>
      </c>
      <c r="H369" s="1" t="s">
        <v>9</v>
      </c>
    </row>
    <row r="370" spans="1:8">
      <c r="A370" s="1" t="s">
        <v>366</v>
      </c>
      <c r="B370" s="3">
        <v>3.26343358466203e-28</v>
      </c>
      <c r="C370" s="1">
        <v>0.553726352048246</v>
      </c>
      <c r="D370" s="1">
        <v>1</v>
      </c>
      <c r="E370" s="1">
        <v>0.982</v>
      </c>
      <c r="F370" s="1">
        <f t="shared" si="5"/>
        <v>0.018</v>
      </c>
      <c r="G370" s="3">
        <v>8.64516190912818e-24</v>
      </c>
      <c r="H370" s="1" t="s">
        <v>16</v>
      </c>
    </row>
    <row r="371" spans="1:8">
      <c r="A371" s="1" t="s">
        <v>367</v>
      </c>
      <c r="B371" s="3">
        <v>3.67672130466971e-63</v>
      </c>
      <c r="C371" s="1">
        <v>0.553617543478255</v>
      </c>
      <c r="D371" s="1">
        <v>0.598</v>
      </c>
      <c r="E371" s="1">
        <v>0.08</v>
      </c>
      <c r="F371" s="1">
        <f t="shared" si="5"/>
        <v>0.518</v>
      </c>
      <c r="G371" s="3">
        <v>9.74000240820054e-59</v>
      </c>
      <c r="H371" s="1" t="s">
        <v>16</v>
      </c>
    </row>
    <row r="372" spans="1:8">
      <c r="A372" s="1" t="s">
        <v>368</v>
      </c>
      <c r="B372" s="3">
        <v>3.06886000257121e-22</v>
      </c>
      <c r="C372" s="1">
        <v>0.553597993788341</v>
      </c>
      <c r="D372" s="1">
        <v>0.942</v>
      </c>
      <c r="E372" s="1">
        <v>0.802</v>
      </c>
      <c r="F372" s="1">
        <f t="shared" si="5"/>
        <v>0.14</v>
      </c>
      <c r="G372" s="3">
        <v>8.1297170328114e-18</v>
      </c>
      <c r="H372" s="1" t="s">
        <v>9</v>
      </c>
    </row>
    <row r="373" spans="1:8">
      <c r="A373" s="1" t="s">
        <v>369</v>
      </c>
      <c r="B373" s="3">
        <v>1.07311400362913e-18</v>
      </c>
      <c r="C373" s="1">
        <v>0.552985030631485</v>
      </c>
      <c r="D373" s="1">
        <v>0.99</v>
      </c>
      <c r="E373" s="1">
        <v>0.908</v>
      </c>
      <c r="F373" s="1">
        <f t="shared" si="5"/>
        <v>0.082</v>
      </c>
      <c r="G373" s="3">
        <v>2.84278630701393e-14</v>
      </c>
      <c r="H373" s="1" t="s">
        <v>16</v>
      </c>
    </row>
    <row r="374" spans="1:8">
      <c r="A374" s="1" t="s">
        <v>370</v>
      </c>
      <c r="B374" s="3">
        <v>1.29930856313675e-17</v>
      </c>
      <c r="C374" s="1">
        <v>0.551580244413073</v>
      </c>
      <c r="D374" s="1">
        <v>0.99</v>
      </c>
      <c r="E374" s="1">
        <v>0.796</v>
      </c>
      <c r="F374" s="1">
        <f t="shared" si="5"/>
        <v>0.194</v>
      </c>
      <c r="G374" s="3">
        <v>3.44199831460557e-13</v>
      </c>
      <c r="H374" s="1" t="s">
        <v>16</v>
      </c>
    </row>
    <row r="375" spans="1:8">
      <c r="A375" s="1" t="s">
        <v>371</v>
      </c>
      <c r="B375" s="3">
        <v>1.03329422166404e-18</v>
      </c>
      <c r="C375" s="1">
        <v>0.55120768584151</v>
      </c>
      <c r="D375" s="1">
        <v>0.99</v>
      </c>
      <c r="E375" s="1">
        <v>0.763</v>
      </c>
      <c r="F375" s="1">
        <f t="shared" si="5"/>
        <v>0.227</v>
      </c>
      <c r="G375" s="3">
        <v>2.73729972261021e-14</v>
      </c>
      <c r="H375" s="1" t="s">
        <v>16</v>
      </c>
    </row>
    <row r="376" spans="1:8">
      <c r="A376" s="1" t="s">
        <v>372</v>
      </c>
      <c r="B376" s="3">
        <v>6.50144534101477e-35</v>
      </c>
      <c r="C376" s="1">
        <v>0.55046898921447</v>
      </c>
      <c r="D376" s="1">
        <v>0.983</v>
      </c>
      <c r="E376" s="1">
        <v>0.946</v>
      </c>
      <c r="F376" s="1">
        <f t="shared" si="5"/>
        <v>0.037</v>
      </c>
      <c r="G376" s="3">
        <v>1.72229788528822e-30</v>
      </c>
      <c r="H376" s="1" t="s">
        <v>9</v>
      </c>
    </row>
    <row r="377" spans="1:8">
      <c r="A377" s="1" t="s">
        <v>373</v>
      </c>
      <c r="B377" s="1">
        <v>0.000117371106537684</v>
      </c>
      <c r="C377" s="1">
        <v>0.550426094691143</v>
      </c>
      <c r="D377" s="1">
        <v>0.374</v>
      </c>
      <c r="E377" s="1">
        <v>0.335</v>
      </c>
      <c r="F377" s="1">
        <f t="shared" si="5"/>
        <v>0.039</v>
      </c>
      <c r="G377" s="1">
        <v>1</v>
      </c>
      <c r="H377" s="1" t="s">
        <v>13</v>
      </c>
    </row>
    <row r="378" spans="1:8">
      <c r="A378" s="1" t="s">
        <v>374</v>
      </c>
      <c r="B378" s="3">
        <v>3.68969568993239e-35</v>
      </c>
      <c r="C378" s="1">
        <v>0.548852213628559</v>
      </c>
      <c r="D378" s="1">
        <v>1</v>
      </c>
      <c r="E378" s="1">
        <v>0.991</v>
      </c>
      <c r="F378" s="1">
        <f t="shared" si="5"/>
        <v>0.00900000000000001</v>
      </c>
      <c r="G378" s="3">
        <v>9.7743728521999e-31</v>
      </c>
      <c r="H378" s="1" t="s">
        <v>16</v>
      </c>
    </row>
    <row r="379" spans="1:8">
      <c r="A379" s="1" t="s">
        <v>375</v>
      </c>
      <c r="B379" s="3">
        <v>1.31298455033077e-25</v>
      </c>
      <c r="C379" s="1">
        <v>0.548678294600952</v>
      </c>
      <c r="D379" s="1">
        <v>0.763</v>
      </c>
      <c r="E379" s="1">
        <v>0.261</v>
      </c>
      <c r="F379" s="1">
        <f t="shared" si="5"/>
        <v>0.502</v>
      </c>
      <c r="G379" s="3">
        <v>3.47822737228124e-21</v>
      </c>
      <c r="H379" s="1" t="s">
        <v>16</v>
      </c>
    </row>
    <row r="380" spans="1:8">
      <c r="A380" s="1" t="s">
        <v>376</v>
      </c>
      <c r="B380" s="3">
        <v>4.38645973492036e-19</v>
      </c>
      <c r="C380" s="1">
        <v>0.548541259285292</v>
      </c>
      <c r="D380" s="1">
        <v>0.82</v>
      </c>
      <c r="E380" s="1">
        <v>0.53</v>
      </c>
      <c r="F380" s="1">
        <f t="shared" si="5"/>
        <v>0.29</v>
      </c>
      <c r="G380" s="3">
        <v>1.16201704837775e-14</v>
      </c>
      <c r="H380" s="1" t="s">
        <v>9</v>
      </c>
    </row>
    <row r="381" spans="1:8">
      <c r="A381" s="1" t="s">
        <v>377</v>
      </c>
      <c r="B381" s="3">
        <v>2.0051418461678e-82</v>
      </c>
      <c r="C381" s="1">
        <v>0.548527931320685</v>
      </c>
      <c r="D381" s="1">
        <v>0.373</v>
      </c>
      <c r="E381" s="1">
        <v>0.063</v>
      </c>
      <c r="F381" s="1">
        <f t="shared" si="5"/>
        <v>0.31</v>
      </c>
      <c r="G381" s="3">
        <v>5.31182126468312e-78</v>
      </c>
      <c r="H381" s="1" t="s">
        <v>19</v>
      </c>
    </row>
    <row r="382" spans="1:8">
      <c r="A382" s="1" t="s">
        <v>378</v>
      </c>
      <c r="B382" s="3">
        <v>1.05390580890181e-21</v>
      </c>
      <c r="C382" s="1">
        <v>0.548442485307463</v>
      </c>
      <c r="D382" s="1">
        <v>0.884</v>
      </c>
      <c r="E382" s="1">
        <v>0.677</v>
      </c>
      <c r="F382" s="1">
        <f t="shared" si="5"/>
        <v>0.207</v>
      </c>
      <c r="G382" s="3">
        <v>2.7919018783618e-17</v>
      </c>
      <c r="H382" s="1" t="s">
        <v>9</v>
      </c>
    </row>
    <row r="383" spans="1:8">
      <c r="A383" s="1" t="s">
        <v>379</v>
      </c>
      <c r="B383" s="3">
        <v>1.60814001109958e-26</v>
      </c>
      <c r="C383" s="1">
        <v>0.548005691107785</v>
      </c>
      <c r="D383" s="1">
        <v>0.99</v>
      </c>
      <c r="E383" s="1">
        <v>0.966</v>
      </c>
      <c r="F383" s="1">
        <f t="shared" si="5"/>
        <v>0.024</v>
      </c>
      <c r="G383" s="3">
        <v>4.2601237034039e-22</v>
      </c>
      <c r="H383" s="1" t="s">
        <v>16</v>
      </c>
    </row>
    <row r="384" spans="1:8">
      <c r="A384" s="1" t="s">
        <v>380</v>
      </c>
      <c r="B384" s="3">
        <v>3.95023056734553e-17</v>
      </c>
      <c r="C384" s="1">
        <v>0.547980763642853</v>
      </c>
      <c r="D384" s="1">
        <v>0.856</v>
      </c>
      <c r="E384" s="1">
        <v>0.5</v>
      </c>
      <c r="F384" s="1">
        <f t="shared" si="5"/>
        <v>0.356</v>
      </c>
      <c r="G384" s="3">
        <v>1.0464555795955e-12</v>
      </c>
      <c r="H384" s="1" t="s">
        <v>16</v>
      </c>
    </row>
    <row r="385" spans="1:8">
      <c r="A385" s="1" t="s">
        <v>381</v>
      </c>
      <c r="B385" s="3">
        <v>2.08250309442164e-32</v>
      </c>
      <c r="C385" s="1">
        <v>0.547556144629774</v>
      </c>
      <c r="D385" s="1">
        <v>0.99</v>
      </c>
      <c r="E385" s="1">
        <v>0.986</v>
      </c>
      <c r="F385" s="1">
        <f t="shared" si="5"/>
        <v>0.004</v>
      </c>
      <c r="G385" s="3">
        <v>5.51675894743236e-28</v>
      </c>
      <c r="H385" s="1" t="s">
        <v>16</v>
      </c>
    </row>
    <row r="386" spans="1:8">
      <c r="A386" s="1" t="s">
        <v>382</v>
      </c>
      <c r="B386" s="3">
        <v>1.00390921725861e-41</v>
      </c>
      <c r="C386" s="1">
        <v>0.546145181896074</v>
      </c>
      <c r="D386" s="1">
        <v>0.547</v>
      </c>
      <c r="E386" s="1">
        <v>0.161</v>
      </c>
      <c r="F386" s="1">
        <f t="shared" si="5"/>
        <v>0.386</v>
      </c>
      <c r="G386" s="3">
        <v>2.6594559074398e-37</v>
      </c>
      <c r="H386" s="1" t="s">
        <v>9</v>
      </c>
    </row>
    <row r="387" spans="1:8">
      <c r="A387" s="1" t="s">
        <v>383</v>
      </c>
      <c r="B387" s="3">
        <v>6.7261393646696e-89</v>
      </c>
      <c r="C387" s="1">
        <v>0.545915520781525</v>
      </c>
      <c r="D387" s="1">
        <v>0.448</v>
      </c>
      <c r="E387" s="1">
        <v>0.045</v>
      </c>
      <c r="F387" s="1">
        <f t="shared" ref="F387:F450" si="6">D387-E387</f>
        <v>0.403</v>
      </c>
      <c r="G387" s="3">
        <v>1.78182157909462e-84</v>
      </c>
      <c r="H387" s="1" t="s">
        <v>9</v>
      </c>
    </row>
    <row r="388" spans="1:8">
      <c r="A388" s="1" t="s">
        <v>384</v>
      </c>
      <c r="B388" s="3">
        <v>2.53640831913883e-36</v>
      </c>
      <c r="C388" s="1">
        <v>0.545122809455582</v>
      </c>
      <c r="D388" s="1">
        <v>0.887</v>
      </c>
      <c r="E388" s="1">
        <v>0.898</v>
      </c>
      <c r="F388" s="1">
        <f t="shared" si="6"/>
        <v>-0.011</v>
      </c>
      <c r="G388" s="3">
        <v>6.71919927823066e-32</v>
      </c>
      <c r="H388" s="1" t="s">
        <v>13</v>
      </c>
    </row>
    <row r="389" spans="1:8">
      <c r="A389" s="1" t="s">
        <v>385</v>
      </c>
      <c r="B389" s="3">
        <v>9.19017466813967e-119</v>
      </c>
      <c r="C389" s="1">
        <v>0.545054004905171</v>
      </c>
      <c r="D389" s="1">
        <v>0.546</v>
      </c>
      <c r="E389" s="1">
        <v>0.029</v>
      </c>
      <c r="F389" s="1">
        <f t="shared" si="6"/>
        <v>0.517</v>
      </c>
      <c r="G389" s="3">
        <v>2.43456917133688e-114</v>
      </c>
      <c r="H389" s="1" t="s">
        <v>16</v>
      </c>
    </row>
    <row r="390" spans="1:8">
      <c r="A390" s="1" t="s">
        <v>386</v>
      </c>
      <c r="B390" s="3">
        <v>5.33845333283373e-22</v>
      </c>
      <c r="C390" s="1">
        <v>0.54439796719706</v>
      </c>
      <c r="D390" s="1">
        <v>0.808</v>
      </c>
      <c r="E390" s="1">
        <v>0.534</v>
      </c>
      <c r="F390" s="1">
        <f t="shared" si="6"/>
        <v>0.274</v>
      </c>
      <c r="G390" s="3">
        <v>1.41420967240098e-17</v>
      </c>
      <c r="H390" s="1" t="s">
        <v>9</v>
      </c>
    </row>
    <row r="391" spans="1:8">
      <c r="A391" s="1" t="s">
        <v>387</v>
      </c>
      <c r="B391" s="3">
        <v>2.41761812521665e-30</v>
      </c>
      <c r="C391" s="1">
        <v>0.543641590174445</v>
      </c>
      <c r="D391" s="1">
        <v>0.67</v>
      </c>
      <c r="E391" s="1">
        <v>0.187</v>
      </c>
      <c r="F391" s="1">
        <f t="shared" si="6"/>
        <v>0.483</v>
      </c>
      <c r="G391" s="3">
        <v>6.40451217551144e-26</v>
      </c>
      <c r="H391" s="1" t="s">
        <v>16</v>
      </c>
    </row>
    <row r="392" spans="1:8">
      <c r="A392" s="1" t="s">
        <v>388</v>
      </c>
      <c r="B392" s="3">
        <v>1.31749832572906e-20</v>
      </c>
      <c r="C392" s="1">
        <v>0.54361779791544</v>
      </c>
      <c r="D392" s="1">
        <v>0.872</v>
      </c>
      <c r="E392" s="1">
        <v>0.682</v>
      </c>
      <c r="F392" s="1">
        <f t="shared" si="6"/>
        <v>0.19</v>
      </c>
      <c r="G392" s="3">
        <v>3.49018481468884e-16</v>
      </c>
      <c r="H392" s="1" t="s">
        <v>9</v>
      </c>
    </row>
    <row r="393" spans="1:8">
      <c r="A393" s="1" t="s">
        <v>389</v>
      </c>
      <c r="B393" s="3">
        <v>1.2253031363482e-17</v>
      </c>
      <c r="C393" s="1">
        <v>0.543233951117849</v>
      </c>
      <c r="D393" s="1">
        <v>0.983</v>
      </c>
      <c r="E393" s="1">
        <v>0.898</v>
      </c>
      <c r="F393" s="1">
        <f t="shared" si="6"/>
        <v>0.085</v>
      </c>
      <c r="G393" s="3">
        <v>3.24595053850002e-13</v>
      </c>
      <c r="H393" s="1" t="s">
        <v>9</v>
      </c>
    </row>
    <row r="394" spans="1:8">
      <c r="A394" s="1" t="s">
        <v>390</v>
      </c>
      <c r="B394" s="3">
        <v>7.76257472598003e-17</v>
      </c>
      <c r="C394" s="1">
        <v>0.54319185389526</v>
      </c>
      <c r="D394" s="1">
        <v>0.924</v>
      </c>
      <c r="E394" s="1">
        <v>0.787</v>
      </c>
      <c r="F394" s="1">
        <f t="shared" si="6"/>
        <v>0.137</v>
      </c>
      <c r="G394" s="3">
        <v>2.05638367065937e-12</v>
      </c>
      <c r="H394" s="1" t="s">
        <v>9</v>
      </c>
    </row>
    <row r="395" spans="1:8">
      <c r="A395" s="1" t="s">
        <v>391</v>
      </c>
      <c r="B395" s="3">
        <v>3.26058912860868e-45</v>
      </c>
      <c r="C395" s="1">
        <v>0.543121663409747</v>
      </c>
      <c r="D395" s="1">
        <v>0.567</v>
      </c>
      <c r="E395" s="1">
        <v>0.103</v>
      </c>
      <c r="F395" s="1">
        <f t="shared" si="6"/>
        <v>0.464</v>
      </c>
      <c r="G395" s="3">
        <v>8.63762666059726e-41</v>
      </c>
      <c r="H395" s="1" t="s">
        <v>16</v>
      </c>
    </row>
    <row r="396" spans="1:8">
      <c r="A396" s="1" t="s">
        <v>392</v>
      </c>
      <c r="B396" s="3">
        <v>4.11399650568225e-21</v>
      </c>
      <c r="C396" s="1">
        <v>0.541722281958001</v>
      </c>
      <c r="D396" s="1">
        <v>0.866</v>
      </c>
      <c r="E396" s="1">
        <v>0.434</v>
      </c>
      <c r="F396" s="1">
        <f t="shared" si="6"/>
        <v>0.432</v>
      </c>
      <c r="G396" s="3">
        <v>1.08983881432028e-16</v>
      </c>
      <c r="H396" s="1" t="s">
        <v>16</v>
      </c>
    </row>
    <row r="397" spans="1:8">
      <c r="A397" s="1" t="s">
        <v>393</v>
      </c>
      <c r="B397" s="3">
        <v>1.78967965627822e-20</v>
      </c>
      <c r="C397" s="1">
        <v>0.539749324673668</v>
      </c>
      <c r="D397" s="1">
        <v>0.948</v>
      </c>
      <c r="E397" s="1">
        <v>0.833</v>
      </c>
      <c r="F397" s="1">
        <f t="shared" si="6"/>
        <v>0.115</v>
      </c>
      <c r="G397" s="3">
        <v>4.74104037744663e-16</v>
      </c>
      <c r="H397" s="1" t="s">
        <v>9</v>
      </c>
    </row>
    <row r="398" spans="1:8">
      <c r="A398" s="1" t="s">
        <v>394</v>
      </c>
      <c r="B398" s="3">
        <v>6.7614928658751e-17</v>
      </c>
      <c r="C398" s="1">
        <v>0.539081853337922</v>
      </c>
      <c r="D398" s="1">
        <v>0.983</v>
      </c>
      <c r="E398" s="1">
        <v>0.948</v>
      </c>
      <c r="F398" s="1">
        <f t="shared" si="6"/>
        <v>0.035</v>
      </c>
      <c r="G398" s="3">
        <v>1.79118707509897e-12</v>
      </c>
      <c r="H398" s="1" t="s">
        <v>9</v>
      </c>
    </row>
    <row r="399" spans="1:8">
      <c r="A399" s="1" t="s">
        <v>395</v>
      </c>
      <c r="B399" s="3">
        <v>1.76770451669339e-52</v>
      </c>
      <c r="C399" s="1">
        <v>0.538621742780697</v>
      </c>
      <c r="D399" s="1">
        <v>0.471</v>
      </c>
      <c r="E399" s="1">
        <v>0.097</v>
      </c>
      <c r="F399" s="1">
        <f t="shared" si="6"/>
        <v>0.374</v>
      </c>
      <c r="G399" s="3">
        <v>4.68282603517247e-48</v>
      </c>
      <c r="H399" s="1" t="s">
        <v>9</v>
      </c>
    </row>
    <row r="400" spans="1:8">
      <c r="A400" s="1" t="s">
        <v>396</v>
      </c>
      <c r="B400" s="3">
        <v>4.50336429453983e-23</v>
      </c>
      <c r="C400" s="1">
        <v>0.537400456435606</v>
      </c>
      <c r="D400" s="1">
        <v>0.895</v>
      </c>
      <c r="E400" s="1">
        <v>0.728</v>
      </c>
      <c r="F400" s="1">
        <f t="shared" si="6"/>
        <v>0.167</v>
      </c>
      <c r="G400" s="3">
        <v>1.19298623526655e-18</v>
      </c>
      <c r="H400" s="1" t="s">
        <v>9</v>
      </c>
    </row>
    <row r="401" spans="1:8">
      <c r="A401" s="1" t="s">
        <v>397</v>
      </c>
      <c r="B401" s="3">
        <v>8.72517912223748e-19</v>
      </c>
      <c r="C401" s="1">
        <v>0.53603894419359</v>
      </c>
      <c r="D401" s="1">
        <v>0.715</v>
      </c>
      <c r="E401" s="1">
        <v>0.445</v>
      </c>
      <c r="F401" s="1">
        <f t="shared" si="6"/>
        <v>0.27</v>
      </c>
      <c r="G401" s="3">
        <v>2.31138720127193e-14</v>
      </c>
      <c r="H401" s="1" t="s">
        <v>9</v>
      </c>
    </row>
    <row r="402" spans="1:8">
      <c r="A402" s="1" t="s">
        <v>398</v>
      </c>
      <c r="B402" s="3">
        <v>1.01913997131726e-19</v>
      </c>
      <c r="C402" s="1">
        <v>0.534376682857908</v>
      </c>
      <c r="D402" s="1">
        <v>0.884</v>
      </c>
      <c r="E402" s="1">
        <v>0.661</v>
      </c>
      <c r="F402" s="1">
        <f t="shared" si="6"/>
        <v>0.223</v>
      </c>
      <c r="G402" s="3">
        <v>2.69980369801655e-15</v>
      </c>
      <c r="H402" s="1" t="s">
        <v>9</v>
      </c>
    </row>
    <row r="403" spans="1:8">
      <c r="A403" s="1" t="s">
        <v>399</v>
      </c>
      <c r="B403" s="3">
        <v>2.10798876633289e-31</v>
      </c>
      <c r="C403" s="1">
        <v>0.532884273790804</v>
      </c>
      <c r="D403" s="1">
        <v>0.453</v>
      </c>
      <c r="E403" s="1">
        <v>0.138</v>
      </c>
      <c r="F403" s="1">
        <f t="shared" si="6"/>
        <v>0.315</v>
      </c>
      <c r="G403" s="3">
        <v>5.58427304089247e-27</v>
      </c>
      <c r="H403" s="1" t="s">
        <v>9</v>
      </c>
    </row>
    <row r="404" spans="1:8">
      <c r="A404" s="1" t="s">
        <v>400</v>
      </c>
      <c r="B404" s="3">
        <v>6.67032471924123e-15</v>
      </c>
      <c r="C404" s="1">
        <v>0.531326958764648</v>
      </c>
      <c r="D404" s="1">
        <v>0.918</v>
      </c>
      <c r="E404" s="1">
        <v>0.515</v>
      </c>
      <c r="F404" s="1">
        <f t="shared" si="6"/>
        <v>0.403</v>
      </c>
      <c r="G404" s="3">
        <v>1.76703572137419e-10</v>
      </c>
      <c r="H404" s="1" t="s">
        <v>16</v>
      </c>
    </row>
    <row r="405" spans="1:8">
      <c r="A405" s="1" t="s">
        <v>401</v>
      </c>
      <c r="B405" s="3">
        <v>3.20611531153505e-135</v>
      </c>
      <c r="C405" s="1">
        <v>0.530951129358351</v>
      </c>
      <c r="D405" s="1">
        <v>0.999</v>
      </c>
      <c r="E405" s="1">
        <v>0.971</v>
      </c>
      <c r="F405" s="1">
        <f t="shared" si="6"/>
        <v>0.028</v>
      </c>
      <c r="G405" s="3">
        <v>8.49332007178749e-131</v>
      </c>
      <c r="H405" s="1" t="s">
        <v>19</v>
      </c>
    </row>
    <row r="406" spans="1:8">
      <c r="A406" s="1" t="s">
        <v>402</v>
      </c>
      <c r="B406" s="3">
        <v>1.41426414262494e-19</v>
      </c>
      <c r="C406" s="1">
        <v>0.530636740579275</v>
      </c>
      <c r="D406" s="1">
        <v>0.742</v>
      </c>
      <c r="E406" s="1">
        <v>0.31</v>
      </c>
      <c r="F406" s="1">
        <f t="shared" si="6"/>
        <v>0.432</v>
      </c>
      <c r="G406" s="3">
        <v>3.74652714022774e-15</v>
      </c>
      <c r="H406" s="1" t="s">
        <v>16</v>
      </c>
    </row>
    <row r="407" spans="1:8">
      <c r="A407" s="1" t="s">
        <v>403</v>
      </c>
      <c r="B407" s="3">
        <v>2.56593949842543e-15</v>
      </c>
      <c r="C407" s="1">
        <v>0.530313853787783</v>
      </c>
      <c r="D407" s="1">
        <v>0.959</v>
      </c>
      <c r="E407" s="1">
        <v>0.639</v>
      </c>
      <c r="F407" s="1">
        <f t="shared" si="6"/>
        <v>0.32</v>
      </c>
      <c r="G407" s="3">
        <v>6.79743032527881e-11</v>
      </c>
      <c r="H407" s="1" t="s">
        <v>16</v>
      </c>
    </row>
    <row r="408" spans="1:8">
      <c r="A408" s="1" t="s">
        <v>404</v>
      </c>
      <c r="B408" s="3">
        <v>1.14913746285622e-18</v>
      </c>
      <c r="C408" s="1">
        <v>0.528278886903158</v>
      </c>
      <c r="D408" s="1">
        <v>0.733</v>
      </c>
      <c r="E408" s="1">
        <v>0.461</v>
      </c>
      <c r="F408" s="1">
        <f t="shared" si="6"/>
        <v>0.272</v>
      </c>
      <c r="G408" s="3">
        <v>3.04418005285242e-14</v>
      </c>
      <c r="H408" s="1" t="s">
        <v>9</v>
      </c>
    </row>
    <row r="409" spans="1:8">
      <c r="A409" s="1" t="s">
        <v>405</v>
      </c>
      <c r="B409" s="3">
        <v>6.67657260576994e-208</v>
      </c>
      <c r="C409" s="1">
        <v>0.527278272613843</v>
      </c>
      <c r="D409" s="1">
        <v>0.515</v>
      </c>
      <c r="E409" s="1">
        <v>0.013</v>
      </c>
      <c r="F409" s="1">
        <f t="shared" si="6"/>
        <v>0.502</v>
      </c>
      <c r="G409" s="3">
        <v>1.76869084899451e-203</v>
      </c>
      <c r="H409" s="1" t="s">
        <v>19</v>
      </c>
    </row>
    <row r="410" spans="1:8">
      <c r="A410" s="1" t="s">
        <v>406</v>
      </c>
      <c r="B410" s="3">
        <v>5.06061924919773e-35</v>
      </c>
      <c r="C410" s="1">
        <v>0.526806720989016</v>
      </c>
      <c r="D410" s="1">
        <v>0.99</v>
      </c>
      <c r="E410" s="1">
        <v>0.993</v>
      </c>
      <c r="F410" s="1">
        <f t="shared" si="6"/>
        <v>-0.003</v>
      </c>
      <c r="G410" s="3">
        <v>1.34060864530497e-30</v>
      </c>
      <c r="H410" s="1" t="s">
        <v>16</v>
      </c>
    </row>
    <row r="411" spans="1:8">
      <c r="A411" s="1" t="s">
        <v>407</v>
      </c>
      <c r="B411" s="3">
        <v>8.15968369880682e-21</v>
      </c>
      <c r="C411" s="1">
        <v>0.522992289039968</v>
      </c>
      <c r="D411" s="1">
        <v>0.657</v>
      </c>
      <c r="E411" s="1">
        <v>0.384</v>
      </c>
      <c r="F411" s="1">
        <f t="shared" si="6"/>
        <v>0.273</v>
      </c>
      <c r="G411" s="3">
        <v>2.16158180865091e-16</v>
      </c>
      <c r="H411" s="1" t="s">
        <v>9</v>
      </c>
    </row>
    <row r="412" spans="1:8">
      <c r="A412" s="1" t="s">
        <v>408</v>
      </c>
      <c r="B412" s="3">
        <v>8.92725056794795e-31</v>
      </c>
      <c r="C412" s="1">
        <v>0.522962438715293</v>
      </c>
      <c r="D412" s="1">
        <v>0.99</v>
      </c>
      <c r="E412" s="1">
        <v>0.986</v>
      </c>
      <c r="F412" s="1">
        <f t="shared" si="6"/>
        <v>0.004</v>
      </c>
      <c r="G412" s="3">
        <v>2.36491794795509e-26</v>
      </c>
      <c r="H412" s="1" t="s">
        <v>16</v>
      </c>
    </row>
    <row r="413" spans="1:8">
      <c r="A413" s="1" t="s">
        <v>409</v>
      </c>
      <c r="B413" s="3">
        <v>4.74931575223653e-69</v>
      </c>
      <c r="C413" s="1">
        <v>0.52229712512654</v>
      </c>
      <c r="D413" s="1">
        <v>0.483</v>
      </c>
      <c r="E413" s="1">
        <v>0.076</v>
      </c>
      <c r="F413" s="1">
        <f t="shared" si="6"/>
        <v>0.407</v>
      </c>
      <c r="G413" s="3">
        <v>1.25814123592498e-64</v>
      </c>
      <c r="H413" s="1" t="s">
        <v>9</v>
      </c>
    </row>
    <row r="414" spans="1:8">
      <c r="A414" s="1" t="s">
        <v>410</v>
      </c>
      <c r="B414" s="3">
        <v>8.70278058612482e-35</v>
      </c>
      <c r="C414" s="1">
        <v>0.520961539932049</v>
      </c>
      <c r="D414" s="1">
        <v>1</v>
      </c>
      <c r="E414" s="1">
        <v>0.986</v>
      </c>
      <c r="F414" s="1">
        <f t="shared" si="6"/>
        <v>0.014</v>
      </c>
      <c r="G414" s="3">
        <v>2.30545360507033e-30</v>
      </c>
      <c r="H414" s="1" t="s">
        <v>9</v>
      </c>
    </row>
    <row r="415" spans="1:8">
      <c r="A415" s="1" t="s">
        <v>411</v>
      </c>
      <c r="B415" s="3">
        <v>6.45674249927506e-18</v>
      </c>
      <c r="C415" s="1">
        <v>0.520898812745806</v>
      </c>
      <c r="D415" s="1">
        <v>0.785</v>
      </c>
      <c r="E415" s="1">
        <v>0.572</v>
      </c>
      <c r="F415" s="1">
        <f t="shared" si="6"/>
        <v>0.213</v>
      </c>
      <c r="G415" s="3">
        <v>1.71045565548296e-13</v>
      </c>
      <c r="H415" s="1" t="s">
        <v>9</v>
      </c>
    </row>
    <row r="416" spans="1:8">
      <c r="A416" s="1" t="s">
        <v>412</v>
      </c>
      <c r="B416" s="3">
        <v>3.29866450519545e-21</v>
      </c>
      <c r="C416" s="1">
        <v>0.520839757520542</v>
      </c>
      <c r="D416" s="1">
        <v>0.89</v>
      </c>
      <c r="E416" s="1">
        <v>0.7</v>
      </c>
      <c r="F416" s="1">
        <f t="shared" si="6"/>
        <v>0.19</v>
      </c>
      <c r="G416" s="3">
        <v>8.73849214071327e-17</v>
      </c>
      <c r="H416" s="1" t="s">
        <v>9</v>
      </c>
    </row>
    <row r="417" spans="1:8">
      <c r="A417" s="1" t="s">
        <v>413</v>
      </c>
      <c r="B417" s="3">
        <v>2.91902258421273e-20</v>
      </c>
      <c r="C417" s="1">
        <v>0.520696262246299</v>
      </c>
      <c r="D417" s="1">
        <v>0.757</v>
      </c>
      <c r="E417" s="1">
        <v>0.784</v>
      </c>
      <c r="F417" s="1">
        <f t="shared" si="6"/>
        <v>-0.027</v>
      </c>
      <c r="G417" s="3">
        <v>7.73278272783795e-16</v>
      </c>
      <c r="H417" s="1" t="s">
        <v>13</v>
      </c>
    </row>
    <row r="418" spans="1:8">
      <c r="A418" s="1" t="s">
        <v>414</v>
      </c>
      <c r="B418" s="3">
        <v>5.60170692490767e-35</v>
      </c>
      <c r="C418" s="1">
        <v>0.519654790687773</v>
      </c>
      <c r="D418" s="1">
        <v>0.99</v>
      </c>
      <c r="E418" s="1">
        <v>0.994</v>
      </c>
      <c r="F418" s="1">
        <f t="shared" si="6"/>
        <v>-0.004</v>
      </c>
      <c r="G418" s="3">
        <v>1.48394818147729e-30</v>
      </c>
      <c r="H418" s="1" t="s">
        <v>16</v>
      </c>
    </row>
    <row r="419" spans="1:8">
      <c r="A419" s="1" t="s">
        <v>415</v>
      </c>
      <c r="B419" s="3">
        <v>1.99934655987844e-23</v>
      </c>
      <c r="C419" s="1">
        <v>0.519463917184144</v>
      </c>
      <c r="D419" s="1">
        <v>0.753</v>
      </c>
      <c r="E419" s="1">
        <v>0.289</v>
      </c>
      <c r="F419" s="1">
        <f t="shared" si="6"/>
        <v>0.464</v>
      </c>
      <c r="G419" s="3">
        <v>5.29646897177397e-19</v>
      </c>
      <c r="H419" s="1" t="s">
        <v>16</v>
      </c>
    </row>
    <row r="420" spans="1:8">
      <c r="A420" s="1" t="s">
        <v>416</v>
      </c>
      <c r="B420" s="3">
        <v>7.86905163793187e-52</v>
      </c>
      <c r="C420" s="1">
        <v>0.519077125171484</v>
      </c>
      <c r="D420" s="1">
        <v>0.952</v>
      </c>
      <c r="E420" s="1">
        <v>0.989</v>
      </c>
      <c r="F420" s="1">
        <f t="shared" si="6"/>
        <v>-0.037</v>
      </c>
      <c r="G420" s="3">
        <v>2.08459046940453e-47</v>
      </c>
      <c r="H420" s="1" t="s">
        <v>13</v>
      </c>
    </row>
    <row r="421" spans="1:8">
      <c r="A421" s="1" t="s">
        <v>417</v>
      </c>
      <c r="B421" s="3">
        <v>9.5296590303755e-19</v>
      </c>
      <c r="C421" s="1">
        <v>0.518872213670705</v>
      </c>
      <c r="D421" s="1">
        <v>0.651</v>
      </c>
      <c r="E421" s="1">
        <v>0.378</v>
      </c>
      <c r="F421" s="1">
        <f t="shared" si="6"/>
        <v>0.273</v>
      </c>
      <c r="G421" s="3">
        <v>2.52450197373677e-14</v>
      </c>
      <c r="H421" s="1" t="s">
        <v>9</v>
      </c>
    </row>
    <row r="422" spans="1:8">
      <c r="A422" s="1" t="s">
        <v>418</v>
      </c>
      <c r="B422" s="3">
        <v>7.7832170706721e-18</v>
      </c>
      <c r="C422" s="1">
        <v>0.518735424796692</v>
      </c>
      <c r="D422" s="1">
        <v>0.845</v>
      </c>
      <c r="E422" s="1">
        <v>0.463</v>
      </c>
      <c r="F422" s="1">
        <f t="shared" si="6"/>
        <v>0.382</v>
      </c>
      <c r="G422" s="3">
        <v>2.06185203419175e-13</v>
      </c>
      <c r="H422" s="1" t="s">
        <v>16</v>
      </c>
    </row>
    <row r="423" spans="1:8">
      <c r="A423" s="1" t="s">
        <v>419</v>
      </c>
      <c r="B423" s="3">
        <v>1.07447136157028e-21</v>
      </c>
      <c r="C423" s="1">
        <v>0.518020368367142</v>
      </c>
      <c r="D423" s="1">
        <v>0.983</v>
      </c>
      <c r="E423" s="1">
        <v>0.877</v>
      </c>
      <c r="F423" s="1">
        <f t="shared" si="6"/>
        <v>0.106</v>
      </c>
      <c r="G423" s="3">
        <v>2.84638208393582e-17</v>
      </c>
      <c r="H423" s="1" t="s">
        <v>9</v>
      </c>
    </row>
    <row r="424" spans="1:8">
      <c r="A424" s="1" t="s">
        <v>420</v>
      </c>
      <c r="B424" s="3">
        <v>1.76701761072299e-22</v>
      </c>
      <c r="C424" s="1">
        <v>0.517887386106789</v>
      </c>
      <c r="D424" s="1">
        <v>0.977</v>
      </c>
      <c r="E424" s="1">
        <v>0.893</v>
      </c>
      <c r="F424" s="1">
        <f t="shared" si="6"/>
        <v>0.084</v>
      </c>
      <c r="G424" s="3">
        <v>4.68100635256626e-18</v>
      </c>
      <c r="H424" s="1" t="s">
        <v>9</v>
      </c>
    </row>
    <row r="425" spans="1:8">
      <c r="A425" s="1" t="s">
        <v>421</v>
      </c>
      <c r="B425" s="3">
        <v>7.95834592415313e-13</v>
      </c>
      <c r="C425" s="1">
        <v>0.517608577824089</v>
      </c>
      <c r="D425" s="1">
        <v>0.428</v>
      </c>
      <c r="E425" s="1">
        <v>0.343</v>
      </c>
      <c r="F425" s="1">
        <f t="shared" si="6"/>
        <v>0.085</v>
      </c>
      <c r="G425" s="3">
        <v>2.10824541876741e-8</v>
      </c>
      <c r="H425" s="1" t="s">
        <v>13</v>
      </c>
    </row>
    <row r="426" spans="1:8">
      <c r="A426" s="1" t="s">
        <v>422</v>
      </c>
      <c r="B426" s="3">
        <v>1.92081543995309e-21</v>
      </c>
      <c r="C426" s="1">
        <v>0.517315546554458</v>
      </c>
      <c r="D426" s="1">
        <v>0.669</v>
      </c>
      <c r="E426" s="1">
        <v>0.381</v>
      </c>
      <c r="F426" s="1">
        <f t="shared" si="6"/>
        <v>0.288</v>
      </c>
      <c r="G426" s="3">
        <v>5.08843218197973e-17</v>
      </c>
      <c r="H426" s="1" t="s">
        <v>9</v>
      </c>
    </row>
    <row r="427" spans="1:8">
      <c r="A427" s="1" t="s">
        <v>423</v>
      </c>
      <c r="B427" s="3">
        <v>3.46890889285791e-55</v>
      </c>
      <c r="C427" s="1">
        <v>0.517153868229487</v>
      </c>
      <c r="D427" s="1">
        <v>0.955</v>
      </c>
      <c r="E427" s="1">
        <v>0.96</v>
      </c>
      <c r="F427" s="1">
        <f t="shared" si="6"/>
        <v>-0.005</v>
      </c>
      <c r="G427" s="3">
        <v>9.1894865480699e-51</v>
      </c>
      <c r="H427" s="1" t="s">
        <v>13</v>
      </c>
    </row>
    <row r="428" spans="1:8">
      <c r="A428" s="1" t="s">
        <v>424</v>
      </c>
      <c r="B428" s="3">
        <v>8.39058878782906e-22</v>
      </c>
      <c r="C428" s="1">
        <v>0.516890373886412</v>
      </c>
      <c r="D428" s="1">
        <v>0.919</v>
      </c>
      <c r="E428" s="1">
        <v>0.755</v>
      </c>
      <c r="F428" s="1">
        <f t="shared" si="6"/>
        <v>0.164</v>
      </c>
      <c r="G428" s="3">
        <v>2.2227508757838e-17</v>
      </c>
      <c r="H428" s="1" t="s">
        <v>9</v>
      </c>
    </row>
    <row r="429" spans="1:8">
      <c r="A429" s="1" t="s">
        <v>425</v>
      </c>
      <c r="B429" s="3">
        <v>4.10128552356494e-15</v>
      </c>
      <c r="C429" s="1">
        <v>0.516517320465761</v>
      </c>
      <c r="D429" s="1">
        <v>0.657</v>
      </c>
      <c r="E429" s="1">
        <v>0.439</v>
      </c>
      <c r="F429" s="1">
        <f t="shared" si="6"/>
        <v>0.218</v>
      </c>
      <c r="G429" s="3">
        <v>1.08647154804759e-10</v>
      </c>
      <c r="H429" s="1" t="s">
        <v>9</v>
      </c>
    </row>
    <row r="430" spans="1:8">
      <c r="A430" s="1" t="s">
        <v>426</v>
      </c>
      <c r="B430" s="3">
        <v>6.18151944716757e-15</v>
      </c>
      <c r="C430" s="1">
        <v>0.516371784555953</v>
      </c>
      <c r="D430" s="1">
        <v>0.843</v>
      </c>
      <c r="E430" s="1">
        <v>0.655</v>
      </c>
      <c r="F430" s="1">
        <f t="shared" si="6"/>
        <v>0.188</v>
      </c>
      <c r="G430" s="3">
        <v>1.63754631674916e-10</v>
      </c>
      <c r="H430" s="1" t="s">
        <v>9</v>
      </c>
    </row>
    <row r="431" spans="1:8">
      <c r="A431" s="1" t="s">
        <v>427</v>
      </c>
      <c r="B431" s="3">
        <v>1.3273749015879e-31</v>
      </c>
      <c r="C431" s="1">
        <v>0.516009854808371</v>
      </c>
      <c r="D431" s="1">
        <v>0.849</v>
      </c>
      <c r="E431" s="1">
        <v>0.888</v>
      </c>
      <c r="F431" s="1">
        <f t="shared" si="6"/>
        <v>-0.039</v>
      </c>
      <c r="G431" s="3">
        <v>3.5163488517965e-27</v>
      </c>
      <c r="H431" s="1" t="s">
        <v>13</v>
      </c>
    </row>
    <row r="432" spans="1:8">
      <c r="A432" s="1" t="s">
        <v>428</v>
      </c>
      <c r="B432" s="3">
        <v>8.52630235181674e-21</v>
      </c>
      <c r="C432" s="1">
        <v>0.515973821541104</v>
      </c>
      <c r="D432" s="1">
        <v>0.802</v>
      </c>
      <c r="E432" s="1">
        <v>0.479</v>
      </c>
      <c r="F432" s="1">
        <f t="shared" si="6"/>
        <v>0.323</v>
      </c>
      <c r="G432" s="3">
        <v>2.25870275601977e-16</v>
      </c>
      <c r="H432" s="1" t="s">
        <v>9</v>
      </c>
    </row>
    <row r="433" spans="1:8">
      <c r="A433" s="1" t="s">
        <v>429</v>
      </c>
      <c r="B433" s="3">
        <v>9.01494465300716e-36</v>
      </c>
      <c r="C433" s="1">
        <v>0.515858431014942</v>
      </c>
      <c r="D433" s="1">
        <v>0.99</v>
      </c>
      <c r="E433" s="1">
        <v>0.988</v>
      </c>
      <c r="F433" s="1">
        <f t="shared" si="6"/>
        <v>0.002</v>
      </c>
      <c r="G433" s="3">
        <v>2.38814898802813e-31</v>
      </c>
      <c r="H433" s="1" t="s">
        <v>16</v>
      </c>
    </row>
    <row r="434" spans="1:8">
      <c r="A434" s="1" t="s">
        <v>430</v>
      </c>
      <c r="B434" s="3">
        <v>2.98761863993544e-17</v>
      </c>
      <c r="C434" s="1">
        <v>0.515840676756329</v>
      </c>
      <c r="D434" s="1">
        <v>0.68</v>
      </c>
      <c r="E434" s="1">
        <v>0.43</v>
      </c>
      <c r="F434" s="1">
        <f t="shared" si="6"/>
        <v>0.25</v>
      </c>
      <c r="G434" s="3">
        <v>7.91450053905296e-13</v>
      </c>
      <c r="H434" s="1" t="s">
        <v>9</v>
      </c>
    </row>
    <row r="435" spans="1:8">
      <c r="A435" s="1" t="s">
        <v>431</v>
      </c>
      <c r="B435" s="3">
        <v>1.07713958195047e-72</v>
      </c>
      <c r="C435" s="1">
        <v>0.514396525540327</v>
      </c>
      <c r="D435" s="1">
        <v>0.999</v>
      </c>
      <c r="E435" s="1">
        <v>0.944</v>
      </c>
      <c r="F435" s="1">
        <f t="shared" si="6"/>
        <v>0.055</v>
      </c>
      <c r="G435" s="3">
        <v>2.85345046654498e-68</v>
      </c>
      <c r="H435" s="1" t="s">
        <v>19</v>
      </c>
    </row>
    <row r="436" spans="1:8">
      <c r="A436" s="1" t="s">
        <v>432</v>
      </c>
      <c r="B436" s="3">
        <v>1.52782970087026e-19</v>
      </c>
      <c r="C436" s="1">
        <v>0.513610489268596</v>
      </c>
      <c r="D436" s="1">
        <v>0.953</v>
      </c>
      <c r="E436" s="1">
        <v>0.892</v>
      </c>
      <c r="F436" s="1">
        <f t="shared" si="6"/>
        <v>0.0609999999999999</v>
      </c>
      <c r="G436" s="3">
        <v>4.04737366057542e-15</v>
      </c>
      <c r="H436" s="1" t="s">
        <v>9</v>
      </c>
    </row>
    <row r="437" spans="1:8">
      <c r="A437" s="1" t="s">
        <v>433</v>
      </c>
      <c r="B437" s="3">
        <v>6.60890809887675e-76</v>
      </c>
      <c r="C437" s="1">
        <v>0.513183955584917</v>
      </c>
      <c r="D437" s="1">
        <v>0.495</v>
      </c>
      <c r="E437" s="1">
        <v>0.042</v>
      </c>
      <c r="F437" s="1">
        <f t="shared" si="6"/>
        <v>0.453</v>
      </c>
      <c r="G437" s="3">
        <v>1.75076584447344e-71</v>
      </c>
      <c r="H437" s="1" t="s">
        <v>16</v>
      </c>
    </row>
    <row r="438" spans="1:8">
      <c r="A438" s="1" t="s">
        <v>434</v>
      </c>
      <c r="B438" s="3">
        <v>2.89210725314474e-72</v>
      </c>
      <c r="C438" s="1">
        <v>0.512784463829792</v>
      </c>
      <c r="D438" s="1">
        <v>0.413</v>
      </c>
      <c r="E438" s="1">
        <v>0.049</v>
      </c>
      <c r="F438" s="1">
        <f t="shared" si="6"/>
        <v>0.364</v>
      </c>
      <c r="G438" s="3">
        <v>7.66148132430572e-68</v>
      </c>
      <c r="H438" s="1" t="s">
        <v>9</v>
      </c>
    </row>
    <row r="439" spans="1:8">
      <c r="A439" s="1" t="s">
        <v>435</v>
      </c>
      <c r="B439" s="3">
        <v>1.01625237321466e-23</v>
      </c>
      <c r="C439" s="1">
        <v>0.511869983360161</v>
      </c>
      <c r="D439" s="1">
        <v>0.727</v>
      </c>
      <c r="E439" s="1">
        <v>0.393</v>
      </c>
      <c r="F439" s="1">
        <f t="shared" si="6"/>
        <v>0.334</v>
      </c>
      <c r="G439" s="3">
        <v>2.69215416188296e-19</v>
      </c>
      <c r="H439" s="1" t="s">
        <v>9</v>
      </c>
    </row>
    <row r="440" spans="1:8">
      <c r="A440" s="1" t="s">
        <v>436</v>
      </c>
      <c r="B440" s="3">
        <v>3.40681872434072e-18</v>
      </c>
      <c r="C440" s="1">
        <v>0.511807557785532</v>
      </c>
      <c r="D440" s="1">
        <v>0.791</v>
      </c>
      <c r="E440" s="1">
        <v>0.553</v>
      </c>
      <c r="F440" s="1">
        <f t="shared" si="6"/>
        <v>0.238</v>
      </c>
      <c r="G440" s="3">
        <v>9.025003482651e-14</v>
      </c>
      <c r="H440" s="1" t="s">
        <v>9</v>
      </c>
    </row>
    <row r="441" spans="1:8">
      <c r="A441" s="1" t="s">
        <v>437</v>
      </c>
      <c r="B441" s="3">
        <v>4.05215528659822e-35</v>
      </c>
      <c r="C441" s="1">
        <v>0.511677740837054</v>
      </c>
      <c r="D441" s="1">
        <v>0.99</v>
      </c>
      <c r="E441" s="1">
        <v>0.994</v>
      </c>
      <c r="F441" s="1">
        <f t="shared" si="6"/>
        <v>-0.004</v>
      </c>
      <c r="G441" s="3">
        <v>1.07345645697273e-30</v>
      </c>
      <c r="H441" s="1" t="s">
        <v>16</v>
      </c>
    </row>
    <row r="442" spans="1:8">
      <c r="A442" s="1" t="s">
        <v>438</v>
      </c>
      <c r="B442" s="3">
        <v>3.41476572796454e-22</v>
      </c>
      <c r="C442" s="1">
        <v>0.511649211679087</v>
      </c>
      <c r="D442" s="1">
        <v>0.82</v>
      </c>
      <c r="E442" s="1">
        <v>0.551</v>
      </c>
      <c r="F442" s="1">
        <f t="shared" si="6"/>
        <v>0.269</v>
      </c>
      <c r="G442" s="3">
        <v>9.04605588995087e-18</v>
      </c>
      <c r="H442" s="1" t="s">
        <v>9</v>
      </c>
    </row>
    <row r="443" spans="1:8">
      <c r="A443" s="1" t="s">
        <v>439</v>
      </c>
      <c r="B443" s="3">
        <v>6.17802078199842e-24</v>
      </c>
      <c r="C443" s="1">
        <v>0.511135967840139</v>
      </c>
      <c r="D443" s="1">
        <v>0.557</v>
      </c>
      <c r="E443" s="1">
        <v>0.164</v>
      </c>
      <c r="F443" s="1">
        <f t="shared" si="6"/>
        <v>0.393</v>
      </c>
      <c r="G443" s="3">
        <v>1.6366194853592e-19</v>
      </c>
      <c r="H443" s="1" t="s">
        <v>16</v>
      </c>
    </row>
    <row r="444" spans="1:8">
      <c r="A444" s="1" t="s">
        <v>440</v>
      </c>
      <c r="B444" s="3">
        <v>6.63209314057915e-20</v>
      </c>
      <c r="C444" s="1">
        <v>0.510905605961027</v>
      </c>
      <c r="D444" s="1">
        <v>0.99</v>
      </c>
      <c r="E444" s="1">
        <v>0.974</v>
      </c>
      <c r="F444" s="1">
        <f t="shared" si="6"/>
        <v>0.016</v>
      </c>
      <c r="G444" s="3">
        <v>1.75690779387082e-15</v>
      </c>
      <c r="H444" s="1" t="s">
        <v>16</v>
      </c>
    </row>
    <row r="445" spans="1:8">
      <c r="A445" s="1" t="s">
        <v>441</v>
      </c>
      <c r="B445" s="3">
        <v>2.71103984656838e-20</v>
      </c>
      <c r="C445" s="1">
        <v>0.510873294493658</v>
      </c>
      <c r="D445" s="1">
        <v>0.686</v>
      </c>
      <c r="E445" s="1">
        <v>0.414</v>
      </c>
      <c r="F445" s="1">
        <f t="shared" si="6"/>
        <v>0.272</v>
      </c>
      <c r="G445" s="3">
        <v>7.1818156575443e-16</v>
      </c>
      <c r="H445" s="1" t="s">
        <v>9</v>
      </c>
    </row>
    <row r="446" spans="1:8">
      <c r="A446" s="1" t="s">
        <v>442</v>
      </c>
      <c r="B446" s="3">
        <v>4.67957810808095e-26</v>
      </c>
      <c r="C446" s="1">
        <v>0.510870896310317</v>
      </c>
      <c r="D446" s="1">
        <v>0.99</v>
      </c>
      <c r="E446" s="1">
        <v>0.987</v>
      </c>
      <c r="F446" s="1">
        <f t="shared" si="6"/>
        <v>0.003</v>
      </c>
      <c r="G446" s="3">
        <v>1.23966703661172e-21</v>
      </c>
      <c r="H446" s="1" t="s">
        <v>16</v>
      </c>
    </row>
    <row r="447" spans="1:8">
      <c r="A447" s="1" t="s">
        <v>443</v>
      </c>
      <c r="B447" s="3">
        <v>6.25015411043623e-31</v>
      </c>
      <c r="C447" s="1">
        <v>0.510718166463767</v>
      </c>
      <c r="D447" s="1">
        <v>1</v>
      </c>
      <c r="E447" s="1">
        <v>0.961</v>
      </c>
      <c r="F447" s="1">
        <f t="shared" si="6"/>
        <v>0.039</v>
      </c>
      <c r="G447" s="3">
        <v>1.65572832539566e-26</v>
      </c>
      <c r="H447" s="1" t="s">
        <v>9</v>
      </c>
    </row>
    <row r="448" spans="1:8">
      <c r="A448" s="1" t="s">
        <v>444</v>
      </c>
      <c r="B448" s="3">
        <v>9.67900137144857e-20</v>
      </c>
      <c r="C448" s="1">
        <v>0.510601430701789</v>
      </c>
      <c r="D448" s="1">
        <v>0.64</v>
      </c>
      <c r="E448" s="1">
        <v>0.377</v>
      </c>
      <c r="F448" s="1">
        <f t="shared" si="6"/>
        <v>0.263</v>
      </c>
      <c r="G448" s="3">
        <v>2.56406425331044e-15</v>
      </c>
      <c r="H448" s="1" t="s">
        <v>9</v>
      </c>
    </row>
    <row r="449" spans="1:8">
      <c r="A449" s="1" t="s">
        <v>445</v>
      </c>
      <c r="B449" s="3">
        <v>1.87624195047128e-26</v>
      </c>
      <c r="C449" s="1">
        <v>0.509574889927164</v>
      </c>
      <c r="D449" s="1">
        <v>0.698</v>
      </c>
      <c r="E449" s="1">
        <v>0.355</v>
      </c>
      <c r="F449" s="1">
        <f t="shared" si="6"/>
        <v>0.343</v>
      </c>
      <c r="G449" s="3">
        <v>4.97035255099347e-22</v>
      </c>
      <c r="H449" s="1" t="s">
        <v>9</v>
      </c>
    </row>
    <row r="450" spans="1:8">
      <c r="A450" s="1" t="s">
        <v>446</v>
      </c>
      <c r="B450" s="3">
        <v>4.84599507417595e-13</v>
      </c>
      <c r="C450" s="1">
        <v>0.508429016698843</v>
      </c>
      <c r="D450" s="1">
        <v>0.979</v>
      </c>
      <c r="E450" s="1">
        <v>0.819</v>
      </c>
      <c r="F450" s="1">
        <f t="shared" si="6"/>
        <v>0.16</v>
      </c>
      <c r="G450" s="3">
        <v>1.28375255509995e-8</v>
      </c>
      <c r="H450" s="1" t="s">
        <v>16</v>
      </c>
    </row>
    <row r="451" spans="1:8">
      <c r="A451" s="1" t="s">
        <v>447</v>
      </c>
      <c r="B451" s="3">
        <v>4.11697431809796e-71</v>
      </c>
      <c r="C451" s="1">
        <v>0.506171130802524</v>
      </c>
      <c r="D451" s="1">
        <v>0.929</v>
      </c>
      <c r="E451" s="1">
        <v>0.656</v>
      </c>
      <c r="F451" s="1">
        <f t="shared" ref="F451:F514" si="7">D451-E451</f>
        <v>0.273</v>
      </c>
      <c r="G451" s="3">
        <v>1.09062766660733e-66</v>
      </c>
      <c r="H451" s="1" t="s">
        <v>19</v>
      </c>
    </row>
    <row r="452" spans="1:8">
      <c r="A452" s="1" t="s">
        <v>448</v>
      </c>
      <c r="B452" s="3">
        <v>1.40246747838184e-123</v>
      </c>
      <c r="C452" s="1">
        <v>0.505622306819836</v>
      </c>
      <c r="D452" s="1">
        <v>0.262</v>
      </c>
      <c r="E452" s="1">
        <v>0.002</v>
      </c>
      <c r="F452" s="1">
        <f t="shared" si="7"/>
        <v>0.26</v>
      </c>
      <c r="G452" s="3">
        <v>3.71527659698132e-119</v>
      </c>
      <c r="H452" s="1" t="s">
        <v>9</v>
      </c>
    </row>
    <row r="453" spans="1:8">
      <c r="A453" s="1" t="s">
        <v>449</v>
      </c>
      <c r="B453" s="3">
        <v>1.62803167335663e-15</v>
      </c>
      <c r="C453" s="1">
        <v>0.505157765432045</v>
      </c>
      <c r="D453" s="1">
        <v>0.855</v>
      </c>
      <c r="E453" s="1">
        <v>0.713</v>
      </c>
      <c r="F453" s="1">
        <f t="shared" si="7"/>
        <v>0.142</v>
      </c>
      <c r="G453" s="3">
        <v>4.31281870588904e-11</v>
      </c>
      <c r="H453" s="1" t="s">
        <v>9</v>
      </c>
    </row>
    <row r="454" spans="1:8">
      <c r="A454" s="1" t="s">
        <v>450</v>
      </c>
      <c r="B454" s="3">
        <v>2.55373173885113e-65</v>
      </c>
      <c r="C454" s="1">
        <v>0.504796333115132</v>
      </c>
      <c r="D454" s="1">
        <v>0.772</v>
      </c>
      <c r="E454" s="1">
        <v>0.369</v>
      </c>
      <c r="F454" s="1">
        <f t="shared" si="7"/>
        <v>0.403</v>
      </c>
      <c r="G454" s="3">
        <v>6.76509074939053e-61</v>
      </c>
      <c r="H454" s="1" t="s">
        <v>19</v>
      </c>
    </row>
    <row r="455" spans="1:8">
      <c r="A455" s="1" t="s">
        <v>451</v>
      </c>
      <c r="B455" s="3">
        <v>1.10148991385572e-37</v>
      </c>
      <c r="C455" s="1">
        <v>0.504545591014954</v>
      </c>
      <c r="D455" s="1">
        <v>0.99</v>
      </c>
      <c r="E455" s="1">
        <v>0.993</v>
      </c>
      <c r="F455" s="1">
        <f t="shared" si="7"/>
        <v>-0.003</v>
      </c>
      <c r="G455" s="3">
        <v>2.91795693079519e-33</v>
      </c>
      <c r="H455" s="1" t="s">
        <v>16</v>
      </c>
    </row>
    <row r="456" spans="1:8">
      <c r="A456" s="1" t="s">
        <v>452</v>
      </c>
      <c r="B456" s="3">
        <v>3.89104733866496e-15</v>
      </c>
      <c r="C456" s="1">
        <v>0.504273109148559</v>
      </c>
      <c r="D456" s="1">
        <v>0.99</v>
      </c>
      <c r="E456" s="1">
        <v>0.88</v>
      </c>
      <c r="F456" s="1">
        <f t="shared" si="7"/>
        <v>0.11</v>
      </c>
      <c r="G456" s="3">
        <v>1.03077735048574e-10</v>
      </c>
      <c r="H456" s="1" t="s">
        <v>16</v>
      </c>
    </row>
    <row r="457" spans="1:8">
      <c r="A457" s="1" t="s">
        <v>453</v>
      </c>
      <c r="B457" s="3">
        <v>2.03997628344623e-21</v>
      </c>
      <c r="C457" s="1">
        <v>0.503557297675203</v>
      </c>
      <c r="D457" s="1">
        <v>0.99</v>
      </c>
      <c r="E457" s="1">
        <v>0.959</v>
      </c>
      <c r="F457" s="1">
        <f t="shared" si="7"/>
        <v>0.031</v>
      </c>
      <c r="G457" s="3">
        <v>5.40410117247742e-17</v>
      </c>
      <c r="H457" s="1" t="s">
        <v>16</v>
      </c>
    </row>
    <row r="458" spans="1:8">
      <c r="A458" s="1" t="s">
        <v>454</v>
      </c>
      <c r="B458" s="3">
        <v>4.9297441692807e-16</v>
      </c>
      <c r="C458" s="1">
        <v>0.503225403010189</v>
      </c>
      <c r="D458" s="1">
        <v>0.913</v>
      </c>
      <c r="E458" s="1">
        <v>0.74</v>
      </c>
      <c r="F458" s="1">
        <f t="shared" si="7"/>
        <v>0.173</v>
      </c>
      <c r="G458" s="3">
        <v>1.30593852788415e-11</v>
      </c>
      <c r="H458" s="1" t="s">
        <v>9</v>
      </c>
    </row>
    <row r="459" spans="1:8">
      <c r="A459" s="1" t="s">
        <v>455</v>
      </c>
      <c r="B459" s="3">
        <v>1.05205650081251e-19</v>
      </c>
      <c r="C459" s="1">
        <v>0.502928832404472</v>
      </c>
      <c r="D459" s="1">
        <v>0.837</v>
      </c>
      <c r="E459" s="1">
        <v>0.596</v>
      </c>
      <c r="F459" s="1">
        <f t="shared" si="7"/>
        <v>0.241</v>
      </c>
      <c r="G459" s="3">
        <v>2.78700287630242e-15</v>
      </c>
      <c r="H459" s="1" t="s">
        <v>9</v>
      </c>
    </row>
    <row r="460" spans="1:8">
      <c r="A460" s="1" t="s">
        <v>456</v>
      </c>
      <c r="B460" s="3">
        <v>5.93582804511681e-130</v>
      </c>
      <c r="C460" s="1">
        <v>0.502869088353927</v>
      </c>
      <c r="D460" s="1">
        <v>0.326</v>
      </c>
      <c r="E460" s="1">
        <v>0.007</v>
      </c>
      <c r="F460" s="1">
        <f t="shared" si="7"/>
        <v>0.319</v>
      </c>
      <c r="G460" s="3">
        <v>1.57246020743189e-125</v>
      </c>
      <c r="H460" s="1" t="s">
        <v>9</v>
      </c>
    </row>
    <row r="461" spans="1:8">
      <c r="A461" s="1" t="s">
        <v>457</v>
      </c>
      <c r="B461" s="3">
        <v>2.11222737499759e-35</v>
      </c>
      <c r="C461" s="1">
        <v>0.502744858978295</v>
      </c>
      <c r="D461" s="1">
        <v>0.99</v>
      </c>
      <c r="E461" s="1">
        <v>0.992</v>
      </c>
      <c r="F461" s="1">
        <f t="shared" si="7"/>
        <v>-0.002</v>
      </c>
      <c r="G461" s="3">
        <v>5.59550153910611e-31</v>
      </c>
      <c r="H461" s="1" t="s">
        <v>16</v>
      </c>
    </row>
    <row r="462" spans="1:8">
      <c r="A462" s="1" t="s">
        <v>458</v>
      </c>
      <c r="B462" s="3">
        <v>5.42545787346841e-20</v>
      </c>
      <c r="C462" s="1">
        <v>0.501935573217779</v>
      </c>
      <c r="D462" s="1">
        <v>0.512</v>
      </c>
      <c r="E462" s="1">
        <v>0.236</v>
      </c>
      <c r="F462" s="1">
        <f t="shared" si="7"/>
        <v>0.276</v>
      </c>
      <c r="G462" s="3">
        <v>1.43725804526052e-15</v>
      </c>
      <c r="H462" s="1" t="s">
        <v>9</v>
      </c>
    </row>
    <row r="463" spans="1:8">
      <c r="A463" s="1" t="s">
        <v>459</v>
      </c>
      <c r="B463" s="3">
        <v>1.59433593102622e-25</v>
      </c>
      <c r="C463" s="1">
        <v>0.500905900190242</v>
      </c>
      <c r="D463" s="1">
        <v>0.576</v>
      </c>
      <c r="E463" s="1">
        <v>0.232</v>
      </c>
      <c r="F463" s="1">
        <f t="shared" si="7"/>
        <v>0.344</v>
      </c>
      <c r="G463" s="3">
        <v>4.22355531488156e-21</v>
      </c>
      <c r="H463" s="1" t="s">
        <v>9</v>
      </c>
    </row>
    <row r="464" spans="1:8">
      <c r="A464" s="1" t="s">
        <v>460</v>
      </c>
      <c r="B464" s="3">
        <v>1.25798108442004e-54</v>
      </c>
      <c r="C464" s="1">
        <v>0.500884943938406</v>
      </c>
      <c r="D464" s="1">
        <v>0.598</v>
      </c>
      <c r="E464" s="1">
        <v>0.266</v>
      </c>
      <c r="F464" s="1">
        <f t="shared" si="7"/>
        <v>0.332</v>
      </c>
      <c r="G464" s="3">
        <v>3.33251769073714e-50</v>
      </c>
      <c r="H464" s="1" t="s">
        <v>19</v>
      </c>
    </row>
    <row r="465" spans="1:8">
      <c r="A465" s="1" t="s">
        <v>461</v>
      </c>
      <c r="B465" s="3">
        <v>3.50840535269694e-42</v>
      </c>
      <c r="C465" s="1">
        <v>0.500189699857612</v>
      </c>
      <c r="D465" s="1">
        <v>0.598</v>
      </c>
      <c r="E465" s="1">
        <v>0.116</v>
      </c>
      <c r="F465" s="1">
        <f t="shared" si="7"/>
        <v>0.482</v>
      </c>
      <c r="G465" s="3">
        <v>9.29411661982945e-38</v>
      </c>
      <c r="H465" s="1" t="s">
        <v>16</v>
      </c>
    </row>
    <row r="466" spans="1:8">
      <c r="A466" s="1" t="s">
        <v>462</v>
      </c>
      <c r="B466" s="3">
        <v>2.54753057508434e-12</v>
      </c>
      <c r="C466" s="1">
        <v>0.500124029833594</v>
      </c>
      <c r="D466" s="1">
        <v>0.959</v>
      </c>
      <c r="E466" s="1">
        <v>0.749</v>
      </c>
      <c r="F466" s="1">
        <f t="shared" si="7"/>
        <v>0.21</v>
      </c>
      <c r="G466" s="3">
        <v>6.74866324645593e-8</v>
      </c>
      <c r="H466" s="1" t="s">
        <v>16</v>
      </c>
    </row>
    <row r="467" spans="1:8">
      <c r="A467" s="1" t="s">
        <v>463</v>
      </c>
      <c r="B467" s="3">
        <v>8.97617265875427e-42</v>
      </c>
      <c r="C467" s="1">
        <v>0.499033580104502</v>
      </c>
      <c r="D467" s="1">
        <v>1</v>
      </c>
      <c r="E467" s="1">
        <v>0.988</v>
      </c>
      <c r="F467" s="1">
        <f t="shared" si="7"/>
        <v>0.012</v>
      </c>
      <c r="G467" s="3">
        <v>2.37787789903059e-37</v>
      </c>
      <c r="H467" s="1" t="s">
        <v>9</v>
      </c>
    </row>
    <row r="468" spans="1:8">
      <c r="A468" s="1" t="s">
        <v>464</v>
      </c>
      <c r="B468" s="3">
        <v>8.03521558620782e-21</v>
      </c>
      <c r="C468" s="1">
        <v>0.498916298148394</v>
      </c>
      <c r="D468" s="1">
        <v>0.93</v>
      </c>
      <c r="E468" s="1">
        <v>0.726</v>
      </c>
      <c r="F468" s="1">
        <f t="shared" si="7"/>
        <v>0.204</v>
      </c>
      <c r="G468" s="3">
        <v>2.12860896094231e-16</v>
      </c>
      <c r="H468" s="1" t="s">
        <v>9</v>
      </c>
    </row>
    <row r="469" spans="1:8">
      <c r="A469" s="1" t="s">
        <v>465</v>
      </c>
      <c r="B469" s="3">
        <v>5.86857582575727e-43</v>
      </c>
      <c r="C469" s="1">
        <v>0.49880390377607</v>
      </c>
      <c r="D469" s="1">
        <v>0.395</v>
      </c>
      <c r="E469" s="1">
        <v>0.079</v>
      </c>
      <c r="F469" s="1">
        <f t="shared" si="7"/>
        <v>0.316</v>
      </c>
      <c r="G469" s="3">
        <v>1.55464442200136e-38</v>
      </c>
      <c r="H469" s="1" t="s">
        <v>9</v>
      </c>
    </row>
    <row r="470" spans="1:8">
      <c r="A470" s="1" t="s">
        <v>466</v>
      </c>
      <c r="B470" s="3">
        <v>7.77522301412407e-21</v>
      </c>
      <c r="C470" s="1">
        <v>0.49844816512695</v>
      </c>
      <c r="D470" s="1">
        <v>0.802</v>
      </c>
      <c r="E470" s="1">
        <v>0.567</v>
      </c>
      <c r="F470" s="1">
        <f t="shared" si="7"/>
        <v>0.235</v>
      </c>
      <c r="G470" s="3">
        <v>2.05973432867161e-16</v>
      </c>
      <c r="H470" s="1" t="s">
        <v>9</v>
      </c>
    </row>
    <row r="471" spans="1:8">
      <c r="A471" s="1" t="s">
        <v>467</v>
      </c>
      <c r="B471" s="3">
        <v>5.58698501688774e-23</v>
      </c>
      <c r="C471" s="1">
        <v>0.49779130434574</v>
      </c>
      <c r="D471" s="1">
        <v>0.811</v>
      </c>
      <c r="E471" s="1">
        <v>0.773</v>
      </c>
      <c r="F471" s="1">
        <f t="shared" si="7"/>
        <v>0.038</v>
      </c>
      <c r="G471" s="3">
        <v>1.48004820082373e-18</v>
      </c>
      <c r="H471" s="1" t="s">
        <v>13</v>
      </c>
    </row>
    <row r="472" spans="1:8">
      <c r="A472" s="1" t="s">
        <v>468</v>
      </c>
      <c r="B472" s="3">
        <v>5.51964271836878e-10</v>
      </c>
      <c r="C472" s="1">
        <v>0.497640815869668</v>
      </c>
      <c r="D472" s="1">
        <v>0.383</v>
      </c>
      <c r="E472" s="1">
        <v>0.309</v>
      </c>
      <c r="F472" s="1">
        <f t="shared" si="7"/>
        <v>0.074</v>
      </c>
      <c r="G472" s="3">
        <v>1.46220855252307e-5</v>
      </c>
      <c r="H472" s="1" t="s">
        <v>13</v>
      </c>
    </row>
    <row r="473" spans="1:8">
      <c r="A473" s="1" t="s">
        <v>469</v>
      </c>
      <c r="B473" s="3">
        <v>6.42914084162738e-17</v>
      </c>
      <c r="C473" s="1">
        <v>0.497447971978537</v>
      </c>
      <c r="D473" s="1">
        <v>0.953</v>
      </c>
      <c r="E473" s="1">
        <v>0.821</v>
      </c>
      <c r="F473" s="1">
        <f t="shared" si="7"/>
        <v>0.132</v>
      </c>
      <c r="G473" s="3">
        <v>1.70314370035551e-12</v>
      </c>
      <c r="H473" s="1" t="s">
        <v>9</v>
      </c>
    </row>
    <row r="474" spans="1:8">
      <c r="A474" s="1" t="s">
        <v>470</v>
      </c>
      <c r="B474" s="3">
        <v>4.14583308663176e-21</v>
      </c>
      <c r="C474" s="1">
        <v>0.497383225225875</v>
      </c>
      <c r="D474" s="1">
        <v>0.983</v>
      </c>
      <c r="E474" s="1">
        <v>0.865</v>
      </c>
      <c r="F474" s="1">
        <f t="shared" si="7"/>
        <v>0.118</v>
      </c>
      <c r="G474" s="3">
        <v>1.09827264297962e-16</v>
      </c>
      <c r="H474" s="1" t="s">
        <v>9</v>
      </c>
    </row>
    <row r="475" spans="1:8">
      <c r="A475" s="1" t="s">
        <v>471</v>
      </c>
      <c r="B475" s="3">
        <v>9.28286373653977e-18</v>
      </c>
      <c r="C475" s="1">
        <v>0.496409311774358</v>
      </c>
      <c r="D475" s="1">
        <v>0.64</v>
      </c>
      <c r="E475" s="1">
        <v>0.366</v>
      </c>
      <c r="F475" s="1">
        <f t="shared" si="7"/>
        <v>0.274</v>
      </c>
      <c r="G475" s="3">
        <v>2.45912343244675e-13</v>
      </c>
      <c r="H475" s="1" t="s">
        <v>9</v>
      </c>
    </row>
    <row r="476" spans="1:8">
      <c r="A476" s="1" t="s">
        <v>472</v>
      </c>
      <c r="B476" s="3">
        <v>3.44092733847314e-19</v>
      </c>
      <c r="C476" s="1">
        <v>0.495931842465157</v>
      </c>
      <c r="D476" s="1">
        <v>0.855</v>
      </c>
      <c r="E476" s="1">
        <v>0.612</v>
      </c>
      <c r="F476" s="1">
        <f t="shared" si="7"/>
        <v>0.243</v>
      </c>
      <c r="G476" s="3">
        <v>9.11536061234919e-15</v>
      </c>
      <c r="H476" s="1" t="s">
        <v>9</v>
      </c>
    </row>
    <row r="477" spans="1:8">
      <c r="A477" s="1" t="s">
        <v>473</v>
      </c>
      <c r="B477" s="3">
        <v>2.47946140103571e-15</v>
      </c>
      <c r="C477" s="1">
        <v>0.495647014110301</v>
      </c>
      <c r="D477" s="1">
        <v>0.657</v>
      </c>
      <c r="E477" s="1">
        <v>0.448</v>
      </c>
      <c r="F477" s="1">
        <f t="shared" si="7"/>
        <v>0.209</v>
      </c>
      <c r="G477" s="3">
        <v>6.56834119748369e-11</v>
      </c>
      <c r="H477" s="1" t="s">
        <v>9</v>
      </c>
    </row>
    <row r="478" spans="1:8">
      <c r="A478" s="1" t="s">
        <v>474</v>
      </c>
      <c r="B478" s="3">
        <v>1.00900472784973e-15</v>
      </c>
      <c r="C478" s="1">
        <v>0.495548478325134</v>
      </c>
      <c r="D478" s="1">
        <v>0.979</v>
      </c>
      <c r="E478" s="1">
        <v>0.816</v>
      </c>
      <c r="F478" s="1">
        <f t="shared" si="7"/>
        <v>0.163</v>
      </c>
      <c r="G478" s="3">
        <v>2.67295442454671e-11</v>
      </c>
      <c r="H478" s="1" t="s">
        <v>16</v>
      </c>
    </row>
    <row r="479" spans="1:8">
      <c r="A479" s="1" t="s">
        <v>475</v>
      </c>
      <c r="B479" s="3">
        <v>7.22878714207473e-17</v>
      </c>
      <c r="C479" s="1">
        <v>0.494679700722359</v>
      </c>
      <c r="D479" s="1">
        <v>0.895</v>
      </c>
      <c r="E479" s="1">
        <v>0.76</v>
      </c>
      <c r="F479" s="1">
        <f t="shared" si="7"/>
        <v>0.135</v>
      </c>
      <c r="G479" s="3">
        <v>1.91497800180702e-12</v>
      </c>
      <c r="H479" s="1" t="s">
        <v>9</v>
      </c>
    </row>
    <row r="480" spans="1:8">
      <c r="A480" s="1" t="s">
        <v>476</v>
      </c>
      <c r="B480" s="3">
        <v>3.30805860369243e-22</v>
      </c>
      <c r="C480" s="1">
        <v>0.493996073540574</v>
      </c>
      <c r="D480" s="1">
        <v>0.828</v>
      </c>
      <c r="E480" s="1">
        <v>0.879</v>
      </c>
      <c r="F480" s="1">
        <f t="shared" si="7"/>
        <v>-0.051</v>
      </c>
      <c r="G480" s="3">
        <v>8.76337804704161e-18</v>
      </c>
      <c r="H480" s="1" t="s">
        <v>13</v>
      </c>
    </row>
    <row r="481" spans="1:8">
      <c r="A481" s="1" t="s">
        <v>316</v>
      </c>
      <c r="B481" s="3">
        <v>6.14998133281356e-13</v>
      </c>
      <c r="C481" s="1">
        <v>0.493907302425505</v>
      </c>
      <c r="D481" s="1">
        <v>0.948</v>
      </c>
      <c r="E481" s="1">
        <v>0.574</v>
      </c>
      <c r="F481" s="1">
        <f t="shared" si="7"/>
        <v>0.374</v>
      </c>
      <c r="G481" s="3">
        <v>1.62919155487564e-8</v>
      </c>
      <c r="H481" s="1" t="s">
        <v>16</v>
      </c>
    </row>
    <row r="482" spans="1:8">
      <c r="A482" s="1" t="s">
        <v>477</v>
      </c>
      <c r="B482" s="3">
        <v>5.97146914882106e-14</v>
      </c>
      <c r="C482" s="1">
        <v>0.493247015678933</v>
      </c>
      <c r="D482" s="1">
        <v>0.979</v>
      </c>
      <c r="E482" s="1">
        <v>0.8</v>
      </c>
      <c r="F482" s="1">
        <f t="shared" si="7"/>
        <v>0.179</v>
      </c>
      <c r="G482" s="3">
        <v>1.58190189221419e-9</v>
      </c>
      <c r="H482" s="1" t="s">
        <v>16</v>
      </c>
    </row>
    <row r="483" spans="1:8">
      <c r="A483" s="1" t="s">
        <v>478</v>
      </c>
      <c r="B483" s="3">
        <v>1.09864423068102e-18</v>
      </c>
      <c r="C483" s="1">
        <v>0.492519608780572</v>
      </c>
      <c r="D483" s="1">
        <v>0.753</v>
      </c>
      <c r="E483" s="1">
        <v>0.313</v>
      </c>
      <c r="F483" s="1">
        <f t="shared" si="7"/>
        <v>0.44</v>
      </c>
      <c r="G483" s="3">
        <v>2.91041843149708e-14</v>
      </c>
      <c r="H483" s="1" t="s">
        <v>16</v>
      </c>
    </row>
    <row r="484" spans="1:8">
      <c r="A484" s="1" t="s">
        <v>479</v>
      </c>
      <c r="B484" s="3">
        <v>1.46345710447389e-22</v>
      </c>
      <c r="C484" s="1">
        <v>0.492316106793845</v>
      </c>
      <c r="D484" s="1">
        <v>0.983</v>
      </c>
      <c r="E484" s="1">
        <v>0.912</v>
      </c>
      <c r="F484" s="1">
        <f t="shared" si="7"/>
        <v>0.071</v>
      </c>
      <c r="G484" s="3">
        <v>3.87684421546178e-18</v>
      </c>
      <c r="H484" s="1" t="s">
        <v>9</v>
      </c>
    </row>
    <row r="485" spans="1:8">
      <c r="A485" s="1" t="s">
        <v>480</v>
      </c>
      <c r="B485" s="3">
        <v>1.21852584625831e-14</v>
      </c>
      <c r="C485" s="1">
        <v>0.492306489706853</v>
      </c>
      <c r="D485" s="1">
        <v>0.727</v>
      </c>
      <c r="E485" s="1">
        <v>0.499</v>
      </c>
      <c r="F485" s="1">
        <f t="shared" si="7"/>
        <v>0.228</v>
      </c>
      <c r="G485" s="3">
        <v>3.22799681932289e-10</v>
      </c>
      <c r="H485" s="1" t="s">
        <v>9</v>
      </c>
    </row>
    <row r="486" spans="1:8">
      <c r="A486" s="1" t="s">
        <v>481</v>
      </c>
      <c r="B486" s="3">
        <v>1.55707655506079e-88</v>
      </c>
      <c r="C486" s="1">
        <v>0.492092040955578</v>
      </c>
      <c r="D486" s="1">
        <v>1</v>
      </c>
      <c r="E486" s="1">
        <v>0.97</v>
      </c>
      <c r="F486" s="1">
        <f t="shared" si="7"/>
        <v>0.03</v>
      </c>
      <c r="G486" s="3">
        <v>4.12485150201153e-84</v>
      </c>
      <c r="H486" s="1" t="s">
        <v>19</v>
      </c>
    </row>
    <row r="487" spans="1:8">
      <c r="A487" s="1" t="s">
        <v>267</v>
      </c>
      <c r="B487" s="3">
        <v>1.59489008216364e-13</v>
      </c>
      <c r="C487" s="1">
        <v>0.491835270258931</v>
      </c>
      <c r="D487" s="1">
        <v>0.878</v>
      </c>
      <c r="E487" s="1">
        <v>0.697</v>
      </c>
      <c r="F487" s="1">
        <f t="shared" si="7"/>
        <v>0.181</v>
      </c>
      <c r="G487" s="3">
        <v>4.2250233166597e-9</v>
      </c>
      <c r="H487" s="1" t="s">
        <v>9</v>
      </c>
    </row>
    <row r="488" spans="1:8">
      <c r="A488" s="1" t="s">
        <v>482</v>
      </c>
      <c r="B488" s="3">
        <v>2.25420429806938e-21</v>
      </c>
      <c r="C488" s="1">
        <v>0.4905664853328</v>
      </c>
      <c r="D488" s="1">
        <v>0.593</v>
      </c>
      <c r="E488" s="1">
        <v>0.298</v>
      </c>
      <c r="F488" s="1">
        <f t="shared" si="7"/>
        <v>0.295</v>
      </c>
      <c r="G488" s="3">
        <v>5.9716126060156e-17</v>
      </c>
      <c r="H488" s="1" t="s">
        <v>9</v>
      </c>
    </row>
    <row r="489" spans="1:8">
      <c r="A489" s="1" t="s">
        <v>483</v>
      </c>
      <c r="B489" s="3">
        <v>4.42997548188054e-22</v>
      </c>
      <c r="C489" s="1">
        <v>0.490520808520463</v>
      </c>
      <c r="D489" s="1">
        <v>0.541</v>
      </c>
      <c r="E489" s="1">
        <v>0.251</v>
      </c>
      <c r="F489" s="1">
        <f t="shared" si="7"/>
        <v>0.29</v>
      </c>
      <c r="G489" s="3">
        <v>1.17354480490497e-17</v>
      </c>
      <c r="H489" s="1" t="s">
        <v>9</v>
      </c>
    </row>
    <row r="490" spans="1:8">
      <c r="A490" s="1" t="s">
        <v>484</v>
      </c>
      <c r="B490" s="3">
        <v>2.47185818898288e-34</v>
      </c>
      <c r="C490" s="1">
        <v>0.49032023173565</v>
      </c>
      <c r="D490" s="1">
        <v>1</v>
      </c>
      <c r="E490" s="1">
        <v>0.995</v>
      </c>
      <c r="F490" s="1">
        <f t="shared" si="7"/>
        <v>0.005</v>
      </c>
      <c r="G490" s="3">
        <v>6.54819952843455e-30</v>
      </c>
      <c r="H490" s="1" t="s">
        <v>16</v>
      </c>
    </row>
    <row r="491" spans="1:8">
      <c r="A491" s="1" t="s">
        <v>485</v>
      </c>
      <c r="B491" s="3">
        <v>1.27343251419032e-14</v>
      </c>
      <c r="C491" s="1">
        <v>0.488929210693594</v>
      </c>
      <c r="D491" s="1">
        <v>0.938</v>
      </c>
      <c r="E491" s="1">
        <v>0.654</v>
      </c>
      <c r="F491" s="1">
        <f t="shared" si="7"/>
        <v>0.284</v>
      </c>
      <c r="G491" s="3">
        <v>3.37345007334159e-10</v>
      </c>
      <c r="H491" s="1" t="s">
        <v>16</v>
      </c>
    </row>
    <row r="492" spans="1:8">
      <c r="A492" s="1" t="s">
        <v>486</v>
      </c>
      <c r="B492" s="3">
        <v>8.13918646809082e-10</v>
      </c>
      <c r="C492" s="1">
        <v>0.488617375618213</v>
      </c>
      <c r="D492" s="1">
        <v>0.621</v>
      </c>
      <c r="E492" s="1">
        <v>0.667</v>
      </c>
      <c r="F492" s="1">
        <f t="shared" si="7"/>
        <v>-0.046</v>
      </c>
      <c r="G492" s="3">
        <v>2.15615188726194e-5</v>
      </c>
      <c r="H492" s="1" t="s">
        <v>13</v>
      </c>
    </row>
    <row r="493" spans="1:8">
      <c r="A493" s="1" t="s">
        <v>487</v>
      </c>
      <c r="B493" s="3">
        <v>1.17159407571158e-9</v>
      </c>
      <c r="C493" s="1">
        <v>0.487613836430249</v>
      </c>
      <c r="D493" s="1">
        <v>0.762</v>
      </c>
      <c r="E493" s="1">
        <v>0.609</v>
      </c>
      <c r="F493" s="1">
        <f t="shared" si="7"/>
        <v>0.153</v>
      </c>
      <c r="G493" s="3">
        <v>3.10366986596756e-5</v>
      </c>
      <c r="H493" s="1" t="s">
        <v>9</v>
      </c>
    </row>
    <row r="494" spans="1:8">
      <c r="A494" s="1" t="s">
        <v>488</v>
      </c>
      <c r="B494" s="3">
        <v>5.87347075169223e-21</v>
      </c>
      <c r="C494" s="1">
        <v>0.487376202697243</v>
      </c>
      <c r="D494" s="1">
        <v>1</v>
      </c>
      <c r="E494" s="1">
        <v>0.953</v>
      </c>
      <c r="F494" s="1">
        <f t="shared" si="7"/>
        <v>0.047</v>
      </c>
      <c r="G494" s="3">
        <v>1.55594113683079e-16</v>
      </c>
      <c r="H494" s="1" t="s">
        <v>16</v>
      </c>
    </row>
    <row r="495" spans="1:8">
      <c r="A495" s="1" t="s">
        <v>489</v>
      </c>
      <c r="B495" s="3">
        <v>3.61889292579562e-10</v>
      </c>
      <c r="C495" s="1">
        <v>0.486013479341008</v>
      </c>
      <c r="D495" s="1">
        <v>0.969</v>
      </c>
      <c r="E495" s="1">
        <v>0.846</v>
      </c>
      <c r="F495" s="1">
        <f t="shared" si="7"/>
        <v>0.123</v>
      </c>
      <c r="G495" s="3">
        <v>9.58680924972517e-6</v>
      </c>
      <c r="H495" s="1" t="s">
        <v>16</v>
      </c>
    </row>
    <row r="496" spans="1:8">
      <c r="A496" s="1" t="s">
        <v>490</v>
      </c>
      <c r="B496" s="3">
        <v>2.07487489844134e-17</v>
      </c>
      <c r="C496" s="1">
        <v>0.485690472215935</v>
      </c>
      <c r="D496" s="1">
        <v>0.924</v>
      </c>
      <c r="E496" s="1">
        <v>0.762</v>
      </c>
      <c r="F496" s="1">
        <f t="shared" si="7"/>
        <v>0.162</v>
      </c>
      <c r="G496" s="3">
        <v>5.49655109346096e-13</v>
      </c>
      <c r="H496" s="1" t="s">
        <v>9</v>
      </c>
    </row>
    <row r="497" spans="1:8">
      <c r="A497" s="1" t="s">
        <v>491</v>
      </c>
      <c r="B497" s="3">
        <v>1.36800419385391e-22</v>
      </c>
      <c r="C497" s="1">
        <v>0.485493234648635</v>
      </c>
      <c r="D497" s="1">
        <v>0.506</v>
      </c>
      <c r="E497" s="1">
        <v>0.209</v>
      </c>
      <c r="F497" s="1">
        <f t="shared" si="7"/>
        <v>0.297</v>
      </c>
      <c r="G497" s="3">
        <v>3.62397990993838e-18</v>
      </c>
      <c r="H497" s="1" t="s">
        <v>9</v>
      </c>
    </row>
    <row r="498" spans="1:8">
      <c r="A498" s="1" t="s">
        <v>492</v>
      </c>
      <c r="B498" s="3">
        <v>1.68260527189826e-33</v>
      </c>
      <c r="C498" s="1">
        <v>0.485217565508555</v>
      </c>
      <c r="D498" s="1">
        <v>0.99</v>
      </c>
      <c r="E498" s="1">
        <v>0.989</v>
      </c>
      <c r="F498" s="1">
        <f t="shared" si="7"/>
        <v>0.001</v>
      </c>
      <c r="G498" s="3">
        <v>4.45738962578569e-29</v>
      </c>
      <c r="H498" s="1" t="s">
        <v>16</v>
      </c>
    </row>
    <row r="499" spans="1:8">
      <c r="A499" s="1" t="s">
        <v>493</v>
      </c>
      <c r="B499" s="3">
        <v>1.61797250193622e-14</v>
      </c>
      <c r="C499" s="1">
        <v>0.485142896204683</v>
      </c>
      <c r="D499" s="1">
        <v>0.919</v>
      </c>
      <c r="E499" s="1">
        <v>0.77</v>
      </c>
      <c r="F499" s="1">
        <f t="shared" si="7"/>
        <v>0.149</v>
      </c>
      <c r="G499" s="3">
        <v>4.28617095487923e-10</v>
      </c>
      <c r="H499" s="1" t="s">
        <v>9</v>
      </c>
    </row>
    <row r="500" spans="1:8">
      <c r="A500" s="1" t="s">
        <v>494</v>
      </c>
      <c r="B500" s="3">
        <v>4.15937827878554e-12</v>
      </c>
      <c r="C500" s="1">
        <v>0.484067313930238</v>
      </c>
      <c r="D500" s="1">
        <v>0.979</v>
      </c>
      <c r="E500" s="1">
        <v>0.824</v>
      </c>
      <c r="F500" s="1">
        <f t="shared" si="7"/>
        <v>0.155</v>
      </c>
      <c r="G500" s="3">
        <v>1.10186089983308e-7</v>
      </c>
      <c r="H500" s="1" t="s">
        <v>16</v>
      </c>
    </row>
    <row r="501" spans="1:8">
      <c r="A501" s="1" t="s">
        <v>495</v>
      </c>
      <c r="B501" s="3">
        <v>1.20120593384145e-33</v>
      </c>
      <c r="C501" s="1">
        <v>0.484040452021229</v>
      </c>
      <c r="D501" s="1">
        <v>0.994</v>
      </c>
      <c r="E501" s="1">
        <v>0.977</v>
      </c>
      <c r="F501" s="1">
        <f t="shared" si="7"/>
        <v>0.017</v>
      </c>
      <c r="G501" s="3">
        <v>3.18211463933938e-29</v>
      </c>
      <c r="H501" s="1" t="s">
        <v>9</v>
      </c>
    </row>
    <row r="502" spans="1:8">
      <c r="A502" s="1" t="s">
        <v>496</v>
      </c>
      <c r="B502" s="3">
        <v>1.62966598213144e-61</v>
      </c>
      <c r="C502" s="1">
        <v>0.483969747624562</v>
      </c>
      <c r="D502" s="1">
        <v>0.811</v>
      </c>
      <c r="E502" s="1">
        <v>0.427</v>
      </c>
      <c r="F502" s="1">
        <f t="shared" si="7"/>
        <v>0.384</v>
      </c>
      <c r="G502" s="3">
        <v>4.31714815326439e-57</v>
      </c>
      <c r="H502" s="1" t="s">
        <v>19</v>
      </c>
    </row>
    <row r="503" spans="1:8">
      <c r="A503" s="1" t="s">
        <v>497</v>
      </c>
      <c r="B503" s="3">
        <v>4.63134136378423e-95</v>
      </c>
      <c r="C503" s="1">
        <v>0.483304151096507</v>
      </c>
      <c r="D503" s="1">
        <v>1</v>
      </c>
      <c r="E503" s="1">
        <v>0.995</v>
      </c>
      <c r="F503" s="1">
        <f t="shared" si="7"/>
        <v>0.005</v>
      </c>
      <c r="G503" s="3">
        <v>1.22688864068008e-90</v>
      </c>
      <c r="H503" s="1" t="s">
        <v>19</v>
      </c>
    </row>
    <row r="504" spans="1:8">
      <c r="A504" s="1" t="s">
        <v>498</v>
      </c>
      <c r="B504" s="3">
        <v>9.21027535910627e-17</v>
      </c>
      <c r="C504" s="1">
        <v>0.48183685663334</v>
      </c>
      <c r="D504" s="1">
        <v>0.669</v>
      </c>
      <c r="E504" s="1">
        <v>0.394</v>
      </c>
      <c r="F504" s="1">
        <f t="shared" si="7"/>
        <v>0.275</v>
      </c>
      <c r="G504" s="3">
        <v>2.43989404538084e-12</v>
      </c>
      <c r="H504" s="1" t="s">
        <v>9</v>
      </c>
    </row>
    <row r="505" spans="1:8">
      <c r="A505" s="1" t="s">
        <v>499</v>
      </c>
      <c r="B505" s="3">
        <v>5.78248235322321e-12</v>
      </c>
      <c r="C505" s="1">
        <v>0.48054585813098</v>
      </c>
      <c r="D505" s="1">
        <v>0.969</v>
      </c>
      <c r="E505" s="1">
        <v>0.861</v>
      </c>
      <c r="F505" s="1">
        <f t="shared" si="7"/>
        <v>0.108</v>
      </c>
      <c r="G505" s="3">
        <v>1.53183740019236e-7</v>
      </c>
      <c r="H505" s="1" t="s">
        <v>16</v>
      </c>
    </row>
    <row r="506" spans="1:8">
      <c r="A506" s="1" t="s">
        <v>500</v>
      </c>
      <c r="B506" s="3">
        <v>2.95906943903779e-17</v>
      </c>
      <c r="C506" s="1">
        <v>0.480235895908155</v>
      </c>
      <c r="D506" s="1">
        <v>0.936</v>
      </c>
      <c r="E506" s="1">
        <v>0.791</v>
      </c>
      <c r="F506" s="1">
        <f t="shared" si="7"/>
        <v>0.145</v>
      </c>
      <c r="G506" s="3">
        <v>7.83887085095502e-13</v>
      </c>
      <c r="H506" s="1" t="s">
        <v>9</v>
      </c>
    </row>
    <row r="507" spans="1:8">
      <c r="A507" s="1" t="s">
        <v>501</v>
      </c>
      <c r="B507" s="3">
        <v>3.33436558793368e-19</v>
      </c>
      <c r="C507" s="1">
        <v>0.478403701254003</v>
      </c>
      <c r="D507" s="1">
        <v>0.965</v>
      </c>
      <c r="E507" s="1">
        <v>0.848</v>
      </c>
      <c r="F507" s="1">
        <f t="shared" si="7"/>
        <v>0.117</v>
      </c>
      <c r="G507" s="3">
        <v>8.83306787899511e-15</v>
      </c>
      <c r="H507" s="1" t="s">
        <v>9</v>
      </c>
    </row>
    <row r="508" spans="1:8">
      <c r="A508" s="1" t="s">
        <v>502</v>
      </c>
      <c r="B508" s="3">
        <v>5.69557672704991e-24</v>
      </c>
      <c r="C508" s="1">
        <v>0.478132833646393</v>
      </c>
      <c r="D508" s="1">
        <v>0.994</v>
      </c>
      <c r="E508" s="1">
        <v>0.983</v>
      </c>
      <c r="F508" s="1">
        <f t="shared" si="7"/>
        <v>0.011</v>
      </c>
      <c r="G508" s="3">
        <v>1.50881523076279e-19</v>
      </c>
      <c r="H508" s="1" t="s">
        <v>9</v>
      </c>
    </row>
    <row r="509" spans="1:8">
      <c r="A509" s="1" t="s">
        <v>503</v>
      </c>
      <c r="B509" s="3">
        <v>2.33811682377069e-7</v>
      </c>
      <c r="C509" s="1">
        <v>0.477702883676364</v>
      </c>
      <c r="D509" s="1">
        <v>0.99</v>
      </c>
      <c r="E509" s="1">
        <v>0.844</v>
      </c>
      <c r="F509" s="1">
        <f t="shared" si="7"/>
        <v>0.146</v>
      </c>
      <c r="G509" s="1">
        <v>0.00619390527785093</v>
      </c>
      <c r="H509" s="1" t="s">
        <v>16</v>
      </c>
    </row>
    <row r="510" spans="1:8">
      <c r="A510" s="1" t="s">
        <v>504</v>
      </c>
      <c r="B510" s="3">
        <v>1.16240509673843e-138</v>
      </c>
      <c r="C510" s="1">
        <v>0.477561469282425</v>
      </c>
      <c r="D510" s="1">
        <v>0.267</v>
      </c>
      <c r="E510" s="1">
        <v>0</v>
      </c>
      <c r="F510" s="1">
        <f t="shared" si="7"/>
        <v>0.267</v>
      </c>
      <c r="G510" s="3">
        <v>3.07932734176976e-134</v>
      </c>
      <c r="H510" s="1" t="s">
        <v>9</v>
      </c>
    </row>
    <row r="511" spans="1:8">
      <c r="A511" s="1" t="s">
        <v>505</v>
      </c>
      <c r="B511" s="3">
        <v>9.78451677164737e-48</v>
      </c>
      <c r="C511" s="1">
        <v>0.476678357112794</v>
      </c>
      <c r="D511" s="1">
        <v>0.39</v>
      </c>
      <c r="E511" s="1">
        <v>0.07</v>
      </c>
      <c r="F511" s="1">
        <f t="shared" si="7"/>
        <v>0.32</v>
      </c>
      <c r="G511" s="3">
        <v>2.5920163379771e-43</v>
      </c>
      <c r="H511" s="1" t="s">
        <v>9</v>
      </c>
    </row>
    <row r="512" spans="1:8">
      <c r="A512" s="1" t="s">
        <v>506</v>
      </c>
      <c r="B512" s="3">
        <v>2.83352502833694e-19</v>
      </c>
      <c r="C512" s="1">
        <v>0.476452425433604</v>
      </c>
      <c r="D512" s="1">
        <v>0.942</v>
      </c>
      <c r="E512" s="1">
        <v>0.787</v>
      </c>
      <c r="F512" s="1">
        <f t="shared" si="7"/>
        <v>0.155</v>
      </c>
      <c r="G512" s="3">
        <v>7.50629115256738e-15</v>
      </c>
      <c r="H512" s="1" t="s">
        <v>9</v>
      </c>
    </row>
    <row r="513" spans="1:8">
      <c r="A513" s="1" t="s">
        <v>507</v>
      </c>
      <c r="B513" s="3">
        <v>7.59424767217875e-35</v>
      </c>
      <c r="C513" s="1">
        <v>0.476210079876732</v>
      </c>
      <c r="D513" s="1">
        <v>0.99</v>
      </c>
      <c r="E513" s="1">
        <v>0.994</v>
      </c>
      <c r="F513" s="1">
        <f t="shared" si="7"/>
        <v>-0.004</v>
      </c>
      <c r="G513" s="3">
        <v>2.01179215083687e-30</v>
      </c>
      <c r="H513" s="1" t="s">
        <v>16</v>
      </c>
    </row>
    <row r="514" spans="1:8">
      <c r="A514" s="1" t="s">
        <v>508</v>
      </c>
      <c r="B514" s="3">
        <v>5.56056273891778e-55</v>
      </c>
      <c r="C514" s="1">
        <v>0.475882476991501</v>
      </c>
      <c r="D514" s="1">
        <v>0.972</v>
      </c>
      <c r="E514" s="1">
        <v>0.911</v>
      </c>
      <c r="F514" s="1">
        <f t="shared" si="7"/>
        <v>0.0609999999999999</v>
      </c>
      <c r="G514" s="3">
        <v>1.47304867516671e-50</v>
      </c>
      <c r="H514" s="1" t="s">
        <v>13</v>
      </c>
    </row>
    <row r="515" spans="1:8">
      <c r="A515" s="1" t="s">
        <v>509</v>
      </c>
      <c r="B515" s="3">
        <v>8.01342446029322e-13</v>
      </c>
      <c r="C515" s="1">
        <v>0.475279399814087</v>
      </c>
      <c r="D515" s="1">
        <v>0.959</v>
      </c>
      <c r="E515" s="1">
        <v>0.858</v>
      </c>
      <c r="F515" s="1">
        <f t="shared" ref="F515:F578" si="8">D515-E515</f>
        <v>0.101</v>
      </c>
      <c r="G515" s="3">
        <v>2.12283627377628e-8</v>
      </c>
      <c r="H515" s="1" t="s">
        <v>16</v>
      </c>
    </row>
    <row r="516" spans="1:8">
      <c r="A516" s="1" t="s">
        <v>510</v>
      </c>
      <c r="B516" s="3">
        <v>2.24055089764558e-19</v>
      </c>
      <c r="C516" s="1">
        <v>0.475055091244911</v>
      </c>
      <c r="D516" s="1">
        <v>0.971</v>
      </c>
      <c r="E516" s="1">
        <v>0.882</v>
      </c>
      <c r="F516" s="1">
        <f t="shared" si="8"/>
        <v>0.089</v>
      </c>
      <c r="G516" s="3">
        <v>5.93544338295289e-15</v>
      </c>
      <c r="H516" s="1" t="s">
        <v>9</v>
      </c>
    </row>
    <row r="517" spans="1:8">
      <c r="A517" s="1" t="s">
        <v>511</v>
      </c>
      <c r="B517" s="3">
        <v>3.72696988828291e-15</v>
      </c>
      <c r="C517" s="1">
        <v>0.474428480771854</v>
      </c>
      <c r="D517" s="1">
        <v>0.872</v>
      </c>
      <c r="E517" s="1">
        <v>0.642</v>
      </c>
      <c r="F517" s="1">
        <f t="shared" si="8"/>
        <v>0.23</v>
      </c>
      <c r="G517" s="3">
        <v>9.87311593105026e-11</v>
      </c>
      <c r="H517" s="1" t="s">
        <v>9</v>
      </c>
    </row>
    <row r="518" spans="1:8">
      <c r="A518" s="1" t="s">
        <v>512</v>
      </c>
      <c r="B518" s="3">
        <v>2.37773966834776e-22</v>
      </c>
      <c r="C518" s="1">
        <v>0.474000889983197</v>
      </c>
      <c r="D518" s="1">
        <v>0.453</v>
      </c>
      <c r="E518" s="1">
        <v>0.179</v>
      </c>
      <c r="F518" s="1">
        <f t="shared" si="8"/>
        <v>0.274</v>
      </c>
      <c r="G518" s="3">
        <v>6.29887015542006e-18</v>
      </c>
      <c r="H518" s="1" t="s">
        <v>9</v>
      </c>
    </row>
    <row r="519" spans="1:8">
      <c r="A519" s="1" t="s">
        <v>513</v>
      </c>
      <c r="B519" s="3">
        <v>5.19184770357363e-16</v>
      </c>
      <c r="C519" s="1">
        <v>0.472233611593322</v>
      </c>
      <c r="D519" s="1">
        <v>0.551</v>
      </c>
      <c r="E519" s="1">
        <v>0.499</v>
      </c>
      <c r="F519" s="1">
        <f t="shared" si="8"/>
        <v>0.052</v>
      </c>
      <c r="G519" s="3">
        <v>1.37537237515369e-11</v>
      </c>
      <c r="H519" s="1" t="s">
        <v>13</v>
      </c>
    </row>
    <row r="520" spans="1:8">
      <c r="A520" s="1" t="s">
        <v>514</v>
      </c>
      <c r="B520" s="3">
        <v>2.43298350863899e-22</v>
      </c>
      <c r="C520" s="1">
        <v>0.471614719208768</v>
      </c>
      <c r="D520" s="1">
        <v>0.581</v>
      </c>
      <c r="E520" s="1">
        <v>0.28</v>
      </c>
      <c r="F520" s="1">
        <f t="shared" si="8"/>
        <v>0.301</v>
      </c>
      <c r="G520" s="3">
        <v>6.44521661273554e-18</v>
      </c>
      <c r="H520" s="1" t="s">
        <v>9</v>
      </c>
    </row>
    <row r="521" spans="1:8">
      <c r="A521" s="1" t="s">
        <v>515</v>
      </c>
      <c r="B521" s="3">
        <v>1.42187787613138e-19</v>
      </c>
      <c r="C521" s="1">
        <v>0.471579444534038</v>
      </c>
      <c r="D521" s="1">
        <v>0.634</v>
      </c>
      <c r="E521" s="1">
        <v>0.35</v>
      </c>
      <c r="F521" s="1">
        <f t="shared" si="8"/>
        <v>0.284</v>
      </c>
      <c r="G521" s="3">
        <v>3.76669668165964e-15</v>
      </c>
      <c r="H521" s="1" t="s">
        <v>9</v>
      </c>
    </row>
    <row r="522" spans="1:8">
      <c r="A522" s="1" t="s">
        <v>516</v>
      </c>
      <c r="B522" s="3">
        <v>2.90504148698228e-112</v>
      </c>
      <c r="C522" s="1">
        <v>0.471274500598075</v>
      </c>
      <c r="D522" s="1">
        <v>0.395</v>
      </c>
      <c r="E522" s="1">
        <v>0.042</v>
      </c>
      <c r="F522" s="1">
        <f t="shared" si="8"/>
        <v>0.353</v>
      </c>
      <c r="G522" s="3">
        <v>7.69574540316477e-108</v>
      </c>
      <c r="H522" s="1" t="s">
        <v>19</v>
      </c>
    </row>
    <row r="523" spans="1:8">
      <c r="A523" s="1" t="s">
        <v>517</v>
      </c>
      <c r="B523" s="3">
        <v>5.12246557821735e-22</v>
      </c>
      <c r="C523" s="1">
        <v>0.469843178979553</v>
      </c>
      <c r="D523" s="1">
        <v>0.994</v>
      </c>
      <c r="E523" s="1">
        <v>0.948</v>
      </c>
      <c r="F523" s="1">
        <f t="shared" si="8"/>
        <v>0.046</v>
      </c>
      <c r="G523" s="3">
        <v>1.35699235632556e-17</v>
      </c>
      <c r="H523" s="1" t="s">
        <v>9</v>
      </c>
    </row>
    <row r="524" spans="1:8">
      <c r="A524" s="1" t="s">
        <v>518</v>
      </c>
      <c r="B524" s="3">
        <v>1.18976309341807e-13</v>
      </c>
      <c r="C524" s="1">
        <v>0.468336153554796</v>
      </c>
      <c r="D524" s="1">
        <v>0.918</v>
      </c>
      <c r="E524" s="1">
        <v>0.677</v>
      </c>
      <c r="F524" s="1">
        <f t="shared" si="8"/>
        <v>0.241</v>
      </c>
      <c r="G524" s="3">
        <v>3.1518014107738e-9</v>
      </c>
      <c r="H524" s="1" t="s">
        <v>16</v>
      </c>
    </row>
    <row r="525" spans="1:8">
      <c r="A525" s="1" t="s">
        <v>436</v>
      </c>
      <c r="B525" s="3">
        <v>2.04429975416082e-9</v>
      </c>
      <c r="C525" s="1">
        <v>0.468076566102853</v>
      </c>
      <c r="D525" s="1">
        <v>0.866</v>
      </c>
      <c r="E525" s="1">
        <v>0.557</v>
      </c>
      <c r="F525" s="1">
        <f t="shared" si="8"/>
        <v>0.309</v>
      </c>
      <c r="G525" s="3">
        <v>5.41555447874742e-5</v>
      </c>
      <c r="H525" s="1" t="s">
        <v>16</v>
      </c>
    </row>
    <row r="526" spans="1:8">
      <c r="A526" s="1" t="s">
        <v>519</v>
      </c>
      <c r="B526" s="3">
        <v>2.05341285141373e-137</v>
      </c>
      <c r="C526" s="1">
        <v>0.467927291183185</v>
      </c>
      <c r="D526" s="1">
        <v>0.392</v>
      </c>
      <c r="E526" s="1">
        <v>0.008</v>
      </c>
      <c r="F526" s="1">
        <f t="shared" si="8"/>
        <v>0.384</v>
      </c>
      <c r="G526" s="3">
        <v>5.43969598468011e-133</v>
      </c>
      <c r="H526" s="1" t="s">
        <v>16</v>
      </c>
    </row>
    <row r="527" spans="1:8">
      <c r="A527" s="1" t="s">
        <v>520</v>
      </c>
      <c r="B527" s="3">
        <v>1.79980334613509e-14</v>
      </c>
      <c r="C527" s="1">
        <v>0.467376664546409</v>
      </c>
      <c r="D527" s="1">
        <v>0.436</v>
      </c>
      <c r="E527" s="1">
        <v>0.215</v>
      </c>
      <c r="F527" s="1">
        <f t="shared" si="8"/>
        <v>0.221</v>
      </c>
      <c r="G527" s="3">
        <v>4.76785904424647e-10</v>
      </c>
      <c r="H527" s="1" t="s">
        <v>9</v>
      </c>
    </row>
    <row r="528" spans="1:8">
      <c r="A528" s="1" t="s">
        <v>216</v>
      </c>
      <c r="B528" s="3">
        <v>1.8116680334545e-11</v>
      </c>
      <c r="C528" s="1">
        <v>0.467181493700893</v>
      </c>
      <c r="D528" s="1">
        <v>0.948</v>
      </c>
      <c r="E528" s="1">
        <v>0.703</v>
      </c>
      <c r="F528" s="1">
        <f t="shared" si="8"/>
        <v>0.245</v>
      </c>
      <c r="G528" s="3">
        <v>4.79928978742432e-7</v>
      </c>
      <c r="H528" s="1" t="s">
        <v>16</v>
      </c>
    </row>
    <row r="529" spans="1:8">
      <c r="A529" s="1" t="s">
        <v>521</v>
      </c>
      <c r="B529" s="3">
        <v>1.15328629529201e-8</v>
      </c>
      <c r="C529" s="1">
        <v>0.466893813834497</v>
      </c>
      <c r="D529" s="1">
        <v>0.581</v>
      </c>
      <c r="E529" s="1">
        <v>0.461</v>
      </c>
      <c r="F529" s="1">
        <f t="shared" si="8"/>
        <v>0.12</v>
      </c>
      <c r="G529" s="1">
        <v>0.000305517072485806</v>
      </c>
      <c r="H529" s="1" t="s">
        <v>9</v>
      </c>
    </row>
    <row r="530" spans="1:8">
      <c r="A530" s="1" t="s">
        <v>522</v>
      </c>
      <c r="B530" s="3">
        <v>2.66037812417663e-15</v>
      </c>
      <c r="C530" s="1">
        <v>0.466580953426548</v>
      </c>
      <c r="D530" s="1">
        <v>0.948</v>
      </c>
      <c r="E530" s="1">
        <v>0.841</v>
      </c>
      <c r="F530" s="1">
        <f t="shared" si="8"/>
        <v>0.107</v>
      </c>
      <c r="G530" s="3">
        <v>7.04760768875632e-11</v>
      </c>
      <c r="H530" s="1" t="s">
        <v>9</v>
      </c>
    </row>
    <row r="531" spans="1:8">
      <c r="A531" s="1" t="s">
        <v>523</v>
      </c>
      <c r="B531" s="3">
        <v>1.49706612940503e-7</v>
      </c>
      <c r="C531" s="1">
        <v>0.465774139444537</v>
      </c>
      <c r="D531" s="1">
        <v>0.362</v>
      </c>
      <c r="E531" s="1">
        <v>0.302</v>
      </c>
      <c r="F531" s="1">
        <f t="shared" si="8"/>
        <v>0.06</v>
      </c>
      <c r="G531" s="1">
        <v>0.00396587788340687</v>
      </c>
      <c r="H531" s="1" t="s">
        <v>13</v>
      </c>
    </row>
    <row r="532" spans="1:8">
      <c r="A532" s="1" t="s">
        <v>524</v>
      </c>
      <c r="B532" s="3">
        <v>8.33709271773857e-25</v>
      </c>
      <c r="C532" s="1">
        <v>0.465571418772021</v>
      </c>
      <c r="D532" s="1">
        <v>0.413</v>
      </c>
      <c r="E532" s="1">
        <v>0.135</v>
      </c>
      <c r="F532" s="1">
        <f t="shared" si="8"/>
        <v>0.278</v>
      </c>
      <c r="G532" s="3">
        <v>2.20857923185612e-20</v>
      </c>
      <c r="H532" s="1" t="s">
        <v>9</v>
      </c>
    </row>
    <row r="533" spans="1:8">
      <c r="A533" s="1" t="s">
        <v>525</v>
      </c>
      <c r="B533" s="3">
        <v>2.73353306120083e-14</v>
      </c>
      <c r="C533" s="1">
        <v>0.465432027975108</v>
      </c>
      <c r="D533" s="1">
        <v>0.855</v>
      </c>
      <c r="E533" s="1">
        <v>0.744</v>
      </c>
      <c r="F533" s="1">
        <f t="shared" si="8"/>
        <v>0.111</v>
      </c>
      <c r="G533" s="3">
        <v>7.24140243242712e-10</v>
      </c>
      <c r="H533" s="1" t="s">
        <v>9</v>
      </c>
    </row>
    <row r="534" spans="1:8">
      <c r="A534" s="1" t="s">
        <v>526</v>
      </c>
      <c r="B534" s="3">
        <v>4.79910078328707e-31</v>
      </c>
      <c r="C534" s="1">
        <v>0.464728234646027</v>
      </c>
      <c r="D534" s="1">
        <v>0.448</v>
      </c>
      <c r="E534" s="1">
        <v>0.135</v>
      </c>
      <c r="F534" s="1">
        <f t="shared" si="8"/>
        <v>0.313</v>
      </c>
      <c r="G534" s="3">
        <v>1.27132978850058e-26</v>
      </c>
      <c r="H534" s="1" t="s">
        <v>9</v>
      </c>
    </row>
    <row r="535" spans="1:8">
      <c r="A535" s="1" t="s">
        <v>527</v>
      </c>
      <c r="B535" s="3">
        <v>1.49955497111883e-14</v>
      </c>
      <c r="C535" s="1">
        <v>0.46405138111058</v>
      </c>
      <c r="D535" s="1">
        <v>0.826</v>
      </c>
      <c r="E535" s="1">
        <v>0.656</v>
      </c>
      <c r="F535" s="1">
        <f t="shared" si="8"/>
        <v>0.17</v>
      </c>
      <c r="G535" s="3">
        <v>3.9724710739909e-10</v>
      </c>
      <c r="H535" s="1" t="s">
        <v>9</v>
      </c>
    </row>
    <row r="536" spans="1:8">
      <c r="A536" s="1" t="s">
        <v>528</v>
      </c>
      <c r="B536" s="3">
        <v>4.27561400846754e-15</v>
      </c>
      <c r="C536" s="1">
        <v>0.46398958354955</v>
      </c>
      <c r="D536" s="1">
        <v>1</v>
      </c>
      <c r="E536" s="1">
        <v>0.924</v>
      </c>
      <c r="F536" s="1">
        <f t="shared" si="8"/>
        <v>0.076</v>
      </c>
      <c r="G536" s="3">
        <v>1.13265290698314e-10</v>
      </c>
      <c r="H536" s="1" t="s">
        <v>16</v>
      </c>
    </row>
    <row r="537" spans="1:8">
      <c r="A537" s="1" t="s">
        <v>529</v>
      </c>
      <c r="B537" s="3">
        <v>2.62133337185103e-14</v>
      </c>
      <c r="C537" s="1">
        <v>0.463950052311843</v>
      </c>
      <c r="D537" s="1">
        <v>0.887</v>
      </c>
      <c r="E537" s="1">
        <v>0.493</v>
      </c>
      <c r="F537" s="1">
        <f t="shared" si="8"/>
        <v>0.394</v>
      </c>
      <c r="G537" s="3">
        <v>6.94417423537055e-10</v>
      </c>
      <c r="H537" s="1" t="s">
        <v>16</v>
      </c>
    </row>
    <row r="538" spans="1:8">
      <c r="A538" s="1" t="s">
        <v>530</v>
      </c>
      <c r="B538" s="3">
        <v>1.7444438218843e-35</v>
      </c>
      <c r="C538" s="1">
        <v>0.463685000221529</v>
      </c>
      <c r="D538" s="1">
        <v>0.552</v>
      </c>
      <c r="E538" s="1">
        <v>0.184</v>
      </c>
      <c r="F538" s="1">
        <f t="shared" si="8"/>
        <v>0.368</v>
      </c>
      <c r="G538" s="3">
        <v>4.6212061285537e-31</v>
      </c>
      <c r="H538" s="1" t="s">
        <v>9</v>
      </c>
    </row>
    <row r="539" spans="1:8">
      <c r="A539" s="1" t="s">
        <v>531</v>
      </c>
      <c r="B539" s="3">
        <v>9.83803050799134e-10</v>
      </c>
      <c r="C539" s="1">
        <v>0.46356131840964</v>
      </c>
      <c r="D539" s="1">
        <v>0.808</v>
      </c>
      <c r="E539" s="1">
        <v>0.689</v>
      </c>
      <c r="F539" s="1">
        <f t="shared" si="8"/>
        <v>0.119</v>
      </c>
      <c r="G539" s="3">
        <v>2.60619266187199e-5</v>
      </c>
      <c r="H539" s="1" t="s">
        <v>9</v>
      </c>
    </row>
    <row r="540" spans="1:8">
      <c r="A540" s="1" t="s">
        <v>532</v>
      </c>
      <c r="B540" s="3">
        <v>1.78515330924066e-7</v>
      </c>
      <c r="C540" s="1">
        <v>0.463543304184286</v>
      </c>
      <c r="D540" s="1">
        <v>0.633</v>
      </c>
      <c r="E540" s="1">
        <v>0.634</v>
      </c>
      <c r="F540" s="1">
        <f t="shared" si="8"/>
        <v>-0.001</v>
      </c>
      <c r="G540" s="1">
        <v>0.00472904963150944</v>
      </c>
      <c r="H540" s="1" t="s">
        <v>13</v>
      </c>
    </row>
    <row r="541" spans="1:8">
      <c r="A541" s="1" t="s">
        <v>533</v>
      </c>
      <c r="B541" s="3">
        <v>6.77630985233413e-10</v>
      </c>
      <c r="C541" s="1">
        <v>0.463198141239851</v>
      </c>
      <c r="D541" s="1">
        <v>0.979</v>
      </c>
      <c r="E541" s="1">
        <v>0.926</v>
      </c>
      <c r="F541" s="1">
        <f t="shared" si="8"/>
        <v>0.0529999999999999</v>
      </c>
      <c r="G541" s="3">
        <v>1.79511224298183e-5</v>
      </c>
      <c r="H541" s="1" t="s">
        <v>16</v>
      </c>
    </row>
    <row r="542" spans="1:8">
      <c r="A542" s="1" t="s">
        <v>534</v>
      </c>
      <c r="B542" s="3">
        <v>1.95079402789876e-11</v>
      </c>
      <c r="C542" s="1">
        <v>0.462588989893141</v>
      </c>
      <c r="D542" s="1">
        <v>0.969</v>
      </c>
      <c r="E542" s="1">
        <v>0.855</v>
      </c>
      <c r="F542" s="1">
        <f t="shared" si="8"/>
        <v>0.114</v>
      </c>
      <c r="G542" s="3">
        <v>5.16784845930661e-7</v>
      </c>
      <c r="H542" s="1" t="s">
        <v>16</v>
      </c>
    </row>
    <row r="543" spans="1:8">
      <c r="A543" s="1" t="s">
        <v>535</v>
      </c>
      <c r="B543" s="3">
        <v>4.23178718888777e-14</v>
      </c>
      <c r="C543" s="1">
        <v>0.461136812307868</v>
      </c>
      <c r="D543" s="1">
        <v>0.928</v>
      </c>
      <c r="E543" s="1">
        <v>0.614</v>
      </c>
      <c r="F543" s="1">
        <f t="shared" si="8"/>
        <v>0.314</v>
      </c>
      <c r="G543" s="3">
        <v>1.12104274420826e-9</v>
      </c>
      <c r="H543" s="1" t="s">
        <v>16</v>
      </c>
    </row>
    <row r="544" spans="1:8">
      <c r="A544" s="1" t="s">
        <v>536</v>
      </c>
      <c r="B544" s="3">
        <v>1.33564544074002e-21</v>
      </c>
      <c r="C544" s="1">
        <v>0.460173093182487</v>
      </c>
      <c r="D544" s="1">
        <v>0.99</v>
      </c>
      <c r="E544" s="1">
        <v>0.987</v>
      </c>
      <c r="F544" s="1">
        <f t="shared" si="8"/>
        <v>0.003</v>
      </c>
      <c r="G544" s="3">
        <v>3.53825833706439e-17</v>
      </c>
      <c r="H544" s="1" t="s">
        <v>16</v>
      </c>
    </row>
    <row r="545" spans="1:8">
      <c r="A545" s="1" t="s">
        <v>537</v>
      </c>
      <c r="B545" s="3">
        <v>1.34815570213939e-9</v>
      </c>
      <c r="C545" s="1">
        <v>0.460026517082897</v>
      </c>
      <c r="D545" s="1">
        <v>0.948</v>
      </c>
      <c r="E545" s="1">
        <v>0.865</v>
      </c>
      <c r="F545" s="1">
        <f t="shared" si="8"/>
        <v>0.083</v>
      </c>
      <c r="G545" s="3">
        <v>3.57139927053745e-5</v>
      </c>
      <c r="H545" s="1" t="s">
        <v>16</v>
      </c>
    </row>
    <row r="546" spans="1:8">
      <c r="A546" s="1" t="s">
        <v>538</v>
      </c>
      <c r="B546" s="3">
        <v>1.48703014033928e-13</v>
      </c>
      <c r="C546" s="1">
        <v>0.459732355469402</v>
      </c>
      <c r="D546" s="1">
        <v>0.919</v>
      </c>
      <c r="E546" s="1">
        <v>0.808</v>
      </c>
      <c r="F546" s="1">
        <f t="shared" si="8"/>
        <v>0.111</v>
      </c>
      <c r="G546" s="3">
        <v>3.93929154477278e-9</v>
      </c>
      <c r="H546" s="1" t="s">
        <v>9</v>
      </c>
    </row>
    <row r="547" spans="1:8">
      <c r="A547" s="1" t="s">
        <v>539</v>
      </c>
      <c r="B547" s="3">
        <v>2.42004226990225e-113</v>
      </c>
      <c r="C547" s="1">
        <v>0.4589696150983</v>
      </c>
      <c r="D547" s="1">
        <v>0.423</v>
      </c>
      <c r="E547" s="1">
        <v>0.015</v>
      </c>
      <c r="F547" s="1">
        <f t="shared" si="8"/>
        <v>0.408</v>
      </c>
      <c r="G547" s="3">
        <v>6.41093397719805e-109</v>
      </c>
      <c r="H547" s="1" t="s">
        <v>16</v>
      </c>
    </row>
    <row r="548" spans="1:8">
      <c r="A548" s="1" t="s">
        <v>540</v>
      </c>
      <c r="B548" s="3">
        <v>9.54211295398693e-13</v>
      </c>
      <c r="C548" s="1">
        <v>0.458796414161437</v>
      </c>
      <c r="D548" s="1">
        <v>0.907</v>
      </c>
      <c r="E548" s="1">
        <v>0.575</v>
      </c>
      <c r="F548" s="1">
        <f t="shared" si="8"/>
        <v>0.332</v>
      </c>
      <c r="G548" s="3">
        <v>2.52780114264068e-8</v>
      </c>
      <c r="H548" s="1" t="s">
        <v>16</v>
      </c>
    </row>
    <row r="549" spans="1:8">
      <c r="A549" s="1" t="s">
        <v>541</v>
      </c>
      <c r="B549" s="3">
        <v>1.92121839920733e-60</v>
      </c>
      <c r="C549" s="1">
        <v>0.458418869956045</v>
      </c>
      <c r="D549" s="1">
        <v>0.314</v>
      </c>
      <c r="E549" s="1">
        <v>0.032</v>
      </c>
      <c r="F549" s="1">
        <f t="shared" si="8"/>
        <v>0.282</v>
      </c>
      <c r="G549" s="3">
        <v>5.08949966134012e-56</v>
      </c>
      <c r="H549" s="1" t="s">
        <v>9</v>
      </c>
    </row>
    <row r="550" spans="1:8">
      <c r="A550" s="1" t="s">
        <v>542</v>
      </c>
      <c r="B550" s="3">
        <v>6.12342560098828e-14</v>
      </c>
      <c r="C550" s="1">
        <v>0.457521565355249</v>
      </c>
      <c r="D550" s="1">
        <v>0.959</v>
      </c>
      <c r="E550" s="1">
        <v>0.649</v>
      </c>
      <c r="F550" s="1">
        <f t="shared" si="8"/>
        <v>0.31</v>
      </c>
      <c r="G550" s="3">
        <v>1.62215667595781e-9</v>
      </c>
      <c r="H550" s="1" t="s">
        <v>16</v>
      </c>
    </row>
    <row r="551" spans="1:8">
      <c r="A551" s="1" t="s">
        <v>543</v>
      </c>
      <c r="B551" s="3">
        <v>1.97937731632604e-11</v>
      </c>
      <c r="C551" s="1">
        <v>0.457361577882127</v>
      </c>
      <c r="D551" s="1">
        <v>0.849</v>
      </c>
      <c r="E551" s="1">
        <v>0.736</v>
      </c>
      <c r="F551" s="1">
        <f t="shared" si="8"/>
        <v>0.113</v>
      </c>
      <c r="G551" s="3">
        <v>5.24356844867932e-7</v>
      </c>
      <c r="H551" s="1" t="s">
        <v>9</v>
      </c>
    </row>
    <row r="552" spans="1:8">
      <c r="A552" s="1" t="s">
        <v>544</v>
      </c>
      <c r="B552" s="3">
        <v>1.17700840396744e-98</v>
      </c>
      <c r="C552" s="1">
        <v>0.456863613654913</v>
      </c>
      <c r="D552" s="1">
        <v>0.32</v>
      </c>
      <c r="E552" s="1">
        <v>0.014</v>
      </c>
      <c r="F552" s="1">
        <f t="shared" si="8"/>
        <v>0.306</v>
      </c>
      <c r="G552" s="3">
        <v>3.11801296295014e-94</v>
      </c>
      <c r="H552" s="1" t="s">
        <v>9</v>
      </c>
    </row>
    <row r="553" spans="1:8">
      <c r="A553" s="1" t="s">
        <v>545</v>
      </c>
      <c r="B553" s="3">
        <v>6.49297776696725e-11</v>
      </c>
      <c r="C553" s="1">
        <v>0.456787409653688</v>
      </c>
      <c r="D553" s="1">
        <v>0.938</v>
      </c>
      <c r="E553" s="1">
        <v>0.616</v>
      </c>
      <c r="F553" s="1">
        <f t="shared" si="8"/>
        <v>0.322</v>
      </c>
      <c r="G553" s="3">
        <v>1.7200547402473e-6</v>
      </c>
      <c r="H553" s="1" t="s">
        <v>16</v>
      </c>
    </row>
    <row r="554" spans="1:8">
      <c r="A554" s="1" t="s">
        <v>546</v>
      </c>
      <c r="B554" s="3">
        <v>1.02568831153032e-16</v>
      </c>
      <c r="C554" s="1">
        <v>0.456335884985309</v>
      </c>
      <c r="D554" s="1">
        <v>0.959</v>
      </c>
      <c r="E554" s="1">
        <v>0.83</v>
      </c>
      <c r="F554" s="1">
        <f t="shared" si="8"/>
        <v>0.129</v>
      </c>
      <c r="G554" s="3">
        <v>2.71715090607497e-12</v>
      </c>
      <c r="H554" s="1" t="s">
        <v>9</v>
      </c>
    </row>
    <row r="555" spans="1:8">
      <c r="A555" s="1" t="s">
        <v>547</v>
      </c>
      <c r="B555" s="3">
        <v>2.3275786301763e-17</v>
      </c>
      <c r="C555" s="1">
        <v>0.456029096695842</v>
      </c>
      <c r="D555" s="1">
        <v>0.855</v>
      </c>
      <c r="E555" s="1">
        <v>0.684</v>
      </c>
      <c r="F555" s="1">
        <f t="shared" si="8"/>
        <v>0.171</v>
      </c>
      <c r="G555" s="3">
        <v>6.16598854920003e-13</v>
      </c>
      <c r="H555" s="1" t="s">
        <v>9</v>
      </c>
    </row>
    <row r="556" spans="1:8">
      <c r="A556" s="1" t="s">
        <v>548</v>
      </c>
      <c r="B556" s="3">
        <v>1.02431219195684e-12</v>
      </c>
      <c r="C556" s="1">
        <v>0.455974784123548</v>
      </c>
      <c r="D556" s="1">
        <v>0.93</v>
      </c>
      <c r="E556" s="1">
        <v>0.815</v>
      </c>
      <c r="F556" s="1">
        <f t="shared" si="8"/>
        <v>0.115</v>
      </c>
      <c r="G556" s="3">
        <v>2.71350542771287e-8</v>
      </c>
      <c r="H556" s="1" t="s">
        <v>9</v>
      </c>
    </row>
    <row r="557" spans="1:8">
      <c r="A557" s="1" t="s">
        <v>549</v>
      </c>
      <c r="B557" s="3">
        <v>3.11121102377854e-14</v>
      </c>
      <c r="C557" s="1">
        <v>0.45458156790967</v>
      </c>
      <c r="D557" s="1">
        <v>0.477</v>
      </c>
      <c r="E557" s="1">
        <v>0.256</v>
      </c>
      <c r="F557" s="1">
        <f t="shared" si="8"/>
        <v>0.221</v>
      </c>
      <c r="G557" s="3">
        <v>8.24190912309173e-10</v>
      </c>
      <c r="H557" s="1" t="s">
        <v>9</v>
      </c>
    </row>
    <row r="558" spans="1:8">
      <c r="A558" s="1" t="s">
        <v>550</v>
      </c>
      <c r="B558" s="3">
        <v>2.7134610990705e-14</v>
      </c>
      <c r="C558" s="1">
        <v>0.453128056250712</v>
      </c>
      <c r="D558" s="1">
        <v>0.872</v>
      </c>
      <c r="E558" s="1">
        <v>0.749</v>
      </c>
      <c r="F558" s="1">
        <f t="shared" si="8"/>
        <v>0.123</v>
      </c>
      <c r="G558" s="3">
        <v>7.18822979754765e-10</v>
      </c>
      <c r="H558" s="1" t="s">
        <v>9</v>
      </c>
    </row>
    <row r="559" spans="1:8">
      <c r="A559" s="1" t="s">
        <v>551</v>
      </c>
      <c r="B559" s="3">
        <v>4.98559318618905e-13</v>
      </c>
      <c r="C559" s="1">
        <v>0.452984927648123</v>
      </c>
      <c r="D559" s="1">
        <v>0.969</v>
      </c>
      <c r="E559" s="1">
        <v>0.81</v>
      </c>
      <c r="F559" s="1">
        <f t="shared" si="8"/>
        <v>0.159</v>
      </c>
      <c r="G559" s="3">
        <v>1.32073349095334e-8</v>
      </c>
      <c r="H559" s="1" t="s">
        <v>16</v>
      </c>
    </row>
    <row r="560" spans="1:8">
      <c r="A560" s="1" t="s">
        <v>552</v>
      </c>
      <c r="B560" s="3">
        <v>1.56128446054403e-33</v>
      </c>
      <c r="C560" s="1">
        <v>0.452901967654995</v>
      </c>
      <c r="D560" s="1">
        <v>0.448</v>
      </c>
      <c r="E560" s="1">
        <v>0.129</v>
      </c>
      <c r="F560" s="1">
        <f t="shared" si="8"/>
        <v>0.319</v>
      </c>
      <c r="G560" s="3">
        <v>4.1359986644272e-29</v>
      </c>
      <c r="H560" s="1" t="s">
        <v>9</v>
      </c>
    </row>
    <row r="561" spans="1:8">
      <c r="A561" s="1" t="s">
        <v>553</v>
      </c>
      <c r="B561" s="3">
        <v>3.92843135295397e-15</v>
      </c>
      <c r="C561" s="1">
        <v>0.452446076465823</v>
      </c>
      <c r="D561" s="1">
        <v>0.331</v>
      </c>
      <c r="E561" s="1">
        <v>0.12</v>
      </c>
      <c r="F561" s="1">
        <f t="shared" si="8"/>
        <v>0.211</v>
      </c>
      <c r="G561" s="3">
        <v>1.04068074971104e-10</v>
      </c>
      <c r="H561" s="1" t="s">
        <v>9</v>
      </c>
    </row>
    <row r="562" spans="1:8">
      <c r="A562" s="1" t="s">
        <v>554</v>
      </c>
      <c r="B562" s="3">
        <v>3.16426912706203e-14</v>
      </c>
      <c r="C562" s="1">
        <v>0.452252585581207</v>
      </c>
      <c r="D562" s="1">
        <v>0.552</v>
      </c>
      <c r="E562" s="1">
        <v>0.321</v>
      </c>
      <c r="F562" s="1">
        <f t="shared" si="8"/>
        <v>0.231</v>
      </c>
      <c r="G562" s="3">
        <v>8.38246534450001e-10</v>
      </c>
      <c r="H562" s="1" t="s">
        <v>9</v>
      </c>
    </row>
    <row r="563" spans="1:8">
      <c r="A563" s="1" t="s">
        <v>555</v>
      </c>
      <c r="B563" s="3">
        <v>4.19418008878766e-16</v>
      </c>
      <c r="C563" s="1">
        <v>0.452175808511945</v>
      </c>
      <c r="D563" s="1">
        <v>0.971</v>
      </c>
      <c r="E563" s="1">
        <v>0.92</v>
      </c>
      <c r="F563" s="1">
        <f t="shared" si="8"/>
        <v>0.0509999999999999</v>
      </c>
      <c r="G563" s="3">
        <v>1.11108024732074e-11</v>
      </c>
      <c r="H563" s="1" t="s">
        <v>9</v>
      </c>
    </row>
    <row r="564" spans="1:8">
      <c r="A564" s="1" t="s">
        <v>556</v>
      </c>
      <c r="B564" s="3">
        <v>4.4716282389974e-17</v>
      </c>
      <c r="C564" s="1">
        <v>0.452155986934448</v>
      </c>
      <c r="D564" s="1">
        <v>0.953</v>
      </c>
      <c r="E564" s="1">
        <v>0.835</v>
      </c>
      <c r="F564" s="1">
        <f t="shared" si="8"/>
        <v>0.118</v>
      </c>
      <c r="G564" s="3">
        <v>1.1845790367928e-12</v>
      </c>
      <c r="H564" s="1" t="s">
        <v>9</v>
      </c>
    </row>
    <row r="565" spans="1:8">
      <c r="A565" s="1" t="s">
        <v>557</v>
      </c>
      <c r="B565" s="3">
        <v>6.64559163930746e-20</v>
      </c>
      <c r="C565" s="1">
        <v>0.451368388923122</v>
      </c>
      <c r="D565" s="1">
        <v>0.5</v>
      </c>
      <c r="E565" s="1">
        <v>0.221</v>
      </c>
      <c r="F565" s="1">
        <f t="shared" si="8"/>
        <v>0.279</v>
      </c>
      <c r="G565" s="3">
        <v>1.76048368116894e-15</v>
      </c>
      <c r="H565" s="1" t="s">
        <v>9</v>
      </c>
    </row>
    <row r="566" spans="1:8">
      <c r="A566" s="1" t="s">
        <v>558</v>
      </c>
      <c r="B566" s="3">
        <v>7.55409015073862e-11</v>
      </c>
      <c r="C566" s="1">
        <v>0.450863243138228</v>
      </c>
      <c r="D566" s="1">
        <v>0.938</v>
      </c>
      <c r="E566" s="1">
        <v>0.647</v>
      </c>
      <c r="F566" s="1">
        <f t="shared" si="8"/>
        <v>0.291</v>
      </c>
      <c r="G566" s="3">
        <v>2.00115402183217e-6</v>
      </c>
      <c r="H566" s="1" t="s">
        <v>16</v>
      </c>
    </row>
    <row r="567" spans="1:8">
      <c r="A567" s="1" t="s">
        <v>559</v>
      </c>
      <c r="B567" s="3">
        <v>5.06876098469571e-32</v>
      </c>
      <c r="C567" s="1">
        <v>0.450852390706071</v>
      </c>
      <c r="D567" s="1">
        <v>0.99</v>
      </c>
      <c r="E567" s="1">
        <v>0.993</v>
      </c>
      <c r="F567" s="1">
        <f t="shared" si="8"/>
        <v>-0.003</v>
      </c>
      <c r="G567" s="3">
        <v>1.34276547245574e-27</v>
      </c>
      <c r="H567" s="1" t="s">
        <v>16</v>
      </c>
    </row>
    <row r="568" spans="1:8">
      <c r="A568" s="1" t="s">
        <v>560</v>
      </c>
      <c r="B568" s="3">
        <v>1.54778486868145e-17</v>
      </c>
      <c r="C568" s="1">
        <v>0.450427978896268</v>
      </c>
      <c r="D568" s="1">
        <v>0.622</v>
      </c>
      <c r="E568" s="1">
        <v>0.355</v>
      </c>
      <c r="F568" s="1">
        <f t="shared" si="8"/>
        <v>0.267</v>
      </c>
      <c r="G568" s="3">
        <v>4.10023689562402e-13</v>
      </c>
      <c r="H568" s="1" t="s">
        <v>9</v>
      </c>
    </row>
    <row r="569" spans="1:8">
      <c r="A569" s="1" t="s">
        <v>561</v>
      </c>
      <c r="B569" s="3">
        <v>5.87732247777565e-55</v>
      </c>
      <c r="C569" s="1">
        <v>0.449949847092313</v>
      </c>
      <c r="D569" s="1">
        <v>0.917</v>
      </c>
      <c r="E569" s="1">
        <v>0.684</v>
      </c>
      <c r="F569" s="1">
        <f t="shared" si="8"/>
        <v>0.233</v>
      </c>
      <c r="G569" s="3">
        <v>1.55696149758755e-50</v>
      </c>
      <c r="H569" s="1" t="s">
        <v>19</v>
      </c>
    </row>
    <row r="570" spans="1:8">
      <c r="A570" s="1" t="s">
        <v>562</v>
      </c>
      <c r="B570" s="3">
        <v>2.25520704115646e-18</v>
      </c>
      <c r="C570" s="1">
        <v>0.449363198346999</v>
      </c>
      <c r="D570" s="1">
        <v>0.593</v>
      </c>
      <c r="E570" s="1">
        <v>0.322</v>
      </c>
      <c r="F570" s="1">
        <f t="shared" si="8"/>
        <v>0.271</v>
      </c>
      <c r="G570" s="3">
        <v>5.97426897272758e-14</v>
      </c>
      <c r="H570" s="1" t="s">
        <v>9</v>
      </c>
    </row>
    <row r="571" spans="1:8">
      <c r="A571" s="1" t="s">
        <v>563</v>
      </c>
      <c r="B571" s="3">
        <v>6.57451474580082e-46</v>
      </c>
      <c r="C571" s="1">
        <v>0.449190334084815</v>
      </c>
      <c r="D571" s="1">
        <v>0.413</v>
      </c>
      <c r="E571" s="1">
        <v>0.081</v>
      </c>
      <c r="F571" s="1">
        <f t="shared" si="8"/>
        <v>0.332</v>
      </c>
      <c r="G571" s="3">
        <v>1.7416547013101e-41</v>
      </c>
      <c r="H571" s="1" t="s">
        <v>9</v>
      </c>
    </row>
    <row r="572" spans="1:8">
      <c r="A572" s="1" t="s">
        <v>564</v>
      </c>
      <c r="B572" s="3">
        <v>1.67796028707757e-20</v>
      </c>
      <c r="C572" s="1">
        <v>0.448834891202691</v>
      </c>
      <c r="D572" s="1">
        <v>0.552</v>
      </c>
      <c r="E572" s="1">
        <v>0.264</v>
      </c>
      <c r="F572" s="1">
        <f t="shared" si="8"/>
        <v>0.288</v>
      </c>
      <c r="G572" s="3">
        <v>4.44508459649719e-16</v>
      </c>
      <c r="H572" s="1" t="s">
        <v>9</v>
      </c>
    </row>
    <row r="573" spans="1:8">
      <c r="A573" s="1" t="s">
        <v>565</v>
      </c>
      <c r="B573" s="3">
        <v>1.63332183228716e-13</v>
      </c>
      <c r="C573" s="1">
        <v>0.44850710869182</v>
      </c>
      <c r="D573" s="1">
        <v>0.907</v>
      </c>
      <c r="E573" s="1">
        <v>0.798</v>
      </c>
      <c r="F573" s="1">
        <f t="shared" si="8"/>
        <v>0.109</v>
      </c>
      <c r="G573" s="3">
        <v>4.32683286591192e-9</v>
      </c>
      <c r="H573" s="1" t="s">
        <v>9</v>
      </c>
    </row>
    <row r="574" spans="1:8">
      <c r="A574" s="1" t="s">
        <v>566</v>
      </c>
      <c r="B574" s="3">
        <v>8.44492372499782e-8</v>
      </c>
      <c r="C574" s="1">
        <v>0.448505014689763</v>
      </c>
      <c r="D574" s="1">
        <v>0.913</v>
      </c>
      <c r="E574" s="1">
        <v>0.807</v>
      </c>
      <c r="F574" s="1">
        <f t="shared" si="8"/>
        <v>0.106</v>
      </c>
      <c r="G574" s="1">
        <v>0.00223714474398917</v>
      </c>
      <c r="H574" s="1" t="s">
        <v>9</v>
      </c>
    </row>
    <row r="575" spans="1:8">
      <c r="A575" s="1" t="s">
        <v>567</v>
      </c>
      <c r="B575" s="3">
        <v>2.64317537050712e-74</v>
      </c>
      <c r="C575" s="1">
        <v>0.44714969047511</v>
      </c>
      <c r="D575" s="1">
        <v>0.999</v>
      </c>
      <c r="E575" s="1">
        <v>0.983</v>
      </c>
      <c r="F575" s="1">
        <f t="shared" si="8"/>
        <v>0.016</v>
      </c>
      <c r="G575" s="3">
        <v>7.00203587401042e-70</v>
      </c>
      <c r="H575" s="1" t="s">
        <v>19</v>
      </c>
    </row>
    <row r="576" spans="1:8">
      <c r="A576" s="1" t="s">
        <v>568</v>
      </c>
      <c r="B576" s="3">
        <v>2.49140698854215e-18</v>
      </c>
      <c r="C576" s="1">
        <v>0.446882424683878</v>
      </c>
      <c r="D576" s="1">
        <v>1</v>
      </c>
      <c r="E576" s="1">
        <v>0.94</v>
      </c>
      <c r="F576" s="1">
        <f t="shared" si="8"/>
        <v>0.0600000000000001</v>
      </c>
      <c r="G576" s="3">
        <v>6.59998625334701e-14</v>
      </c>
      <c r="H576" s="1" t="s">
        <v>9</v>
      </c>
    </row>
    <row r="577" spans="1:8">
      <c r="A577" s="1" t="s">
        <v>569</v>
      </c>
      <c r="B577" s="3">
        <v>1.56517384645113e-11</v>
      </c>
      <c r="C577" s="1">
        <v>0.446119036100576</v>
      </c>
      <c r="D577" s="1">
        <v>0.495</v>
      </c>
      <c r="E577" s="1">
        <v>0.195</v>
      </c>
      <c r="F577" s="1">
        <f t="shared" si="8"/>
        <v>0.3</v>
      </c>
      <c r="G577" s="3">
        <v>4.14630203663369e-7</v>
      </c>
      <c r="H577" s="1" t="s">
        <v>16</v>
      </c>
    </row>
    <row r="578" spans="1:8">
      <c r="A578" s="1" t="s">
        <v>220</v>
      </c>
      <c r="B578" s="3">
        <v>3.11865830249932e-19</v>
      </c>
      <c r="C578" s="1">
        <v>0.445618577917647</v>
      </c>
      <c r="D578" s="1">
        <v>0.99</v>
      </c>
      <c r="E578" s="1">
        <v>0.979</v>
      </c>
      <c r="F578" s="1">
        <f t="shared" si="8"/>
        <v>0.011</v>
      </c>
      <c r="G578" s="3">
        <v>8.26163770915096e-15</v>
      </c>
      <c r="H578" s="1" t="s">
        <v>16</v>
      </c>
    </row>
    <row r="579" spans="1:8">
      <c r="A579" s="1" t="s">
        <v>570</v>
      </c>
      <c r="B579" s="3">
        <v>3.32008882362935e-17</v>
      </c>
      <c r="C579" s="1">
        <v>0.445523690132103</v>
      </c>
      <c r="D579" s="1">
        <v>0.762</v>
      </c>
      <c r="E579" s="1">
        <v>0.518</v>
      </c>
      <c r="F579" s="1">
        <f t="shared" ref="F579:F642" si="9">D579-E579</f>
        <v>0.244</v>
      </c>
      <c r="G579" s="3">
        <v>8.79524730267651e-13</v>
      </c>
      <c r="H579" s="1" t="s">
        <v>9</v>
      </c>
    </row>
    <row r="580" spans="1:8">
      <c r="A580" s="1" t="s">
        <v>571</v>
      </c>
      <c r="B580" s="3">
        <v>4.31215736612589e-82</v>
      </c>
      <c r="C580" s="1">
        <v>0.445504182239103</v>
      </c>
      <c r="D580" s="1">
        <v>0.541</v>
      </c>
      <c r="E580" s="1">
        <v>0.156</v>
      </c>
      <c r="F580" s="1">
        <f t="shared" si="9"/>
        <v>0.385</v>
      </c>
      <c r="G580" s="3">
        <v>1.14233360786041e-77</v>
      </c>
      <c r="H580" s="1" t="s">
        <v>19</v>
      </c>
    </row>
    <row r="581" spans="1:8">
      <c r="A581" s="1" t="s">
        <v>572</v>
      </c>
      <c r="B581" s="3">
        <v>1.85935620919848e-14</v>
      </c>
      <c r="C581" s="1">
        <v>0.444796127656095</v>
      </c>
      <c r="D581" s="1">
        <v>0.785</v>
      </c>
      <c r="E581" s="1">
        <v>0.554</v>
      </c>
      <c r="F581" s="1">
        <f t="shared" si="9"/>
        <v>0.231</v>
      </c>
      <c r="G581" s="3">
        <v>4.9256205337877e-10</v>
      </c>
      <c r="H581" s="1" t="s">
        <v>9</v>
      </c>
    </row>
    <row r="582" spans="1:8">
      <c r="A582" s="1" t="s">
        <v>573</v>
      </c>
      <c r="B582" s="3">
        <v>8.60350554354667e-13</v>
      </c>
      <c r="C582" s="1">
        <v>0.444534585179404</v>
      </c>
      <c r="D582" s="1">
        <v>0.797</v>
      </c>
      <c r="E582" s="1">
        <v>0.611</v>
      </c>
      <c r="F582" s="1">
        <f t="shared" si="9"/>
        <v>0.186</v>
      </c>
      <c r="G582" s="3">
        <v>2.27915465354095e-8</v>
      </c>
      <c r="H582" s="1" t="s">
        <v>9</v>
      </c>
    </row>
    <row r="583" spans="1:8">
      <c r="A583" s="1" t="s">
        <v>574</v>
      </c>
      <c r="B583" s="3">
        <v>3.44198310761921e-37</v>
      </c>
      <c r="C583" s="1">
        <v>0.444435223030145</v>
      </c>
      <c r="D583" s="1">
        <v>0.992</v>
      </c>
      <c r="E583" s="1">
        <v>0.795</v>
      </c>
      <c r="F583" s="1">
        <f t="shared" si="9"/>
        <v>0.197</v>
      </c>
      <c r="G583" s="3">
        <v>9.11815745039404e-33</v>
      </c>
      <c r="H583" s="1" t="s">
        <v>19</v>
      </c>
    </row>
    <row r="584" spans="1:8">
      <c r="A584" s="1" t="s">
        <v>575</v>
      </c>
      <c r="B584" s="3">
        <v>1.40779492384939e-18</v>
      </c>
      <c r="C584" s="1">
        <v>0.443375053357637</v>
      </c>
      <c r="D584" s="1">
        <v>0.988</v>
      </c>
      <c r="E584" s="1">
        <v>0.946</v>
      </c>
      <c r="F584" s="1">
        <f t="shared" si="9"/>
        <v>0.042</v>
      </c>
      <c r="G584" s="3">
        <v>3.72938953276943e-14</v>
      </c>
      <c r="H584" s="1" t="s">
        <v>9</v>
      </c>
    </row>
    <row r="585" spans="1:8">
      <c r="A585" s="1" t="s">
        <v>576</v>
      </c>
      <c r="B585" s="3">
        <v>1.91936950425974e-14</v>
      </c>
      <c r="C585" s="1">
        <v>0.443322813607507</v>
      </c>
      <c r="D585" s="1">
        <v>0.628</v>
      </c>
      <c r="E585" s="1">
        <v>0.385</v>
      </c>
      <c r="F585" s="1">
        <f t="shared" si="9"/>
        <v>0.243</v>
      </c>
      <c r="G585" s="3">
        <v>5.08460175373447e-10</v>
      </c>
      <c r="H585" s="1" t="s">
        <v>9</v>
      </c>
    </row>
    <row r="586" spans="1:8">
      <c r="A586" s="1" t="s">
        <v>577</v>
      </c>
      <c r="B586" s="3">
        <v>2.06729731156047e-8</v>
      </c>
      <c r="C586" s="1">
        <v>0.442283756534773</v>
      </c>
      <c r="D586" s="1">
        <v>0.887</v>
      </c>
      <c r="E586" s="1">
        <v>0.558</v>
      </c>
      <c r="F586" s="1">
        <f t="shared" si="9"/>
        <v>0.329</v>
      </c>
      <c r="G586" s="1">
        <v>0.000547647730805483</v>
      </c>
      <c r="H586" s="1" t="s">
        <v>16</v>
      </c>
    </row>
    <row r="587" spans="1:8">
      <c r="A587" s="1" t="s">
        <v>578</v>
      </c>
      <c r="B587" s="3">
        <v>2.01106953853624e-15</v>
      </c>
      <c r="C587" s="1">
        <v>0.442097126512919</v>
      </c>
      <c r="D587" s="1">
        <v>0.959</v>
      </c>
      <c r="E587" s="1">
        <v>0.831</v>
      </c>
      <c r="F587" s="1">
        <f t="shared" si="9"/>
        <v>0.128</v>
      </c>
      <c r="G587" s="3">
        <v>5.32752431453635e-11</v>
      </c>
      <c r="H587" s="1" t="s">
        <v>9</v>
      </c>
    </row>
    <row r="588" spans="1:8">
      <c r="A588" s="1" t="s">
        <v>579</v>
      </c>
      <c r="B588" s="3">
        <v>2.39766530466814e-17</v>
      </c>
      <c r="C588" s="1">
        <v>0.44192779959014</v>
      </c>
      <c r="D588" s="1">
        <v>0.988</v>
      </c>
      <c r="E588" s="1">
        <v>0.894</v>
      </c>
      <c r="F588" s="1">
        <f t="shared" si="9"/>
        <v>0.094</v>
      </c>
      <c r="G588" s="3">
        <v>6.35165515859636e-13</v>
      </c>
      <c r="H588" s="1" t="s">
        <v>9</v>
      </c>
    </row>
    <row r="589" spans="1:8">
      <c r="A589" s="1" t="s">
        <v>303</v>
      </c>
      <c r="B589" s="3">
        <v>3.6223402587135e-23</v>
      </c>
      <c r="C589" s="1">
        <v>0.44144255551974</v>
      </c>
      <c r="D589" s="1">
        <v>0.971</v>
      </c>
      <c r="E589" s="1">
        <v>0.954</v>
      </c>
      <c r="F589" s="1">
        <f t="shared" si="9"/>
        <v>0.017</v>
      </c>
      <c r="G589" s="3">
        <v>9.59594157935794e-19</v>
      </c>
      <c r="H589" s="1" t="s">
        <v>9</v>
      </c>
    </row>
    <row r="590" spans="1:8">
      <c r="A590" s="1" t="s">
        <v>580</v>
      </c>
      <c r="B590" s="3">
        <v>8.36624583781587e-17</v>
      </c>
      <c r="C590" s="1">
        <v>0.440177334744562</v>
      </c>
      <c r="D590" s="1">
        <v>0.539</v>
      </c>
      <c r="E590" s="1">
        <v>0.455</v>
      </c>
      <c r="F590" s="1">
        <f t="shared" si="9"/>
        <v>0.084</v>
      </c>
      <c r="G590" s="3">
        <v>2.2163021848958e-12</v>
      </c>
      <c r="H590" s="1" t="s">
        <v>13</v>
      </c>
    </row>
    <row r="591" spans="1:8">
      <c r="A591" s="1" t="s">
        <v>581</v>
      </c>
      <c r="B591" s="3">
        <v>1.44948613242756e-17</v>
      </c>
      <c r="C591" s="1">
        <v>0.439449167920055</v>
      </c>
      <c r="D591" s="1">
        <v>0.953</v>
      </c>
      <c r="E591" s="1">
        <v>0.87</v>
      </c>
      <c r="F591" s="1">
        <f t="shared" si="9"/>
        <v>0.083</v>
      </c>
      <c r="G591" s="3">
        <v>3.83983371341385e-13</v>
      </c>
      <c r="H591" s="1" t="s">
        <v>9</v>
      </c>
    </row>
    <row r="592" spans="1:8">
      <c r="A592" s="1" t="s">
        <v>582</v>
      </c>
      <c r="B592" s="3">
        <v>3.0380686223183e-37</v>
      </c>
      <c r="C592" s="1">
        <v>0.439106042469555</v>
      </c>
      <c r="D592" s="1">
        <v>0.9</v>
      </c>
      <c r="E592" s="1">
        <v>0.907</v>
      </c>
      <c r="F592" s="1">
        <f t="shared" si="9"/>
        <v>-0.00700000000000001</v>
      </c>
      <c r="G592" s="3">
        <v>8.04814758738341e-33</v>
      </c>
      <c r="H592" s="1" t="s">
        <v>13</v>
      </c>
    </row>
    <row r="593" spans="1:8">
      <c r="A593" s="1" t="s">
        <v>583</v>
      </c>
      <c r="B593" s="3">
        <v>8.40736330920878e-13</v>
      </c>
      <c r="C593" s="1">
        <v>0.439028540460563</v>
      </c>
      <c r="D593" s="1">
        <v>0.61</v>
      </c>
      <c r="E593" s="1">
        <v>0.383</v>
      </c>
      <c r="F593" s="1">
        <f t="shared" si="9"/>
        <v>0.227</v>
      </c>
      <c r="G593" s="3">
        <v>2.2271946142425e-8</v>
      </c>
      <c r="H593" s="1" t="s">
        <v>9</v>
      </c>
    </row>
    <row r="594" spans="1:8">
      <c r="A594" s="1" t="s">
        <v>556</v>
      </c>
      <c r="B594" s="3">
        <v>5.14063227822796e-11</v>
      </c>
      <c r="C594" s="1">
        <v>0.438009375555314</v>
      </c>
      <c r="D594" s="1">
        <v>0.959</v>
      </c>
      <c r="E594" s="1">
        <v>0.839</v>
      </c>
      <c r="F594" s="1">
        <f t="shared" si="9"/>
        <v>0.12</v>
      </c>
      <c r="G594" s="3">
        <v>1.36180489682537e-6</v>
      </c>
      <c r="H594" s="1" t="s">
        <v>16</v>
      </c>
    </row>
    <row r="595" spans="1:8">
      <c r="A595" s="1" t="s">
        <v>584</v>
      </c>
      <c r="B595" s="3">
        <v>2.16667467313242e-14</v>
      </c>
      <c r="C595" s="1">
        <v>0.43773818930009</v>
      </c>
      <c r="D595" s="1">
        <v>0.773</v>
      </c>
      <c r="E595" s="1">
        <v>0.383</v>
      </c>
      <c r="F595" s="1">
        <f t="shared" si="9"/>
        <v>0.39</v>
      </c>
      <c r="G595" s="3">
        <v>5.73973787659509e-10</v>
      </c>
      <c r="H595" s="1" t="s">
        <v>16</v>
      </c>
    </row>
    <row r="596" spans="1:8">
      <c r="A596" s="1" t="s">
        <v>585</v>
      </c>
      <c r="B596" s="3">
        <v>2.66220249842096e-9</v>
      </c>
      <c r="C596" s="1">
        <v>0.436887741649004</v>
      </c>
      <c r="D596" s="1">
        <v>0.82</v>
      </c>
      <c r="E596" s="1">
        <v>0.665</v>
      </c>
      <c r="F596" s="1">
        <f t="shared" si="9"/>
        <v>0.155</v>
      </c>
      <c r="G596" s="3">
        <v>7.05244063856696e-5</v>
      </c>
      <c r="H596" s="1" t="s">
        <v>9</v>
      </c>
    </row>
    <row r="597" spans="1:8">
      <c r="A597" s="1" t="s">
        <v>586</v>
      </c>
      <c r="B597" s="3">
        <v>3.4594578300232e-39</v>
      </c>
      <c r="C597" s="1">
        <v>0.436783692165363</v>
      </c>
      <c r="D597" s="1">
        <v>0.906</v>
      </c>
      <c r="E597" s="1">
        <v>0.622</v>
      </c>
      <c r="F597" s="1">
        <f t="shared" si="9"/>
        <v>0.284</v>
      </c>
      <c r="G597" s="3">
        <v>9.16444973751445e-35</v>
      </c>
      <c r="H597" s="1" t="s">
        <v>19</v>
      </c>
    </row>
    <row r="598" spans="1:8">
      <c r="A598" s="1" t="s">
        <v>587</v>
      </c>
      <c r="B598" s="3">
        <v>1.20069253690639e-16</v>
      </c>
      <c r="C598" s="1">
        <v>0.436306154394292</v>
      </c>
      <c r="D598" s="1">
        <v>0.93</v>
      </c>
      <c r="E598" s="1">
        <v>0.86</v>
      </c>
      <c r="F598" s="1">
        <f t="shared" si="9"/>
        <v>0.0700000000000001</v>
      </c>
      <c r="G598" s="3">
        <v>3.18075459951873e-12</v>
      </c>
      <c r="H598" s="1" t="s">
        <v>9</v>
      </c>
    </row>
    <row r="599" spans="1:8">
      <c r="A599" s="1" t="s">
        <v>588</v>
      </c>
      <c r="B599" s="3">
        <v>8.24919573551094e-6</v>
      </c>
      <c r="C599" s="1">
        <v>0.435860971908888</v>
      </c>
      <c r="D599" s="1">
        <v>0.266</v>
      </c>
      <c r="E599" s="1">
        <v>0.208</v>
      </c>
      <c r="F599" s="1">
        <f t="shared" si="9"/>
        <v>0.058</v>
      </c>
      <c r="G599" s="1">
        <v>0.21852944422942</v>
      </c>
      <c r="H599" s="1" t="s">
        <v>13</v>
      </c>
    </row>
    <row r="600" spans="1:8">
      <c r="A600" s="1" t="s">
        <v>589</v>
      </c>
      <c r="B600" s="3">
        <v>2.38505068857659e-39</v>
      </c>
      <c r="C600" s="1">
        <v>0.435726281106142</v>
      </c>
      <c r="D600" s="1">
        <v>0.921</v>
      </c>
      <c r="E600" s="1">
        <v>0.958</v>
      </c>
      <c r="F600" s="1">
        <f t="shared" si="9"/>
        <v>-0.0369999999999999</v>
      </c>
      <c r="G600" s="3">
        <v>6.31823777910825e-35</v>
      </c>
      <c r="H600" s="1" t="s">
        <v>13</v>
      </c>
    </row>
    <row r="601" spans="1:8">
      <c r="A601" s="1" t="s">
        <v>590</v>
      </c>
      <c r="B601" s="3">
        <v>2.98453297677816e-63</v>
      </c>
      <c r="C601" s="1">
        <v>0.435599999521479</v>
      </c>
      <c r="D601" s="1">
        <v>0.515</v>
      </c>
      <c r="E601" s="1">
        <v>0.057</v>
      </c>
      <c r="F601" s="1">
        <f t="shared" si="9"/>
        <v>0.458</v>
      </c>
      <c r="G601" s="3">
        <v>7.90632630878302e-59</v>
      </c>
      <c r="H601" s="1" t="s">
        <v>16</v>
      </c>
    </row>
    <row r="602" spans="1:8">
      <c r="A602" s="1" t="s">
        <v>591</v>
      </c>
      <c r="B602" s="3">
        <v>7.02895675937034e-17</v>
      </c>
      <c r="C602" s="1">
        <v>0.434917781181593</v>
      </c>
      <c r="D602" s="1">
        <v>0.849</v>
      </c>
      <c r="E602" s="1">
        <v>0.612</v>
      </c>
      <c r="F602" s="1">
        <f t="shared" si="9"/>
        <v>0.237</v>
      </c>
      <c r="G602" s="3">
        <v>1.8620409351248e-12</v>
      </c>
      <c r="H602" s="1" t="s">
        <v>9</v>
      </c>
    </row>
    <row r="603" spans="1:8">
      <c r="A603" s="1" t="s">
        <v>592</v>
      </c>
      <c r="B603" s="3">
        <v>6.22274815192703e-13</v>
      </c>
      <c r="C603" s="1">
        <v>0.434164873317546</v>
      </c>
      <c r="D603" s="1">
        <v>0.613</v>
      </c>
      <c r="E603" s="1">
        <v>0.612</v>
      </c>
      <c r="F603" s="1">
        <f t="shared" si="9"/>
        <v>0.001</v>
      </c>
      <c r="G603" s="3">
        <v>1.64846821292699e-8</v>
      </c>
      <c r="H603" s="1" t="s">
        <v>13</v>
      </c>
    </row>
    <row r="604" spans="1:8">
      <c r="A604" s="1" t="s">
        <v>593</v>
      </c>
      <c r="B604" s="3">
        <v>1.08800506438091e-14</v>
      </c>
      <c r="C604" s="1">
        <v>0.434060433386909</v>
      </c>
      <c r="D604" s="1">
        <v>0.953</v>
      </c>
      <c r="E604" s="1">
        <v>0.827</v>
      </c>
      <c r="F604" s="1">
        <f t="shared" si="9"/>
        <v>0.126</v>
      </c>
      <c r="G604" s="3">
        <v>2.88223421605147e-10</v>
      </c>
      <c r="H604" s="1" t="s">
        <v>9</v>
      </c>
    </row>
    <row r="605" spans="1:8">
      <c r="A605" s="1" t="s">
        <v>594</v>
      </c>
      <c r="B605" s="3">
        <v>7.84216050509192e-19</v>
      </c>
      <c r="C605" s="1">
        <v>0.433122036483947</v>
      </c>
      <c r="D605" s="1">
        <v>0.988</v>
      </c>
      <c r="E605" s="1">
        <v>0.947</v>
      </c>
      <c r="F605" s="1">
        <f t="shared" si="9"/>
        <v>0.041</v>
      </c>
      <c r="G605" s="3">
        <v>2.0774667394039e-14</v>
      </c>
      <c r="H605" s="1" t="s">
        <v>9</v>
      </c>
    </row>
    <row r="606" spans="1:8">
      <c r="A606" s="1" t="s">
        <v>595</v>
      </c>
      <c r="B606" s="3">
        <v>5.34994964182987e-19</v>
      </c>
      <c r="C606" s="1">
        <v>0.432529303905884</v>
      </c>
      <c r="D606" s="1">
        <v>0.99</v>
      </c>
      <c r="E606" s="1">
        <v>0.976</v>
      </c>
      <c r="F606" s="1">
        <f t="shared" si="9"/>
        <v>0.014</v>
      </c>
      <c r="G606" s="3">
        <v>1.41725515961715e-14</v>
      </c>
      <c r="H606" s="1" t="s">
        <v>16</v>
      </c>
    </row>
    <row r="607" spans="1:8">
      <c r="A607" s="1" t="s">
        <v>596</v>
      </c>
      <c r="B607" s="3">
        <v>1.08665304181469e-12</v>
      </c>
      <c r="C607" s="1">
        <v>0.432495250566045</v>
      </c>
      <c r="D607" s="1">
        <v>0.979</v>
      </c>
      <c r="E607" s="1">
        <v>0.86</v>
      </c>
      <c r="F607" s="1">
        <f t="shared" si="9"/>
        <v>0.119</v>
      </c>
      <c r="G607" s="3">
        <v>2.87865257307131e-8</v>
      </c>
      <c r="H607" s="1" t="s">
        <v>16</v>
      </c>
    </row>
    <row r="608" spans="1:8">
      <c r="A608" s="1" t="s">
        <v>597</v>
      </c>
      <c r="B608" s="3">
        <v>2.49780212142915e-72</v>
      </c>
      <c r="C608" s="1">
        <v>0.432306625861193</v>
      </c>
      <c r="D608" s="1">
        <v>0.349</v>
      </c>
      <c r="E608" s="1">
        <v>0.031</v>
      </c>
      <c r="F608" s="1">
        <f t="shared" si="9"/>
        <v>0.318</v>
      </c>
      <c r="G608" s="3">
        <v>6.61692759987797e-68</v>
      </c>
      <c r="H608" s="1" t="s">
        <v>9</v>
      </c>
    </row>
    <row r="609" spans="1:8">
      <c r="A609" s="1" t="s">
        <v>596</v>
      </c>
      <c r="B609" s="3">
        <v>6.96747666338031e-16</v>
      </c>
      <c r="C609" s="1">
        <v>0.432110659235115</v>
      </c>
      <c r="D609" s="1">
        <v>0.959</v>
      </c>
      <c r="E609" s="1">
        <v>0.857</v>
      </c>
      <c r="F609" s="1">
        <f t="shared" si="9"/>
        <v>0.102</v>
      </c>
      <c r="G609" s="3">
        <v>1.84575424289608e-11</v>
      </c>
      <c r="H609" s="1" t="s">
        <v>9</v>
      </c>
    </row>
    <row r="610" spans="1:8">
      <c r="A610" s="1" t="s">
        <v>598</v>
      </c>
      <c r="B610" s="3">
        <v>8.19861948428218e-13</v>
      </c>
      <c r="C610" s="1">
        <v>0.4309201730152</v>
      </c>
      <c r="D610" s="1">
        <v>0.715</v>
      </c>
      <c r="E610" s="1">
        <v>0.516</v>
      </c>
      <c r="F610" s="1">
        <f t="shared" si="9"/>
        <v>0.199</v>
      </c>
      <c r="G610" s="3">
        <v>2.17189628758119e-8</v>
      </c>
      <c r="H610" s="1" t="s">
        <v>9</v>
      </c>
    </row>
    <row r="611" spans="1:8">
      <c r="A611" s="1" t="s">
        <v>599</v>
      </c>
      <c r="B611" s="3">
        <v>6.96873552544728e-21</v>
      </c>
      <c r="C611" s="1">
        <v>0.430673810763772</v>
      </c>
      <c r="D611" s="1">
        <v>0.608</v>
      </c>
      <c r="E611" s="1">
        <v>0.2</v>
      </c>
      <c r="F611" s="1">
        <f t="shared" si="9"/>
        <v>0.408</v>
      </c>
      <c r="G611" s="3">
        <v>1.84608772804624e-16</v>
      </c>
      <c r="H611" s="1" t="s">
        <v>16</v>
      </c>
    </row>
    <row r="612" spans="1:8">
      <c r="A612" s="1" t="s">
        <v>577</v>
      </c>
      <c r="B612" s="3">
        <v>8.27129973241977e-10</v>
      </c>
      <c r="C612" s="1">
        <v>0.42994495874004</v>
      </c>
      <c r="D612" s="1">
        <v>0.715</v>
      </c>
      <c r="E612" s="1">
        <v>0.56</v>
      </c>
      <c r="F612" s="1">
        <f t="shared" si="9"/>
        <v>0.155</v>
      </c>
      <c r="G612" s="3">
        <v>2.19115001211532e-5</v>
      </c>
      <c r="H612" s="1" t="s">
        <v>9</v>
      </c>
    </row>
    <row r="613" spans="1:8">
      <c r="A613" s="1" t="s">
        <v>600</v>
      </c>
      <c r="B613" s="3">
        <v>1.59576844266023e-103</v>
      </c>
      <c r="C613" s="1">
        <v>0.429405469521735</v>
      </c>
      <c r="D613" s="1">
        <v>0.535</v>
      </c>
      <c r="E613" s="1">
        <v>0.116</v>
      </c>
      <c r="F613" s="1">
        <f t="shared" si="9"/>
        <v>0.419</v>
      </c>
      <c r="G613" s="3">
        <v>4.22735018145122e-99</v>
      </c>
      <c r="H613" s="1" t="s">
        <v>19</v>
      </c>
    </row>
    <row r="614" spans="1:8">
      <c r="A614" s="1" t="s">
        <v>601</v>
      </c>
      <c r="B614" s="3">
        <v>1.64009729312406e-74</v>
      </c>
      <c r="C614" s="1">
        <v>0.429128225017326</v>
      </c>
      <c r="D614" s="1">
        <v>0.32</v>
      </c>
      <c r="E614" s="1">
        <v>0.024</v>
      </c>
      <c r="F614" s="1">
        <f t="shared" si="9"/>
        <v>0.296</v>
      </c>
      <c r="G614" s="3">
        <v>4.34478173921495e-70</v>
      </c>
      <c r="H614" s="1" t="s">
        <v>9</v>
      </c>
    </row>
    <row r="615" spans="1:8">
      <c r="A615" s="1" t="s">
        <v>602</v>
      </c>
      <c r="B615" s="3">
        <v>2.08964520421194e-7</v>
      </c>
      <c r="C615" s="1">
        <v>0.428818650653298</v>
      </c>
      <c r="D615" s="1">
        <v>0.948</v>
      </c>
      <c r="E615" s="1">
        <v>0.779</v>
      </c>
      <c r="F615" s="1">
        <f t="shared" si="9"/>
        <v>0.169</v>
      </c>
      <c r="G615" s="1">
        <v>0.00553567911047784</v>
      </c>
      <c r="H615" s="1" t="s">
        <v>16</v>
      </c>
    </row>
    <row r="616" spans="1:8">
      <c r="A616" s="1" t="s">
        <v>603</v>
      </c>
      <c r="B616" s="3">
        <v>9.99885276275242e-17</v>
      </c>
      <c r="C616" s="1">
        <v>0.42871657895299</v>
      </c>
      <c r="D616" s="1">
        <v>0.99</v>
      </c>
      <c r="E616" s="1">
        <v>1</v>
      </c>
      <c r="F616" s="1">
        <f t="shared" si="9"/>
        <v>-0.01</v>
      </c>
      <c r="G616" s="3">
        <v>2.64879608538074e-12</v>
      </c>
      <c r="H616" s="1" t="s">
        <v>16</v>
      </c>
    </row>
    <row r="617" spans="1:8">
      <c r="A617" s="1" t="s">
        <v>604</v>
      </c>
      <c r="B617" s="3">
        <v>5.63725505825221e-13</v>
      </c>
      <c r="C617" s="1">
        <v>0.428493002001682</v>
      </c>
      <c r="D617" s="1">
        <v>0.907</v>
      </c>
      <c r="E617" s="1">
        <v>0.561</v>
      </c>
      <c r="F617" s="1">
        <f t="shared" si="9"/>
        <v>0.346</v>
      </c>
      <c r="G617" s="3">
        <v>1.49336523748159e-8</v>
      </c>
      <c r="H617" s="1" t="s">
        <v>16</v>
      </c>
    </row>
    <row r="618" spans="1:8">
      <c r="A618" s="1" t="s">
        <v>605</v>
      </c>
      <c r="B618" s="3">
        <v>3.43237669302496e-18</v>
      </c>
      <c r="C618" s="1">
        <v>0.427881469330983</v>
      </c>
      <c r="D618" s="1">
        <v>0.64</v>
      </c>
      <c r="E618" s="1">
        <v>0.352</v>
      </c>
      <c r="F618" s="1">
        <f t="shared" si="9"/>
        <v>0.288</v>
      </c>
      <c r="G618" s="3">
        <v>9.09270909749243e-14</v>
      </c>
      <c r="H618" s="1" t="s">
        <v>9</v>
      </c>
    </row>
    <row r="619" spans="1:8">
      <c r="A619" s="1" t="s">
        <v>606</v>
      </c>
      <c r="B619" s="3">
        <v>2.46720825226264e-91</v>
      </c>
      <c r="C619" s="1">
        <v>0.427727787749587</v>
      </c>
      <c r="D619" s="1">
        <v>0.349</v>
      </c>
      <c r="E619" s="1">
        <v>0.022</v>
      </c>
      <c r="F619" s="1">
        <f t="shared" si="9"/>
        <v>0.327</v>
      </c>
      <c r="G619" s="3">
        <v>6.53588138106897e-87</v>
      </c>
      <c r="H619" s="1" t="s">
        <v>9</v>
      </c>
    </row>
    <row r="620" spans="1:8">
      <c r="A620" s="1" t="s">
        <v>607</v>
      </c>
      <c r="B620" s="3">
        <v>3.02175050583327e-55</v>
      </c>
      <c r="C620" s="1">
        <v>0.427252279834516</v>
      </c>
      <c r="D620" s="1">
        <v>0.986</v>
      </c>
      <c r="E620" s="1">
        <v>0.882</v>
      </c>
      <c r="F620" s="1">
        <f t="shared" si="9"/>
        <v>0.104</v>
      </c>
      <c r="G620" s="3">
        <v>8.00491926500291e-51</v>
      </c>
      <c r="H620" s="1" t="s">
        <v>19</v>
      </c>
    </row>
    <row r="621" spans="1:8">
      <c r="A621" s="1" t="s">
        <v>608</v>
      </c>
      <c r="B621" s="3">
        <v>6.08005896842964e-17</v>
      </c>
      <c r="C621" s="1">
        <v>0.427227399093462</v>
      </c>
      <c r="D621" s="1">
        <v>0.744</v>
      </c>
      <c r="E621" s="1">
        <v>0.482</v>
      </c>
      <c r="F621" s="1">
        <f t="shared" si="9"/>
        <v>0.262</v>
      </c>
      <c r="G621" s="3">
        <v>1.61066842132669e-12</v>
      </c>
      <c r="H621" s="1" t="s">
        <v>9</v>
      </c>
    </row>
    <row r="622" spans="1:8">
      <c r="A622" s="1" t="s">
        <v>532</v>
      </c>
      <c r="B622" s="3">
        <v>1.69355283366077e-13</v>
      </c>
      <c r="C622" s="1">
        <v>0.427070819753302</v>
      </c>
      <c r="D622" s="1">
        <v>0.866</v>
      </c>
      <c r="E622" s="1">
        <v>0.616</v>
      </c>
      <c r="F622" s="1">
        <f t="shared" si="9"/>
        <v>0.25</v>
      </c>
      <c r="G622" s="3">
        <v>4.48639081165074e-9</v>
      </c>
      <c r="H622" s="1" t="s">
        <v>9</v>
      </c>
    </row>
    <row r="623" spans="1:8">
      <c r="A623" s="1" t="s">
        <v>609</v>
      </c>
      <c r="B623" s="3">
        <v>1.052748811706e-11</v>
      </c>
      <c r="C623" s="1">
        <v>0.426655377354427</v>
      </c>
      <c r="D623" s="1">
        <v>0.709</v>
      </c>
      <c r="E623" s="1">
        <v>0.509</v>
      </c>
      <c r="F623" s="1">
        <f t="shared" si="9"/>
        <v>0.2</v>
      </c>
      <c r="G623" s="3">
        <v>2.78883687709037e-7</v>
      </c>
      <c r="H623" s="1" t="s">
        <v>9</v>
      </c>
    </row>
    <row r="624" spans="1:8">
      <c r="A624" s="1" t="s">
        <v>610</v>
      </c>
      <c r="B624" s="3">
        <v>1.50850611721887e-30</v>
      </c>
      <c r="C624" s="1">
        <v>0.426490097921197</v>
      </c>
      <c r="D624" s="1">
        <v>1</v>
      </c>
      <c r="E624" s="1">
        <v>0.995</v>
      </c>
      <c r="F624" s="1">
        <f t="shared" si="9"/>
        <v>0.005</v>
      </c>
      <c r="G624" s="3">
        <v>3.99618355512451e-26</v>
      </c>
      <c r="H624" s="1" t="s">
        <v>16</v>
      </c>
    </row>
    <row r="625" spans="1:8">
      <c r="A625" s="1" t="s">
        <v>611</v>
      </c>
      <c r="B625" s="3">
        <v>3.42128837518188e-15</v>
      </c>
      <c r="C625" s="1">
        <v>0.426456910106539</v>
      </c>
      <c r="D625" s="1">
        <v>0.758</v>
      </c>
      <c r="E625" s="1">
        <v>0.745</v>
      </c>
      <c r="F625" s="1">
        <f t="shared" si="9"/>
        <v>0.013</v>
      </c>
      <c r="G625" s="3">
        <v>9.06333503469431e-11</v>
      </c>
      <c r="H625" s="1" t="s">
        <v>13</v>
      </c>
    </row>
    <row r="626" spans="1:8">
      <c r="A626" s="1" t="s">
        <v>612</v>
      </c>
      <c r="B626" s="3">
        <v>9.86850113920269e-13</v>
      </c>
      <c r="C626" s="1">
        <v>0.425857542430684</v>
      </c>
      <c r="D626" s="1">
        <v>0.895</v>
      </c>
      <c r="E626" s="1">
        <v>0.741</v>
      </c>
      <c r="F626" s="1">
        <f t="shared" si="9"/>
        <v>0.154</v>
      </c>
      <c r="G626" s="3">
        <v>2.61426463678618e-8</v>
      </c>
      <c r="H626" s="1" t="s">
        <v>9</v>
      </c>
    </row>
    <row r="627" spans="1:8">
      <c r="A627" s="1" t="s">
        <v>613</v>
      </c>
      <c r="B627" s="3">
        <v>2.57488759988106e-62</v>
      </c>
      <c r="C627" s="1">
        <v>0.425750487316633</v>
      </c>
      <c r="D627" s="1">
        <v>1</v>
      </c>
      <c r="E627" s="1">
        <v>0.991</v>
      </c>
      <c r="F627" s="1">
        <f t="shared" si="9"/>
        <v>0.00900000000000001</v>
      </c>
      <c r="G627" s="3">
        <v>6.82113474084493e-58</v>
      </c>
      <c r="H627" s="1" t="s">
        <v>19</v>
      </c>
    </row>
    <row r="628" spans="1:8">
      <c r="A628" s="1" t="s">
        <v>614</v>
      </c>
      <c r="B628" s="3">
        <v>1.10391750074305e-15</v>
      </c>
      <c r="C628" s="1">
        <v>0.425543030272883</v>
      </c>
      <c r="D628" s="1">
        <v>0.93</v>
      </c>
      <c r="E628" s="1">
        <v>0.827</v>
      </c>
      <c r="F628" s="1">
        <f t="shared" si="9"/>
        <v>0.103</v>
      </c>
      <c r="G628" s="3">
        <v>2.92438785121841e-11</v>
      </c>
      <c r="H628" s="1" t="s">
        <v>9</v>
      </c>
    </row>
    <row r="629" spans="1:8">
      <c r="A629" s="1" t="s">
        <v>615</v>
      </c>
      <c r="B629" s="3">
        <v>7.60977374369955e-12</v>
      </c>
      <c r="C629" s="1">
        <v>0.425460988962464</v>
      </c>
      <c r="D629" s="1">
        <v>0.99</v>
      </c>
      <c r="E629" s="1">
        <v>0.884</v>
      </c>
      <c r="F629" s="1">
        <f t="shared" si="9"/>
        <v>0.106</v>
      </c>
      <c r="G629" s="3">
        <v>2.01590516244345e-7</v>
      </c>
      <c r="H629" s="1" t="s">
        <v>16</v>
      </c>
    </row>
    <row r="630" spans="1:8">
      <c r="A630" s="1" t="s">
        <v>616</v>
      </c>
      <c r="B630" s="3">
        <v>2.20608800501449e-46</v>
      </c>
      <c r="C630" s="1">
        <v>0.424689782259022</v>
      </c>
      <c r="D630" s="1">
        <v>0.567</v>
      </c>
      <c r="E630" s="1">
        <v>0.094</v>
      </c>
      <c r="F630" s="1">
        <f t="shared" si="9"/>
        <v>0.473</v>
      </c>
      <c r="G630" s="3">
        <v>5.84414773408389e-42</v>
      </c>
      <c r="H630" s="1" t="s">
        <v>16</v>
      </c>
    </row>
    <row r="631" spans="1:8">
      <c r="A631" s="1" t="s">
        <v>617</v>
      </c>
      <c r="B631" s="3">
        <v>4.68340703391324e-41</v>
      </c>
      <c r="C631" s="1">
        <v>0.423972022751334</v>
      </c>
      <c r="D631" s="1">
        <v>0.945</v>
      </c>
      <c r="E631" s="1">
        <v>0.992</v>
      </c>
      <c r="F631" s="1">
        <f t="shared" si="9"/>
        <v>-0.047</v>
      </c>
      <c r="G631" s="3">
        <v>1.24068135735396e-36</v>
      </c>
      <c r="H631" s="1" t="s">
        <v>13</v>
      </c>
    </row>
    <row r="632" spans="1:8">
      <c r="A632" s="1" t="s">
        <v>618</v>
      </c>
      <c r="B632" s="3">
        <v>1.20582672126118e-18</v>
      </c>
      <c r="C632" s="1">
        <v>0.423484212504659</v>
      </c>
      <c r="D632" s="1">
        <v>0.746</v>
      </c>
      <c r="E632" s="1">
        <v>0.781</v>
      </c>
      <c r="F632" s="1">
        <f t="shared" si="9"/>
        <v>-0.035</v>
      </c>
      <c r="G632" s="3">
        <v>3.19435556729299e-14</v>
      </c>
      <c r="H632" s="1" t="s">
        <v>13</v>
      </c>
    </row>
    <row r="633" spans="1:8">
      <c r="A633" s="1" t="s">
        <v>619</v>
      </c>
      <c r="B633" s="3">
        <v>7.54030153997184e-27</v>
      </c>
      <c r="C633" s="1">
        <v>0.422822938782633</v>
      </c>
      <c r="D633" s="1">
        <v>0.459</v>
      </c>
      <c r="E633" s="1">
        <v>0.156</v>
      </c>
      <c r="F633" s="1">
        <f t="shared" si="9"/>
        <v>0.303</v>
      </c>
      <c r="G633" s="3">
        <v>1.99750128095394e-22</v>
      </c>
      <c r="H633" s="1" t="s">
        <v>9</v>
      </c>
    </row>
    <row r="634" spans="1:8">
      <c r="A634" s="1" t="s">
        <v>620</v>
      </c>
      <c r="B634" s="3">
        <v>1.60715473937986e-31</v>
      </c>
      <c r="C634" s="1">
        <v>0.422107678906344</v>
      </c>
      <c r="D634" s="1">
        <v>0.99</v>
      </c>
      <c r="E634" s="1">
        <v>0.997</v>
      </c>
      <c r="F634" s="1">
        <f t="shared" si="9"/>
        <v>-0.00700000000000001</v>
      </c>
      <c r="G634" s="3">
        <v>4.25751362009118e-27</v>
      </c>
      <c r="H634" s="1" t="s">
        <v>16</v>
      </c>
    </row>
    <row r="635" spans="1:8">
      <c r="A635" s="1" t="s">
        <v>621</v>
      </c>
      <c r="B635" s="3">
        <v>4.3618911876915e-55</v>
      </c>
      <c r="C635" s="1">
        <v>0.42084140286831</v>
      </c>
      <c r="D635" s="1">
        <v>0.713</v>
      </c>
      <c r="E635" s="1">
        <v>0.347</v>
      </c>
      <c r="F635" s="1">
        <f t="shared" si="9"/>
        <v>0.366</v>
      </c>
      <c r="G635" s="3">
        <v>1.15550859453135e-50</v>
      </c>
      <c r="H635" s="1" t="s">
        <v>19</v>
      </c>
    </row>
    <row r="636" spans="1:8">
      <c r="A636" s="1" t="s">
        <v>622</v>
      </c>
      <c r="B636" s="3">
        <v>2.19776943932125e-34</v>
      </c>
      <c r="C636" s="1">
        <v>0.420740419750532</v>
      </c>
      <c r="D636" s="1">
        <v>0.99</v>
      </c>
      <c r="E636" s="1">
        <v>0.994</v>
      </c>
      <c r="F636" s="1">
        <f t="shared" si="9"/>
        <v>-0.004</v>
      </c>
      <c r="G636" s="3">
        <v>5.82211102170592e-30</v>
      </c>
      <c r="H636" s="1" t="s">
        <v>16</v>
      </c>
    </row>
    <row r="637" spans="1:8">
      <c r="A637" s="1" t="s">
        <v>623</v>
      </c>
      <c r="B637" s="3">
        <v>1.05275965814499e-8</v>
      </c>
      <c r="C637" s="1">
        <v>0.420696765744835</v>
      </c>
      <c r="D637" s="1">
        <v>0.742</v>
      </c>
      <c r="E637" s="1">
        <v>0.399</v>
      </c>
      <c r="F637" s="1">
        <f t="shared" si="9"/>
        <v>0.343</v>
      </c>
      <c r="G637" s="1">
        <v>0.00027888656103919</v>
      </c>
      <c r="H637" s="1" t="s">
        <v>16</v>
      </c>
    </row>
    <row r="638" spans="1:8">
      <c r="A638" s="1" t="s">
        <v>624</v>
      </c>
      <c r="B638" s="3">
        <v>6.81938727093152e-18</v>
      </c>
      <c r="C638" s="1">
        <v>0.420610548930303</v>
      </c>
      <c r="D638" s="1">
        <v>0.628</v>
      </c>
      <c r="E638" s="1">
        <v>0.352</v>
      </c>
      <c r="F638" s="1">
        <f t="shared" si="9"/>
        <v>0.276</v>
      </c>
      <c r="G638" s="3">
        <v>1.80652388194247e-13</v>
      </c>
      <c r="H638" s="1" t="s">
        <v>9</v>
      </c>
    </row>
    <row r="639" spans="1:8">
      <c r="A639" s="1" t="s">
        <v>625</v>
      </c>
      <c r="B639" s="3">
        <v>8.94399324383905e-57</v>
      </c>
      <c r="C639" s="1">
        <v>0.420507784012615</v>
      </c>
      <c r="D639" s="1">
        <v>0.526</v>
      </c>
      <c r="E639" s="1">
        <v>0.066</v>
      </c>
      <c r="F639" s="1">
        <f t="shared" si="9"/>
        <v>0.46</v>
      </c>
      <c r="G639" s="3">
        <v>2.3693532502254e-52</v>
      </c>
      <c r="H639" s="1" t="s">
        <v>16</v>
      </c>
    </row>
    <row r="640" spans="1:8">
      <c r="A640" s="1" t="s">
        <v>626</v>
      </c>
      <c r="B640" s="3">
        <v>1.3848891884855e-21</v>
      </c>
      <c r="C640" s="1">
        <v>0.42040492083762</v>
      </c>
      <c r="D640" s="1">
        <v>0.99</v>
      </c>
      <c r="E640" s="1">
        <v>0.984</v>
      </c>
      <c r="F640" s="1">
        <f t="shared" si="9"/>
        <v>0.00600000000000001</v>
      </c>
      <c r="G640" s="3">
        <v>3.66870994921695e-17</v>
      </c>
      <c r="H640" s="1" t="s">
        <v>16</v>
      </c>
    </row>
    <row r="641" spans="1:8">
      <c r="A641" s="1" t="s">
        <v>627</v>
      </c>
      <c r="B641" s="3">
        <v>1.14810188943415e-141</v>
      </c>
      <c r="C641" s="1">
        <v>0.419410586165117</v>
      </c>
      <c r="D641" s="1">
        <v>0.412</v>
      </c>
      <c r="E641" s="1">
        <v>0.008</v>
      </c>
      <c r="F641" s="1">
        <f t="shared" si="9"/>
        <v>0.404</v>
      </c>
      <c r="G641" s="3">
        <v>3.04143671530002e-137</v>
      </c>
      <c r="H641" s="1" t="s">
        <v>16</v>
      </c>
    </row>
    <row r="642" spans="1:8">
      <c r="A642" s="1" t="s">
        <v>628</v>
      </c>
      <c r="B642" s="3">
        <v>5.8692652916557e-22</v>
      </c>
      <c r="C642" s="1">
        <v>0.419317609652651</v>
      </c>
      <c r="D642" s="1">
        <v>0.279</v>
      </c>
      <c r="E642" s="1">
        <v>0.071</v>
      </c>
      <c r="F642" s="1">
        <f t="shared" si="9"/>
        <v>0.208</v>
      </c>
      <c r="G642" s="3">
        <v>1.55482706841251e-17</v>
      </c>
      <c r="H642" s="1" t="s">
        <v>9</v>
      </c>
    </row>
    <row r="643" spans="1:8">
      <c r="A643" s="1" t="s">
        <v>629</v>
      </c>
      <c r="B643" s="3">
        <v>1.65616200790648e-16</v>
      </c>
      <c r="C643" s="1">
        <v>0.419120225626531</v>
      </c>
      <c r="D643" s="1">
        <v>0.825</v>
      </c>
      <c r="E643" s="1">
        <v>0.374</v>
      </c>
      <c r="F643" s="1">
        <f t="shared" ref="F643:F706" si="10">D643-E643</f>
        <v>0.451</v>
      </c>
      <c r="G643" s="3">
        <v>4.38733877514505e-12</v>
      </c>
      <c r="H643" s="1" t="s">
        <v>16</v>
      </c>
    </row>
    <row r="644" spans="1:8">
      <c r="A644" s="1" t="s">
        <v>630</v>
      </c>
      <c r="B644" s="3">
        <v>7.73635047957185e-14</v>
      </c>
      <c r="C644" s="1">
        <v>0.419112667145481</v>
      </c>
      <c r="D644" s="1">
        <v>0.835</v>
      </c>
      <c r="E644" s="1">
        <v>0.446</v>
      </c>
      <c r="F644" s="1">
        <f t="shared" si="10"/>
        <v>0.389</v>
      </c>
      <c r="G644" s="3">
        <v>2.04943660554338e-9</v>
      </c>
      <c r="H644" s="1" t="s">
        <v>16</v>
      </c>
    </row>
    <row r="645" spans="1:8">
      <c r="A645" s="1" t="s">
        <v>631</v>
      </c>
      <c r="B645" s="3">
        <v>1.46255485294385e-27</v>
      </c>
      <c r="C645" s="1">
        <v>0.418927137902322</v>
      </c>
      <c r="D645" s="1">
        <v>0.99</v>
      </c>
      <c r="E645" s="1">
        <v>0.996</v>
      </c>
      <c r="F645" s="1">
        <f t="shared" si="10"/>
        <v>-0.00600000000000001</v>
      </c>
      <c r="G645" s="3">
        <v>3.87445406093355e-23</v>
      </c>
      <c r="H645" s="1" t="s">
        <v>16</v>
      </c>
    </row>
    <row r="646" spans="1:8">
      <c r="A646" s="1" t="s">
        <v>632</v>
      </c>
      <c r="B646" s="3">
        <v>2.44823542468291e-21</v>
      </c>
      <c r="C646" s="1">
        <v>0.418269303015013</v>
      </c>
      <c r="D646" s="1">
        <v>0.67</v>
      </c>
      <c r="E646" s="1">
        <v>0.233</v>
      </c>
      <c r="F646" s="1">
        <f t="shared" si="10"/>
        <v>0.437</v>
      </c>
      <c r="G646" s="3">
        <v>6.4856204635275e-17</v>
      </c>
      <c r="H646" s="1" t="s">
        <v>16</v>
      </c>
    </row>
    <row r="647" spans="1:8">
      <c r="A647" s="1" t="s">
        <v>633</v>
      </c>
      <c r="B647" s="3">
        <v>2.2227888003052e-18</v>
      </c>
      <c r="C647" s="1">
        <v>0.418204945409008</v>
      </c>
      <c r="D647" s="1">
        <v>0.808</v>
      </c>
      <c r="E647" s="1">
        <v>0.812</v>
      </c>
      <c r="F647" s="1">
        <f t="shared" si="10"/>
        <v>-0.004</v>
      </c>
      <c r="G647" s="3">
        <v>5.88838981088851e-14</v>
      </c>
      <c r="H647" s="1" t="s">
        <v>13</v>
      </c>
    </row>
    <row r="648" spans="1:8">
      <c r="A648" s="1" t="s">
        <v>634</v>
      </c>
      <c r="B648" s="3">
        <v>4.24227694639536e-15</v>
      </c>
      <c r="C648" s="1">
        <v>0.418024560268819</v>
      </c>
      <c r="D648" s="1">
        <v>0.552</v>
      </c>
      <c r="E648" s="1">
        <v>0.307</v>
      </c>
      <c r="F648" s="1">
        <f t="shared" si="10"/>
        <v>0.245</v>
      </c>
      <c r="G648" s="3">
        <v>1.12382158586959e-10</v>
      </c>
      <c r="H648" s="1" t="s">
        <v>9</v>
      </c>
    </row>
    <row r="649" spans="1:8">
      <c r="A649" s="1" t="s">
        <v>635</v>
      </c>
      <c r="B649" s="3">
        <v>1.36378424294364e-35</v>
      </c>
      <c r="C649" s="1">
        <v>0.417488952989878</v>
      </c>
      <c r="D649" s="1">
        <v>0.308</v>
      </c>
      <c r="E649" s="1">
        <v>0.058</v>
      </c>
      <c r="F649" s="1">
        <f t="shared" si="10"/>
        <v>0.25</v>
      </c>
      <c r="G649" s="3">
        <v>3.61280083798199e-31</v>
      </c>
      <c r="H649" s="1" t="s">
        <v>9</v>
      </c>
    </row>
    <row r="650" spans="1:8">
      <c r="A650" s="1" t="s">
        <v>636</v>
      </c>
      <c r="B650" s="3">
        <v>3.11833599574631e-9</v>
      </c>
      <c r="C650" s="1">
        <v>0.416734929160163</v>
      </c>
      <c r="D650" s="1">
        <v>0.837</v>
      </c>
      <c r="E650" s="1">
        <v>0.726</v>
      </c>
      <c r="F650" s="1">
        <f t="shared" si="10"/>
        <v>0.111</v>
      </c>
      <c r="G650" s="3">
        <v>8.26078388633154e-5</v>
      </c>
      <c r="H650" s="1" t="s">
        <v>9</v>
      </c>
    </row>
    <row r="651" spans="1:8">
      <c r="A651" s="1" t="s">
        <v>637</v>
      </c>
      <c r="B651" s="3">
        <v>7.15204711457269e-59</v>
      </c>
      <c r="C651" s="1">
        <v>0.416488156215894</v>
      </c>
      <c r="D651" s="1">
        <v>0.263</v>
      </c>
      <c r="E651" s="1">
        <v>0.042</v>
      </c>
      <c r="F651" s="1">
        <f t="shared" si="10"/>
        <v>0.221</v>
      </c>
      <c r="G651" s="3">
        <v>1.89464880112145e-54</v>
      </c>
      <c r="H651" s="1" t="s">
        <v>19</v>
      </c>
    </row>
    <row r="652" spans="1:8">
      <c r="A652" s="1" t="s">
        <v>638</v>
      </c>
      <c r="B652" s="3">
        <v>4.98412727176161e-18</v>
      </c>
      <c r="C652" s="1">
        <v>0.416425805391585</v>
      </c>
      <c r="D652" s="1">
        <v>0.423</v>
      </c>
      <c r="E652" s="1">
        <v>0.118</v>
      </c>
      <c r="F652" s="1">
        <f t="shared" si="10"/>
        <v>0.305</v>
      </c>
      <c r="G652" s="3">
        <v>1.32034515556237e-13</v>
      </c>
      <c r="H652" s="1" t="s">
        <v>16</v>
      </c>
    </row>
    <row r="653" spans="1:8">
      <c r="A653" s="1" t="s">
        <v>639</v>
      </c>
      <c r="B653" s="3">
        <v>3.11145561759231e-14</v>
      </c>
      <c r="C653" s="1">
        <v>0.416141943847064</v>
      </c>
      <c r="D653" s="1">
        <v>0.814</v>
      </c>
      <c r="E653" s="1">
        <v>0.413</v>
      </c>
      <c r="F653" s="1">
        <f t="shared" si="10"/>
        <v>0.401</v>
      </c>
      <c r="G653" s="3">
        <v>8.24255707656378e-10</v>
      </c>
      <c r="H653" s="1" t="s">
        <v>16</v>
      </c>
    </row>
    <row r="654" spans="1:8">
      <c r="A654" s="1" t="s">
        <v>640</v>
      </c>
      <c r="B654" s="3">
        <v>2.32207455170272e-21</v>
      </c>
      <c r="C654" s="1">
        <v>0.413795724578978</v>
      </c>
      <c r="D654" s="1">
        <v>0.547</v>
      </c>
      <c r="E654" s="1">
        <v>0.249</v>
      </c>
      <c r="F654" s="1">
        <f t="shared" si="10"/>
        <v>0.298</v>
      </c>
      <c r="G654" s="3">
        <v>6.15140769491566e-17</v>
      </c>
      <c r="H654" s="1" t="s">
        <v>9</v>
      </c>
    </row>
    <row r="655" spans="1:8">
      <c r="A655" s="1" t="s">
        <v>641</v>
      </c>
      <c r="B655" s="3">
        <v>8.19660304610197e-62</v>
      </c>
      <c r="C655" s="1">
        <v>0.413506181497187</v>
      </c>
      <c r="D655" s="1">
        <v>0.495</v>
      </c>
      <c r="E655" s="1">
        <v>0.052</v>
      </c>
      <c r="F655" s="1">
        <f t="shared" si="10"/>
        <v>0.443</v>
      </c>
      <c r="G655" s="3">
        <v>2.17136211294287e-57</v>
      </c>
      <c r="H655" s="1" t="s">
        <v>16</v>
      </c>
    </row>
    <row r="656" spans="1:8">
      <c r="A656" s="1" t="s">
        <v>642</v>
      </c>
      <c r="B656" s="3">
        <v>6.18735653166746e-49</v>
      </c>
      <c r="C656" s="1">
        <v>0.412140059918439</v>
      </c>
      <c r="D656" s="1">
        <v>0.981</v>
      </c>
      <c r="E656" s="1">
        <v>0.804</v>
      </c>
      <c r="F656" s="1">
        <f t="shared" si="10"/>
        <v>0.177</v>
      </c>
      <c r="G656" s="3">
        <v>1.63909261880403e-44</v>
      </c>
      <c r="H656" s="1" t="s">
        <v>19</v>
      </c>
    </row>
    <row r="657" spans="1:8">
      <c r="A657" s="1" t="s">
        <v>643</v>
      </c>
      <c r="B657" s="3">
        <v>9.40470414784825e-18</v>
      </c>
      <c r="C657" s="1">
        <v>0.412028721144514</v>
      </c>
      <c r="D657" s="1">
        <v>0.616</v>
      </c>
      <c r="E657" s="1">
        <v>0.345</v>
      </c>
      <c r="F657" s="1">
        <f t="shared" si="10"/>
        <v>0.271</v>
      </c>
      <c r="G657" s="3">
        <v>2.49140017580648e-13</v>
      </c>
      <c r="H657" s="1" t="s">
        <v>9</v>
      </c>
    </row>
    <row r="658" spans="1:8">
      <c r="A658" s="1" t="s">
        <v>644</v>
      </c>
      <c r="B658" s="3">
        <v>1.79515195025918e-21</v>
      </c>
      <c r="C658" s="1">
        <v>0.411853692713504</v>
      </c>
      <c r="D658" s="1">
        <v>0.983</v>
      </c>
      <c r="E658" s="1">
        <v>0.956</v>
      </c>
      <c r="F658" s="1">
        <f t="shared" si="10"/>
        <v>0.027</v>
      </c>
      <c r="G658" s="3">
        <v>4.75553703143158e-17</v>
      </c>
      <c r="H658" s="1" t="s">
        <v>9</v>
      </c>
    </row>
    <row r="659" spans="1:8">
      <c r="A659" s="1" t="s">
        <v>645</v>
      </c>
      <c r="B659" s="3">
        <v>2.58383294565287e-23</v>
      </c>
      <c r="C659" s="1">
        <v>0.411839578258028</v>
      </c>
      <c r="D659" s="1">
        <v>0.506</v>
      </c>
      <c r="E659" s="1">
        <v>0.202</v>
      </c>
      <c r="F659" s="1">
        <f t="shared" si="10"/>
        <v>0.304</v>
      </c>
      <c r="G659" s="3">
        <v>6.84483185632901e-19</v>
      </c>
      <c r="H659" s="1" t="s">
        <v>9</v>
      </c>
    </row>
    <row r="660" spans="1:8">
      <c r="A660" s="1" t="s">
        <v>646</v>
      </c>
      <c r="B660" s="3">
        <v>4.30468005492026e-24</v>
      </c>
      <c r="C660" s="1">
        <v>0.411625220650826</v>
      </c>
      <c r="D660" s="1">
        <v>0.801</v>
      </c>
      <c r="E660" s="1">
        <v>0.705</v>
      </c>
      <c r="F660" s="1">
        <f t="shared" si="10"/>
        <v>0.0960000000000001</v>
      </c>
      <c r="G660" s="3">
        <v>1.14035279334893e-19</v>
      </c>
      <c r="H660" s="1" t="s">
        <v>13</v>
      </c>
    </row>
    <row r="661" spans="1:8">
      <c r="A661" s="1" t="s">
        <v>647</v>
      </c>
      <c r="B661" s="3">
        <v>8.35743506481289e-17</v>
      </c>
      <c r="C661" s="1">
        <v>0.411550286841189</v>
      </c>
      <c r="D661" s="1">
        <v>0.701</v>
      </c>
      <c r="E661" s="1">
        <v>0.287</v>
      </c>
      <c r="F661" s="1">
        <f t="shared" si="10"/>
        <v>0.414</v>
      </c>
      <c r="G661" s="3">
        <v>2.21396812301958e-12</v>
      </c>
      <c r="H661" s="1" t="s">
        <v>16</v>
      </c>
    </row>
    <row r="662" spans="1:8">
      <c r="A662" s="1" t="s">
        <v>648</v>
      </c>
      <c r="B662" s="3">
        <v>2.42011706405494e-21</v>
      </c>
      <c r="C662" s="1">
        <v>0.411387253312432</v>
      </c>
      <c r="D662" s="1">
        <v>0.829</v>
      </c>
      <c r="E662" s="1">
        <v>0.864</v>
      </c>
      <c r="F662" s="1">
        <f t="shared" si="10"/>
        <v>-0.035</v>
      </c>
      <c r="G662" s="3">
        <v>6.41113211438795e-17</v>
      </c>
      <c r="H662" s="1" t="s">
        <v>13</v>
      </c>
    </row>
    <row r="663" spans="1:8">
      <c r="A663" s="1" t="s">
        <v>649</v>
      </c>
      <c r="B663" s="3">
        <v>9.54891285042859e-37</v>
      </c>
      <c r="C663" s="1">
        <v>0.411365770474535</v>
      </c>
      <c r="D663" s="1">
        <v>0.378</v>
      </c>
      <c r="E663" s="1">
        <v>0.084</v>
      </c>
      <c r="F663" s="1">
        <f t="shared" si="10"/>
        <v>0.294</v>
      </c>
      <c r="G663" s="3">
        <v>2.52960250320704e-32</v>
      </c>
      <c r="H663" s="1" t="s">
        <v>9</v>
      </c>
    </row>
    <row r="664" spans="1:8">
      <c r="A664" s="1" t="s">
        <v>650</v>
      </c>
      <c r="B664" s="3">
        <v>4.44408425347443e-26</v>
      </c>
      <c r="C664" s="1">
        <v>0.411328749468711</v>
      </c>
      <c r="D664" s="1">
        <v>0.99</v>
      </c>
      <c r="E664" s="1">
        <v>0.987</v>
      </c>
      <c r="F664" s="1">
        <f t="shared" si="10"/>
        <v>0.003</v>
      </c>
      <c r="G664" s="3">
        <v>1.17728235958791e-21</v>
      </c>
      <c r="H664" s="1" t="s">
        <v>16</v>
      </c>
    </row>
    <row r="665" spans="1:8">
      <c r="A665" s="1" t="s">
        <v>651</v>
      </c>
      <c r="B665" s="3">
        <v>9.80890419450172e-32</v>
      </c>
      <c r="C665" s="1">
        <v>0.410180741279595</v>
      </c>
      <c r="D665" s="1">
        <v>0.915</v>
      </c>
      <c r="E665" s="1">
        <v>0.954</v>
      </c>
      <c r="F665" s="1">
        <f t="shared" si="10"/>
        <v>-0.0389999999999999</v>
      </c>
      <c r="G665" s="3">
        <v>2.59847681016545e-27</v>
      </c>
      <c r="H665" s="1" t="s">
        <v>13</v>
      </c>
    </row>
    <row r="666" spans="1:8">
      <c r="A666" s="1" t="s">
        <v>652</v>
      </c>
      <c r="B666" s="3">
        <v>1.86542157649269e-10</v>
      </c>
      <c r="C666" s="1">
        <v>0.410096037113162</v>
      </c>
      <c r="D666" s="1">
        <v>0.645</v>
      </c>
      <c r="E666" s="1">
        <v>0.446</v>
      </c>
      <c r="F666" s="1">
        <f t="shared" si="10"/>
        <v>0.199</v>
      </c>
      <c r="G666" s="3">
        <v>4.94168829828679e-6</v>
      </c>
      <c r="H666" s="1" t="s">
        <v>9</v>
      </c>
    </row>
    <row r="667" spans="1:8">
      <c r="A667" s="1" t="s">
        <v>418</v>
      </c>
      <c r="B667" s="3">
        <v>1.63977009242126e-10</v>
      </c>
      <c r="C667" s="1">
        <v>0.410058640757947</v>
      </c>
      <c r="D667" s="1">
        <v>0.669</v>
      </c>
      <c r="E667" s="1">
        <v>0.464</v>
      </c>
      <c r="F667" s="1">
        <f t="shared" si="10"/>
        <v>0.205</v>
      </c>
      <c r="G667" s="3">
        <v>4.34391495183316e-6</v>
      </c>
      <c r="H667" s="1" t="s">
        <v>9</v>
      </c>
    </row>
    <row r="668" spans="1:8">
      <c r="A668" s="1" t="s">
        <v>653</v>
      </c>
      <c r="B668" s="3">
        <v>1.87087126497432e-26</v>
      </c>
      <c r="C668" s="1">
        <v>0.410053933493611</v>
      </c>
      <c r="D668" s="1">
        <v>0.99</v>
      </c>
      <c r="E668" s="1">
        <v>0.99</v>
      </c>
      <c r="F668" s="1">
        <f t="shared" si="10"/>
        <v>0</v>
      </c>
      <c r="G668" s="3">
        <v>4.95612506804346e-22</v>
      </c>
      <c r="H668" s="1" t="s">
        <v>16</v>
      </c>
    </row>
    <row r="669" spans="1:8">
      <c r="A669" s="1" t="s">
        <v>654</v>
      </c>
      <c r="B669" s="3">
        <v>3.52406958305174e-13</v>
      </c>
      <c r="C669" s="1">
        <v>0.409941226416076</v>
      </c>
      <c r="D669" s="1">
        <v>0.918</v>
      </c>
      <c r="E669" s="1">
        <v>0.535</v>
      </c>
      <c r="F669" s="1">
        <f t="shared" si="10"/>
        <v>0.383</v>
      </c>
      <c r="G669" s="3">
        <v>9.33561273246236e-9</v>
      </c>
      <c r="H669" s="1" t="s">
        <v>16</v>
      </c>
    </row>
    <row r="670" spans="1:8">
      <c r="A670" s="1" t="s">
        <v>655</v>
      </c>
      <c r="B670" s="3">
        <v>8.19429586163376e-38</v>
      </c>
      <c r="C670" s="1">
        <v>0.409858515723896</v>
      </c>
      <c r="D670" s="1">
        <v>1</v>
      </c>
      <c r="E670" s="1">
        <v>1</v>
      </c>
      <c r="F670" s="1">
        <f t="shared" si="10"/>
        <v>0</v>
      </c>
      <c r="G670" s="3">
        <v>2.1707509167054e-33</v>
      </c>
      <c r="H670" s="1" t="s">
        <v>9</v>
      </c>
    </row>
    <row r="671" spans="1:8">
      <c r="A671" s="1" t="s">
        <v>656</v>
      </c>
      <c r="B671" s="3">
        <v>3.08370673794563e-36</v>
      </c>
      <c r="C671" s="1">
        <v>0.409092599381507</v>
      </c>
      <c r="D671" s="1">
        <v>0.928</v>
      </c>
      <c r="E671" s="1">
        <v>0.97</v>
      </c>
      <c r="F671" s="1">
        <f t="shared" si="10"/>
        <v>-0.0419999999999999</v>
      </c>
      <c r="G671" s="3">
        <v>8.16904751949176e-32</v>
      </c>
      <c r="H671" s="1" t="s">
        <v>13</v>
      </c>
    </row>
    <row r="672" spans="1:8">
      <c r="A672" s="1" t="s">
        <v>657</v>
      </c>
      <c r="B672" s="3">
        <v>1.07498305677538e-25</v>
      </c>
      <c r="C672" s="1">
        <v>0.408722978037534</v>
      </c>
      <c r="D672" s="1">
        <v>0.99</v>
      </c>
      <c r="E672" s="1">
        <v>0.992</v>
      </c>
      <c r="F672" s="1">
        <f t="shared" si="10"/>
        <v>-0.002</v>
      </c>
      <c r="G672" s="3">
        <v>2.84773761570366e-21</v>
      </c>
      <c r="H672" s="1" t="s">
        <v>16</v>
      </c>
    </row>
    <row r="673" spans="1:8">
      <c r="A673" s="1" t="s">
        <v>658</v>
      </c>
      <c r="B673" s="3">
        <v>1.62325217658444e-16</v>
      </c>
      <c r="C673" s="1">
        <v>0.40860679691145</v>
      </c>
      <c r="D673" s="1">
        <v>0.663</v>
      </c>
      <c r="E673" s="1">
        <v>0.395</v>
      </c>
      <c r="F673" s="1">
        <f t="shared" si="10"/>
        <v>0.268</v>
      </c>
      <c r="G673" s="3">
        <v>4.30015734098984e-12</v>
      </c>
      <c r="H673" s="1" t="s">
        <v>9</v>
      </c>
    </row>
    <row r="674" spans="1:8">
      <c r="A674" s="1" t="s">
        <v>659</v>
      </c>
      <c r="B674" s="3">
        <v>5.54176304622784e-13</v>
      </c>
      <c r="C674" s="1">
        <v>0.408522926988328</v>
      </c>
      <c r="D674" s="1">
        <v>0.709</v>
      </c>
      <c r="E674" s="1">
        <v>0.474</v>
      </c>
      <c r="F674" s="1">
        <f t="shared" si="10"/>
        <v>0.235</v>
      </c>
      <c r="G674" s="3">
        <v>1.46806844857622e-8</v>
      </c>
      <c r="H674" s="1" t="s">
        <v>9</v>
      </c>
    </row>
    <row r="675" spans="1:8">
      <c r="A675" s="1" t="s">
        <v>660</v>
      </c>
      <c r="B675" s="3">
        <v>1.4821320656748e-25</v>
      </c>
      <c r="C675" s="1">
        <v>0.408436586373085</v>
      </c>
      <c r="D675" s="1">
        <v>0.326</v>
      </c>
      <c r="E675" s="1">
        <v>0.085</v>
      </c>
      <c r="F675" s="1">
        <f t="shared" si="10"/>
        <v>0.241</v>
      </c>
      <c r="G675" s="3">
        <v>3.92631605517913e-21</v>
      </c>
      <c r="H675" s="1" t="s">
        <v>9</v>
      </c>
    </row>
    <row r="676" spans="1:8">
      <c r="A676" s="1" t="s">
        <v>661</v>
      </c>
      <c r="B676" s="3">
        <v>3.5761123520957e-13</v>
      </c>
      <c r="C676" s="1">
        <v>0.40814537254462</v>
      </c>
      <c r="D676" s="1">
        <v>0.913</v>
      </c>
      <c r="E676" s="1">
        <v>0.81</v>
      </c>
      <c r="F676" s="1">
        <f t="shared" si="10"/>
        <v>0.103</v>
      </c>
      <c r="G676" s="3">
        <v>9.47347923193671e-9</v>
      </c>
      <c r="H676" s="1" t="s">
        <v>9</v>
      </c>
    </row>
    <row r="677" spans="1:8">
      <c r="A677" s="1" t="s">
        <v>662</v>
      </c>
      <c r="B677" s="3">
        <v>2.25916465858876e-47</v>
      </c>
      <c r="C677" s="1">
        <v>0.407928272764654</v>
      </c>
      <c r="D677" s="1">
        <v>0.988</v>
      </c>
      <c r="E677" s="1">
        <v>0.885</v>
      </c>
      <c r="F677" s="1">
        <f t="shared" si="10"/>
        <v>0.103</v>
      </c>
      <c r="G677" s="3">
        <v>5.98475309706747e-43</v>
      </c>
      <c r="H677" s="1" t="s">
        <v>19</v>
      </c>
    </row>
    <row r="678" spans="1:8">
      <c r="A678" s="1" t="s">
        <v>663</v>
      </c>
      <c r="B678" s="3">
        <v>9.36790112599597e-17</v>
      </c>
      <c r="C678" s="1">
        <v>0.407350674983003</v>
      </c>
      <c r="D678" s="1">
        <v>0.57</v>
      </c>
      <c r="E678" s="1">
        <v>0.305</v>
      </c>
      <c r="F678" s="1">
        <f t="shared" si="10"/>
        <v>0.265</v>
      </c>
      <c r="G678" s="3">
        <v>2.48165068728759e-12</v>
      </c>
      <c r="H678" s="1" t="s">
        <v>9</v>
      </c>
    </row>
    <row r="679" spans="1:8">
      <c r="A679" s="1" t="s">
        <v>425</v>
      </c>
      <c r="B679" s="3">
        <v>1.31339990987175e-13</v>
      </c>
      <c r="C679" s="1">
        <v>0.407161312328155</v>
      </c>
      <c r="D679" s="1">
        <v>0.845</v>
      </c>
      <c r="E679" s="1">
        <v>0.438</v>
      </c>
      <c r="F679" s="1">
        <f t="shared" si="10"/>
        <v>0.407</v>
      </c>
      <c r="G679" s="3">
        <v>3.47932770124125e-9</v>
      </c>
      <c r="H679" s="1" t="s">
        <v>16</v>
      </c>
    </row>
    <row r="680" spans="1:8">
      <c r="A680" s="1" t="s">
        <v>664</v>
      </c>
      <c r="B680" s="3">
        <v>2.14636632476529e-38</v>
      </c>
      <c r="C680" s="1">
        <v>0.407038136035223</v>
      </c>
      <c r="D680" s="1">
        <v>1</v>
      </c>
      <c r="E680" s="1">
        <v>1</v>
      </c>
      <c r="F680" s="1">
        <f t="shared" si="10"/>
        <v>0</v>
      </c>
      <c r="G680" s="3">
        <v>5.68593903093573e-34</v>
      </c>
      <c r="H680" s="1" t="s">
        <v>9</v>
      </c>
    </row>
    <row r="681" spans="1:8">
      <c r="A681" s="1" t="s">
        <v>665</v>
      </c>
      <c r="B681" s="3">
        <v>3.47260645118848e-12</v>
      </c>
      <c r="C681" s="1">
        <v>0.40664049928646</v>
      </c>
      <c r="D681" s="1">
        <v>0.866</v>
      </c>
      <c r="E681" s="1">
        <v>0.548</v>
      </c>
      <c r="F681" s="1">
        <f t="shared" si="10"/>
        <v>0.318</v>
      </c>
      <c r="G681" s="3">
        <v>9.19928174984339e-8</v>
      </c>
      <c r="H681" s="1" t="s">
        <v>16</v>
      </c>
    </row>
    <row r="682" spans="1:8">
      <c r="A682" s="1" t="s">
        <v>666</v>
      </c>
      <c r="B682" s="3">
        <v>4.20309189375302e-17</v>
      </c>
      <c r="C682" s="1">
        <v>0.40632869149567</v>
      </c>
      <c r="D682" s="1">
        <v>0.802</v>
      </c>
      <c r="E682" s="1">
        <v>0.537</v>
      </c>
      <c r="F682" s="1">
        <f t="shared" si="10"/>
        <v>0.265</v>
      </c>
      <c r="G682" s="3">
        <v>1.11344107357411e-12</v>
      </c>
      <c r="H682" s="1" t="s">
        <v>9</v>
      </c>
    </row>
    <row r="683" spans="1:8">
      <c r="A683" s="1" t="s">
        <v>667</v>
      </c>
      <c r="B683" s="3">
        <v>4.75468403015284e-17</v>
      </c>
      <c r="C683" s="1">
        <v>0.406185260195722</v>
      </c>
      <c r="D683" s="1">
        <v>0.825</v>
      </c>
      <c r="E683" s="1">
        <v>0.361</v>
      </c>
      <c r="F683" s="1">
        <f t="shared" si="10"/>
        <v>0.464</v>
      </c>
      <c r="G683" s="3">
        <v>1.25956334642779e-12</v>
      </c>
      <c r="H683" s="1" t="s">
        <v>16</v>
      </c>
    </row>
    <row r="684" spans="1:8">
      <c r="A684" s="1" t="s">
        <v>668</v>
      </c>
      <c r="B684" s="3">
        <v>4.81291410824635e-11</v>
      </c>
      <c r="C684" s="1">
        <v>0.405846790169822</v>
      </c>
      <c r="D684" s="1">
        <v>0.979</v>
      </c>
      <c r="E684" s="1">
        <v>0.873</v>
      </c>
      <c r="F684" s="1">
        <f t="shared" si="10"/>
        <v>0.106</v>
      </c>
      <c r="G684" s="3">
        <v>1.27498907641554e-6</v>
      </c>
      <c r="H684" s="1" t="s">
        <v>16</v>
      </c>
    </row>
    <row r="685" spans="1:8">
      <c r="A685" s="1" t="s">
        <v>669</v>
      </c>
      <c r="B685" s="3">
        <v>1.25907425677364e-12</v>
      </c>
      <c r="C685" s="1">
        <v>0.404941140745757</v>
      </c>
      <c r="D685" s="1">
        <v>0.814</v>
      </c>
      <c r="E685" s="1">
        <v>0.624</v>
      </c>
      <c r="F685" s="1">
        <f t="shared" si="10"/>
        <v>0.19</v>
      </c>
      <c r="G685" s="3">
        <v>3.33541361361904e-8</v>
      </c>
      <c r="H685" s="1" t="s">
        <v>9</v>
      </c>
    </row>
    <row r="686" spans="1:8">
      <c r="A686" s="1" t="s">
        <v>670</v>
      </c>
      <c r="B686" s="3">
        <v>3.71501260675524e-13</v>
      </c>
      <c r="C686" s="1">
        <v>0.404616674467333</v>
      </c>
      <c r="D686" s="1">
        <v>0.907</v>
      </c>
      <c r="E686" s="1">
        <v>0.614</v>
      </c>
      <c r="F686" s="1">
        <f t="shared" si="10"/>
        <v>0.293</v>
      </c>
      <c r="G686" s="3">
        <v>9.8414398965553e-9</v>
      </c>
      <c r="H686" s="1" t="s">
        <v>16</v>
      </c>
    </row>
    <row r="687" spans="1:8">
      <c r="A687" s="1" t="s">
        <v>671</v>
      </c>
      <c r="B687" s="3">
        <v>3.74804514352696e-14</v>
      </c>
      <c r="C687" s="1">
        <v>0.404534279391822</v>
      </c>
      <c r="D687" s="1">
        <v>0.762</v>
      </c>
      <c r="E687" s="1">
        <v>0.515</v>
      </c>
      <c r="F687" s="1">
        <f t="shared" si="10"/>
        <v>0.247</v>
      </c>
      <c r="G687" s="3">
        <v>9.92894638971727e-10</v>
      </c>
      <c r="H687" s="1" t="s">
        <v>9</v>
      </c>
    </row>
    <row r="688" spans="1:8">
      <c r="A688" s="1" t="s">
        <v>672</v>
      </c>
      <c r="B688" s="3">
        <v>9.31042297372449e-22</v>
      </c>
      <c r="C688" s="1">
        <v>0.404192775875531</v>
      </c>
      <c r="D688" s="1">
        <v>1</v>
      </c>
      <c r="E688" s="1">
        <v>0.997</v>
      </c>
      <c r="F688" s="1">
        <f t="shared" si="10"/>
        <v>0.003</v>
      </c>
      <c r="G688" s="3">
        <v>2.46642414996935e-17</v>
      </c>
      <c r="H688" s="1" t="s">
        <v>16</v>
      </c>
    </row>
    <row r="689" spans="1:8">
      <c r="A689" s="1" t="s">
        <v>673</v>
      </c>
      <c r="B689" s="3">
        <v>2.60695010201673e-8</v>
      </c>
      <c r="C689" s="1">
        <v>0.403185998414657</v>
      </c>
      <c r="D689" s="1">
        <v>0.918</v>
      </c>
      <c r="E689" s="1">
        <v>0.708</v>
      </c>
      <c r="F689" s="1">
        <f t="shared" si="10"/>
        <v>0.21</v>
      </c>
      <c r="G689" s="1">
        <v>0.000690607151525253</v>
      </c>
      <c r="H689" s="1" t="s">
        <v>16</v>
      </c>
    </row>
    <row r="690" spans="1:8">
      <c r="A690" s="1" t="s">
        <v>674</v>
      </c>
      <c r="B690" s="3">
        <v>1.374551438706e-14</v>
      </c>
      <c r="C690" s="1">
        <v>0.403183727663079</v>
      </c>
      <c r="D690" s="1">
        <v>0.722</v>
      </c>
      <c r="E690" s="1">
        <v>0.313</v>
      </c>
      <c r="F690" s="1">
        <f t="shared" si="10"/>
        <v>0.409</v>
      </c>
      <c r="G690" s="3">
        <v>3.64132421627606e-10</v>
      </c>
      <c r="H690" s="1" t="s">
        <v>16</v>
      </c>
    </row>
    <row r="691" spans="1:8">
      <c r="A691" s="1" t="s">
        <v>675</v>
      </c>
      <c r="B691" s="3">
        <v>3.77148636124041e-12</v>
      </c>
      <c r="C691" s="1">
        <v>0.403019185768959</v>
      </c>
      <c r="D691" s="1">
        <v>0.938</v>
      </c>
      <c r="E691" s="1">
        <v>0.717</v>
      </c>
      <c r="F691" s="1">
        <f t="shared" si="10"/>
        <v>0.221</v>
      </c>
      <c r="G691" s="3">
        <v>9.99104451956198e-8</v>
      </c>
      <c r="H691" s="1" t="s">
        <v>16</v>
      </c>
    </row>
    <row r="692" spans="1:8">
      <c r="A692" s="1" t="s">
        <v>676</v>
      </c>
      <c r="B692" s="3">
        <v>8.02264562593389e-13</v>
      </c>
      <c r="C692" s="1">
        <v>0.402814532518714</v>
      </c>
      <c r="D692" s="1">
        <v>0.936</v>
      </c>
      <c r="E692" s="1">
        <v>0.83</v>
      </c>
      <c r="F692" s="1">
        <f t="shared" si="10"/>
        <v>0.106</v>
      </c>
      <c r="G692" s="3">
        <v>2.12527905276615e-8</v>
      </c>
      <c r="H692" s="1" t="s">
        <v>9</v>
      </c>
    </row>
    <row r="693" spans="1:8">
      <c r="A693" s="1" t="s">
        <v>677</v>
      </c>
      <c r="B693" s="3">
        <v>2.82931977012605e-23</v>
      </c>
      <c r="C693" s="1">
        <v>0.402601750587056</v>
      </c>
      <c r="D693" s="1">
        <v>0.99</v>
      </c>
      <c r="E693" s="1">
        <v>0.99</v>
      </c>
      <c r="F693" s="1">
        <f t="shared" si="10"/>
        <v>0</v>
      </c>
      <c r="G693" s="3">
        <v>7.49515100304093e-19</v>
      </c>
      <c r="H693" s="1" t="s">
        <v>16</v>
      </c>
    </row>
    <row r="694" spans="1:8">
      <c r="A694" s="1" t="s">
        <v>678</v>
      </c>
      <c r="B694" s="3">
        <v>4.46327177356478e-15</v>
      </c>
      <c r="C694" s="1">
        <v>0.40231004293023</v>
      </c>
      <c r="D694" s="1">
        <v>0.773</v>
      </c>
      <c r="E694" s="1">
        <v>0.793</v>
      </c>
      <c r="F694" s="1">
        <f t="shared" si="10"/>
        <v>-0.02</v>
      </c>
      <c r="G694" s="3">
        <v>1.18236532553505e-10</v>
      </c>
      <c r="H694" s="1" t="s">
        <v>13</v>
      </c>
    </row>
    <row r="695" spans="1:8">
      <c r="A695" s="1" t="s">
        <v>679</v>
      </c>
      <c r="B695" s="3">
        <v>1.33119633348423e-18</v>
      </c>
      <c r="C695" s="1">
        <v>0.402196433723159</v>
      </c>
      <c r="D695" s="1">
        <v>0.727</v>
      </c>
      <c r="E695" s="1">
        <v>0.433</v>
      </c>
      <c r="F695" s="1">
        <f t="shared" si="10"/>
        <v>0.294</v>
      </c>
      <c r="G695" s="3">
        <v>3.52647220703308e-14</v>
      </c>
      <c r="H695" s="1" t="s">
        <v>9</v>
      </c>
    </row>
    <row r="696" spans="1:8">
      <c r="A696" s="1" t="s">
        <v>680</v>
      </c>
      <c r="B696" s="3">
        <v>1.54392578776824e-9</v>
      </c>
      <c r="C696" s="1">
        <v>0.401234009358448</v>
      </c>
      <c r="D696" s="1">
        <v>0.887</v>
      </c>
      <c r="E696" s="1">
        <v>0.614</v>
      </c>
      <c r="F696" s="1">
        <f t="shared" si="10"/>
        <v>0.273</v>
      </c>
      <c r="G696" s="3">
        <v>4.09001380437685e-5</v>
      </c>
      <c r="H696" s="1" t="s">
        <v>16</v>
      </c>
    </row>
    <row r="697" spans="1:8">
      <c r="A697" s="1" t="s">
        <v>681</v>
      </c>
      <c r="B697" s="3">
        <v>3.13958299531868e-11</v>
      </c>
      <c r="C697" s="1">
        <v>0.401072942100252</v>
      </c>
      <c r="D697" s="1">
        <v>0.802</v>
      </c>
      <c r="E697" s="1">
        <v>0.616</v>
      </c>
      <c r="F697" s="1">
        <f t="shared" si="10"/>
        <v>0.186</v>
      </c>
      <c r="G697" s="3">
        <v>8.31706931289872e-7</v>
      </c>
      <c r="H697" s="1" t="s">
        <v>9</v>
      </c>
    </row>
    <row r="698" spans="1:8">
      <c r="A698" s="1" t="s">
        <v>682</v>
      </c>
      <c r="B698" s="3">
        <v>2.47886479095163e-12</v>
      </c>
      <c r="C698" s="1">
        <v>0.40054067933111</v>
      </c>
      <c r="D698" s="1">
        <v>0.86</v>
      </c>
      <c r="E698" s="1">
        <v>0.682</v>
      </c>
      <c r="F698" s="1">
        <f t="shared" si="10"/>
        <v>0.178</v>
      </c>
      <c r="G698" s="3">
        <v>6.56676071770996e-8</v>
      </c>
      <c r="H698" s="1" t="s">
        <v>9</v>
      </c>
    </row>
    <row r="699" spans="1:8">
      <c r="A699" s="1" t="s">
        <v>683</v>
      </c>
      <c r="B699" s="3">
        <v>4.18866860786602e-10</v>
      </c>
      <c r="C699" s="1">
        <v>0.400421767029286</v>
      </c>
      <c r="D699" s="1">
        <v>0.866</v>
      </c>
      <c r="E699" s="1">
        <v>0.726</v>
      </c>
      <c r="F699" s="1">
        <f t="shared" si="10"/>
        <v>0.14</v>
      </c>
      <c r="G699" s="3">
        <v>1.10962020090979e-5</v>
      </c>
      <c r="H699" s="1" t="s">
        <v>9</v>
      </c>
    </row>
    <row r="700" spans="1:8">
      <c r="A700" s="1" t="s">
        <v>684</v>
      </c>
      <c r="B700" s="3">
        <v>1.94313481082337e-20</v>
      </c>
      <c r="C700" s="1">
        <v>0.399487013584774</v>
      </c>
      <c r="D700" s="1">
        <v>0.86</v>
      </c>
      <c r="E700" s="1">
        <v>0.908</v>
      </c>
      <c r="F700" s="1">
        <f t="shared" si="10"/>
        <v>-0.048</v>
      </c>
      <c r="G700" s="3">
        <v>5.1475584273522e-16</v>
      </c>
      <c r="H700" s="1" t="s">
        <v>13</v>
      </c>
    </row>
    <row r="701" spans="1:8">
      <c r="A701" s="1" t="s">
        <v>685</v>
      </c>
      <c r="B701" s="1">
        <v>0.000543841671028292</v>
      </c>
      <c r="C701" s="1">
        <v>0.398162344436979</v>
      </c>
      <c r="D701" s="1">
        <v>0.32</v>
      </c>
      <c r="E701" s="1">
        <v>0.292</v>
      </c>
      <c r="F701" s="1">
        <f t="shared" si="10"/>
        <v>0.028</v>
      </c>
      <c r="G701" s="1">
        <v>1</v>
      </c>
      <c r="H701" s="1" t="s">
        <v>13</v>
      </c>
    </row>
    <row r="702" spans="1:8">
      <c r="A702" s="1" t="s">
        <v>686</v>
      </c>
      <c r="B702" s="3">
        <v>2.93262749575583e-55</v>
      </c>
      <c r="C702" s="1">
        <v>0.398159257955442</v>
      </c>
      <c r="D702" s="1">
        <v>0.999</v>
      </c>
      <c r="E702" s="1">
        <v>0.936</v>
      </c>
      <c r="F702" s="1">
        <f t="shared" si="10"/>
        <v>0.0629999999999999</v>
      </c>
      <c r="G702" s="3">
        <v>7.76882349900676e-51</v>
      </c>
      <c r="H702" s="1" t="s">
        <v>19</v>
      </c>
    </row>
    <row r="703" spans="1:8">
      <c r="A703" s="1" t="s">
        <v>687</v>
      </c>
      <c r="B703" s="3">
        <v>4.27094563411927e-6</v>
      </c>
      <c r="C703" s="1">
        <v>0.398047388518308</v>
      </c>
      <c r="D703" s="1">
        <v>0.784</v>
      </c>
      <c r="E703" s="1">
        <v>0.866</v>
      </c>
      <c r="F703" s="1">
        <f t="shared" si="10"/>
        <v>-0.082</v>
      </c>
      <c r="G703" s="1">
        <v>0.113141620793454</v>
      </c>
      <c r="H703" s="1" t="s">
        <v>13</v>
      </c>
    </row>
    <row r="704" spans="1:8">
      <c r="A704" s="1" t="s">
        <v>688</v>
      </c>
      <c r="B704" s="3">
        <v>2.83919454699697e-13</v>
      </c>
      <c r="C704" s="1">
        <v>0.397923507336531</v>
      </c>
      <c r="D704" s="1">
        <v>0.711</v>
      </c>
      <c r="E704" s="1">
        <v>0.338</v>
      </c>
      <c r="F704" s="1">
        <f t="shared" si="10"/>
        <v>0.373</v>
      </c>
      <c r="G704" s="3">
        <v>7.52131027444966e-9</v>
      </c>
      <c r="H704" s="1" t="s">
        <v>16</v>
      </c>
    </row>
    <row r="705" spans="1:8">
      <c r="A705" s="1" t="s">
        <v>689</v>
      </c>
      <c r="B705" s="3">
        <v>3.34831640230291e-8</v>
      </c>
      <c r="C705" s="1">
        <v>0.397531644403087</v>
      </c>
      <c r="D705" s="1">
        <v>0.843</v>
      </c>
      <c r="E705" s="1">
        <v>0.698</v>
      </c>
      <c r="F705" s="1">
        <f t="shared" si="10"/>
        <v>0.145</v>
      </c>
      <c r="G705" s="1">
        <v>0.000887002498134063</v>
      </c>
      <c r="H705" s="1" t="s">
        <v>9</v>
      </c>
    </row>
    <row r="706" spans="1:8">
      <c r="A706" s="1" t="s">
        <v>690</v>
      </c>
      <c r="B706" s="3">
        <v>2.84654455070659e-13</v>
      </c>
      <c r="C706" s="1">
        <v>0.396579530114431</v>
      </c>
      <c r="D706" s="1">
        <v>0.628</v>
      </c>
      <c r="E706" s="1">
        <v>0.376</v>
      </c>
      <c r="F706" s="1">
        <f t="shared" si="10"/>
        <v>0.252</v>
      </c>
      <c r="G706" s="3">
        <v>7.54078116927684e-9</v>
      </c>
      <c r="H706" s="1" t="s">
        <v>9</v>
      </c>
    </row>
    <row r="707" spans="1:8">
      <c r="A707" s="1" t="s">
        <v>431</v>
      </c>
      <c r="B707" s="3">
        <v>3.81135291255673e-6</v>
      </c>
      <c r="C707" s="1">
        <v>0.396459643924145</v>
      </c>
      <c r="D707" s="1">
        <v>0.99</v>
      </c>
      <c r="E707" s="1">
        <v>0.959</v>
      </c>
      <c r="F707" s="1">
        <f t="shared" ref="F707:F770" si="11">D707-E707</f>
        <v>0.031</v>
      </c>
      <c r="G707" s="1">
        <v>0.10096655000654</v>
      </c>
      <c r="H707" s="1" t="s">
        <v>16</v>
      </c>
    </row>
    <row r="708" spans="1:8">
      <c r="A708" s="1" t="s">
        <v>691</v>
      </c>
      <c r="B708" s="3">
        <v>1.43137863508249e-11</v>
      </c>
      <c r="C708" s="1">
        <v>0.396449842809976</v>
      </c>
      <c r="D708" s="1">
        <v>0.969</v>
      </c>
      <c r="E708" s="1">
        <v>0.753</v>
      </c>
      <c r="F708" s="1">
        <f t="shared" si="11"/>
        <v>0.216</v>
      </c>
      <c r="G708" s="3">
        <v>3.79186514219702e-7</v>
      </c>
      <c r="H708" s="1" t="s">
        <v>16</v>
      </c>
    </row>
    <row r="709" spans="1:8">
      <c r="A709" s="1" t="s">
        <v>692</v>
      </c>
      <c r="B709" s="3">
        <v>9.02837521579538e-18</v>
      </c>
      <c r="C709" s="1">
        <v>0.396272699052756</v>
      </c>
      <c r="D709" s="1">
        <v>0.536</v>
      </c>
      <c r="E709" s="1">
        <v>0.179</v>
      </c>
      <c r="F709" s="1">
        <f t="shared" si="11"/>
        <v>0.357</v>
      </c>
      <c r="G709" s="3">
        <v>2.39170687841635e-13</v>
      </c>
      <c r="H709" s="1" t="s">
        <v>16</v>
      </c>
    </row>
    <row r="710" spans="1:8">
      <c r="A710" s="1" t="s">
        <v>693</v>
      </c>
      <c r="B710" s="3">
        <v>1.94686292998633e-9</v>
      </c>
      <c r="C710" s="1">
        <v>0.395850882021725</v>
      </c>
      <c r="D710" s="1">
        <v>0.75</v>
      </c>
      <c r="E710" s="1">
        <v>0.61</v>
      </c>
      <c r="F710" s="1">
        <f t="shared" si="11"/>
        <v>0.14</v>
      </c>
      <c r="G710" s="3">
        <v>5.15743458782679e-5</v>
      </c>
      <c r="H710" s="1" t="s">
        <v>9</v>
      </c>
    </row>
    <row r="711" spans="1:8">
      <c r="A711" s="1" t="s">
        <v>501</v>
      </c>
      <c r="B711" s="3">
        <v>7.66484521085569e-9</v>
      </c>
      <c r="C711" s="1">
        <v>0.395714488720199</v>
      </c>
      <c r="D711" s="1">
        <v>0.948</v>
      </c>
      <c r="E711" s="1">
        <v>0.852</v>
      </c>
      <c r="F711" s="1">
        <f t="shared" si="11"/>
        <v>0.096</v>
      </c>
      <c r="G711" s="1">
        <v>0.000203049414480778</v>
      </c>
      <c r="H711" s="1" t="s">
        <v>16</v>
      </c>
    </row>
    <row r="712" spans="1:8">
      <c r="A712" s="1" t="s">
        <v>694</v>
      </c>
      <c r="B712" s="3">
        <v>1.08217950246214e-30</v>
      </c>
      <c r="C712" s="1">
        <v>0.39477176762285</v>
      </c>
      <c r="D712" s="1">
        <v>0.384</v>
      </c>
      <c r="E712" s="1">
        <v>0.099</v>
      </c>
      <c r="F712" s="1">
        <f t="shared" si="11"/>
        <v>0.285</v>
      </c>
      <c r="G712" s="3">
        <v>2.86680171997246e-26</v>
      </c>
      <c r="H712" s="1" t="s">
        <v>9</v>
      </c>
    </row>
    <row r="713" spans="1:8">
      <c r="A713" s="1" t="s">
        <v>695</v>
      </c>
      <c r="B713" s="3">
        <v>2.49484408991966e-40</v>
      </c>
      <c r="C713" s="1">
        <v>0.394313756326255</v>
      </c>
      <c r="D713" s="1">
        <v>0.958</v>
      </c>
      <c r="E713" s="1">
        <v>0.81</v>
      </c>
      <c r="F713" s="1">
        <f t="shared" si="11"/>
        <v>0.148</v>
      </c>
      <c r="G713" s="3">
        <v>6.60909147860617e-36</v>
      </c>
      <c r="H713" s="1" t="s">
        <v>19</v>
      </c>
    </row>
    <row r="714" spans="1:8">
      <c r="A714" s="1" t="s">
        <v>696</v>
      </c>
      <c r="B714" s="3">
        <v>4.75112117183222e-10</v>
      </c>
      <c r="C714" s="1">
        <v>0.394117191705557</v>
      </c>
      <c r="D714" s="1">
        <v>0.703</v>
      </c>
      <c r="E714" s="1">
        <v>0.52</v>
      </c>
      <c r="F714" s="1">
        <f t="shared" si="11"/>
        <v>0.183</v>
      </c>
      <c r="G714" s="3">
        <v>1.25861950963007e-5</v>
      </c>
      <c r="H714" s="1" t="s">
        <v>9</v>
      </c>
    </row>
    <row r="715" spans="1:8">
      <c r="A715" s="1" t="s">
        <v>697</v>
      </c>
      <c r="B715" s="3">
        <v>4.51762441305655e-11</v>
      </c>
      <c r="C715" s="1">
        <v>0.394039449664147</v>
      </c>
      <c r="D715" s="1">
        <v>0.866</v>
      </c>
      <c r="E715" s="1">
        <v>0.747</v>
      </c>
      <c r="F715" s="1">
        <f t="shared" si="11"/>
        <v>0.119</v>
      </c>
      <c r="G715" s="3">
        <v>1.19676388326281e-6</v>
      </c>
      <c r="H715" s="1" t="s">
        <v>9</v>
      </c>
    </row>
    <row r="716" spans="1:8">
      <c r="A716" s="1" t="s">
        <v>698</v>
      </c>
      <c r="B716" s="3">
        <v>4.2544969549478e-10</v>
      </c>
      <c r="C716" s="1">
        <v>0.393873365962872</v>
      </c>
      <c r="D716" s="1">
        <v>0.738</v>
      </c>
      <c r="E716" s="1">
        <v>0.572</v>
      </c>
      <c r="F716" s="1">
        <f t="shared" si="11"/>
        <v>0.166</v>
      </c>
      <c r="G716" s="3">
        <v>1.12705878833522e-5</v>
      </c>
      <c r="H716" s="1" t="s">
        <v>9</v>
      </c>
    </row>
    <row r="717" spans="1:8">
      <c r="A717" s="1" t="s">
        <v>442</v>
      </c>
      <c r="B717" s="3">
        <v>3.99480734194226e-62</v>
      </c>
      <c r="C717" s="1">
        <v>0.393296179407421</v>
      </c>
      <c r="D717" s="1">
        <v>1</v>
      </c>
      <c r="E717" s="1">
        <v>0.981</v>
      </c>
      <c r="F717" s="1">
        <f t="shared" si="11"/>
        <v>0.019</v>
      </c>
      <c r="G717" s="3">
        <v>1.05826441295392e-57</v>
      </c>
      <c r="H717" s="1" t="s">
        <v>19</v>
      </c>
    </row>
    <row r="718" spans="1:8">
      <c r="A718" s="1" t="s">
        <v>699</v>
      </c>
      <c r="B718" s="3">
        <v>4.73580659790743e-20</v>
      </c>
      <c r="C718" s="1">
        <v>0.392889451297289</v>
      </c>
      <c r="D718" s="1">
        <v>0.99</v>
      </c>
      <c r="E718" s="1">
        <v>0.977</v>
      </c>
      <c r="F718" s="1">
        <f t="shared" si="11"/>
        <v>0.013</v>
      </c>
      <c r="G718" s="3">
        <v>1.25456252585166e-15</v>
      </c>
      <c r="H718" s="1" t="s">
        <v>16</v>
      </c>
    </row>
    <row r="719" spans="1:8">
      <c r="A719" s="1" t="s">
        <v>700</v>
      </c>
      <c r="B719" s="3">
        <v>2.29648786087041e-11</v>
      </c>
      <c r="C719" s="1">
        <v>0.392723605503801</v>
      </c>
      <c r="D719" s="1">
        <v>0.762</v>
      </c>
      <c r="E719" s="1">
        <v>0.567</v>
      </c>
      <c r="F719" s="1">
        <f t="shared" si="11"/>
        <v>0.195</v>
      </c>
      <c r="G719" s="3">
        <v>6.0836259922318e-7</v>
      </c>
      <c r="H719" s="1" t="s">
        <v>9</v>
      </c>
    </row>
    <row r="720" spans="1:8">
      <c r="A720" s="1" t="s">
        <v>701</v>
      </c>
      <c r="B720" s="3">
        <v>1.92443280849739e-10</v>
      </c>
      <c r="C720" s="1">
        <v>0.392376632889066</v>
      </c>
      <c r="D720" s="1">
        <v>0.948</v>
      </c>
      <c r="E720" s="1">
        <v>0.758</v>
      </c>
      <c r="F720" s="1">
        <f t="shared" si="11"/>
        <v>0.19</v>
      </c>
      <c r="G720" s="3">
        <v>5.09801495299042e-6</v>
      </c>
      <c r="H720" s="1" t="s">
        <v>16</v>
      </c>
    </row>
    <row r="721" spans="1:8">
      <c r="A721" s="1" t="s">
        <v>702</v>
      </c>
      <c r="B721" s="3">
        <v>3.26857420165285e-10</v>
      </c>
      <c r="C721" s="1">
        <v>0.392341002673588</v>
      </c>
      <c r="D721" s="1">
        <v>0.897</v>
      </c>
      <c r="E721" s="1">
        <v>0.579</v>
      </c>
      <c r="F721" s="1">
        <f t="shared" si="11"/>
        <v>0.318</v>
      </c>
      <c r="G721" s="3">
        <v>8.65877991759855e-6</v>
      </c>
      <c r="H721" s="1" t="s">
        <v>16</v>
      </c>
    </row>
    <row r="722" spans="1:8">
      <c r="A722" s="1" t="s">
        <v>703</v>
      </c>
      <c r="B722" s="3">
        <v>1.78429078443156e-12</v>
      </c>
      <c r="C722" s="1">
        <v>0.392242422624324</v>
      </c>
      <c r="D722" s="1">
        <v>0.767</v>
      </c>
      <c r="E722" s="1">
        <v>0.547</v>
      </c>
      <c r="F722" s="1">
        <f t="shared" si="11"/>
        <v>0.22</v>
      </c>
      <c r="G722" s="3">
        <v>4.72676471703764e-8</v>
      </c>
      <c r="H722" s="1" t="s">
        <v>9</v>
      </c>
    </row>
    <row r="723" spans="1:8">
      <c r="A723" s="1" t="s">
        <v>704</v>
      </c>
      <c r="B723" s="3">
        <v>3.23710492957687e-24</v>
      </c>
      <c r="C723" s="1">
        <v>0.391692186278892</v>
      </c>
      <c r="D723" s="1">
        <v>0.99</v>
      </c>
      <c r="E723" s="1">
        <v>0.996</v>
      </c>
      <c r="F723" s="1">
        <f t="shared" si="11"/>
        <v>-0.00600000000000001</v>
      </c>
      <c r="G723" s="3">
        <v>8.57541466894209e-20</v>
      </c>
      <c r="H723" s="1" t="s">
        <v>16</v>
      </c>
    </row>
    <row r="724" spans="1:8">
      <c r="A724" s="1" t="s">
        <v>705</v>
      </c>
      <c r="B724" s="3">
        <v>3.66325833032157e-5</v>
      </c>
      <c r="C724" s="1">
        <v>0.391051137256632</v>
      </c>
      <c r="D724" s="1">
        <v>0.479</v>
      </c>
      <c r="E724" s="1">
        <v>0.494</v>
      </c>
      <c r="F724" s="1">
        <f t="shared" si="11"/>
        <v>-0.015</v>
      </c>
      <c r="G724" s="1">
        <v>0.970433764285486</v>
      </c>
      <c r="H724" s="1" t="s">
        <v>13</v>
      </c>
    </row>
    <row r="725" spans="1:8">
      <c r="A725" s="1" t="s">
        <v>706</v>
      </c>
      <c r="B725" s="3">
        <v>1.36786794874204e-10</v>
      </c>
      <c r="C725" s="1">
        <v>0.390831908380453</v>
      </c>
      <c r="D725" s="1">
        <v>0.465</v>
      </c>
      <c r="E725" s="1">
        <v>0.274</v>
      </c>
      <c r="F725" s="1">
        <f t="shared" si="11"/>
        <v>0.191</v>
      </c>
      <c r="G725" s="3">
        <v>3.62361898301253e-6</v>
      </c>
      <c r="H725" s="1" t="s">
        <v>9</v>
      </c>
    </row>
    <row r="726" spans="1:8">
      <c r="A726" s="1" t="s">
        <v>707</v>
      </c>
      <c r="B726" s="3">
        <v>1.64814147615409e-15</v>
      </c>
      <c r="C726" s="1">
        <v>0.39062015434217</v>
      </c>
      <c r="D726" s="1">
        <v>0.843</v>
      </c>
      <c r="E726" s="1">
        <v>0.631</v>
      </c>
      <c r="F726" s="1">
        <f t="shared" si="11"/>
        <v>0.212</v>
      </c>
      <c r="G726" s="3">
        <v>4.3660915844798e-11</v>
      </c>
      <c r="H726" s="1" t="s">
        <v>9</v>
      </c>
    </row>
    <row r="727" spans="1:8">
      <c r="A727" s="1" t="s">
        <v>708</v>
      </c>
      <c r="B727" s="3">
        <v>3.35703788706766e-14</v>
      </c>
      <c r="C727" s="1">
        <v>0.389871425889633</v>
      </c>
      <c r="D727" s="1">
        <v>0.971</v>
      </c>
      <c r="E727" s="1">
        <v>0.904</v>
      </c>
      <c r="F727" s="1">
        <f t="shared" si="11"/>
        <v>0.0669999999999999</v>
      </c>
      <c r="G727" s="3">
        <v>8.89312906663093e-10</v>
      </c>
      <c r="H727" s="1" t="s">
        <v>9</v>
      </c>
    </row>
    <row r="728" spans="1:8">
      <c r="A728" s="1" t="s">
        <v>709</v>
      </c>
      <c r="B728" s="3">
        <v>2.62945674669097e-21</v>
      </c>
      <c r="C728" s="1">
        <v>0.389409741248289</v>
      </c>
      <c r="D728" s="1">
        <v>0.483</v>
      </c>
      <c r="E728" s="1">
        <v>0.198</v>
      </c>
      <c r="F728" s="1">
        <f t="shared" si="11"/>
        <v>0.285</v>
      </c>
      <c r="G728" s="3">
        <v>6.96569386765904e-17</v>
      </c>
      <c r="H728" s="1" t="s">
        <v>9</v>
      </c>
    </row>
    <row r="729" spans="1:8">
      <c r="A729" s="1" t="s">
        <v>710</v>
      </c>
      <c r="B729" s="3">
        <v>1.1496768347297e-9</v>
      </c>
      <c r="C729" s="1">
        <v>0.389090004360285</v>
      </c>
      <c r="D729" s="1">
        <v>0.866</v>
      </c>
      <c r="E729" s="1">
        <v>0.73</v>
      </c>
      <c r="F729" s="1">
        <f t="shared" si="11"/>
        <v>0.136</v>
      </c>
      <c r="G729" s="3">
        <v>3.04560890288246e-5</v>
      </c>
      <c r="H729" s="1" t="s">
        <v>9</v>
      </c>
    </row>
    <row r="730" spans="1:8">
      <c r="A730" s="1" t="s">
        <v>711</v>
      </c>
      <c r="B730" s="3">
        <v>3.29917674643871e-163</v>
      </c>
      <c r="C730" s="1">
        <v>0.388775911928169</v>
      </c>
      <c r="D730" s="1">
        <v>0.448</v>
      </c>
      <c r="E730" s="1">
        <v>0.02</v>
      </c>
      <c r="F730" s="1">
        <f t="shared" si="11"/>
        <v>0.428</v>
      </c>
      <c r="G730" s="3">
        <v>8.73984911899078e-159</v>
      </c>
      <c r="H730" s="1" t="s">
        <v>19</v>
      </c>
    </row>
    <row r="731" spans="1:8">
      <c r="A731" s="1" t="s">
        <v>712</v>
      </c>
      <c r="B731" s="3">
        <v>6.27226179725844e-8</v>
      </c>
      <c r="C731" s="1">
        <v>0.388771855105408</v>
      </c>
      <c r="D731" s="1">
        <v>0.942</v>
      </c>
      <c r="E731" s="1">
        <v>0.915</v>
      </c>
      <c r="F731" s="1">
        <f t="shared" si="11"/>
        <v>0.0269999999999999</v>
      </c>
      <c r="G731" s="1">
        <v>0.00166158487271173</v>
      </c>
      <c r="H731" s="1" t="s">
        <v>9</v>
      </c>
    </row>
    <row r="732" spans="1:8">
      <c r="A732" s="1" t="s">
        <v>713</v>
      </c>
      <c r="B732" s="3">
        <v>9.57077438891152e-25</v>
      </c>
      <c r="C732" s="1">
        <v>0.388240881351614</v>
      </c>
      <c r="D732" s="1">
        <v>0.302</v>
      </c>
      <c r="E732" s="1">
        <v>0.077</v>
      </c>
      <c r="F732" s="1">
        <f t="shared" si="11"/>
        <v>0.225</v>
      </c>
      <c r="G732" s="3">
        <v>2.53539384336655e-20</v>
      </c>
      <c r="H732" s="1" t="s">
        <v>9</v>
      </c>
    </row>
    <row r="733" spans="1:8">
      <c r="A733" s="1" t="s">
        <v>714</v>
      </c>
      <c r="B733" s="3">
        <v>1.2238551978461e-102</v>
      </c>
      <c r="C733" s="1">
        <v>0.388019223573115</v>
      </c>
      <c r="D733" s="1">
        <v>0.302</v>
      </c>
      <c r="E733" s="1">
        <v>0.01</v>
      </c>
      <c r="F733" s="1">
        <f t="shared" si="11"/>
        <v>0.292</v>
      </c>
      <c r="G733" s="3">
        <v>3.24211480461411e-98</v>
      </c>
      <c r="H733" s="1" t="s">
        <v>9</v>
      </c>
    </row>
    <row r="734" spans="1:8">
      <c r="A734" s="1" t="s">
        <v>715</v>
      </c>
      <c r="B734" s="3">
        <v>1.54298075807416e-16</v>
      </c>
      <c r="C734" s="1">
        <v>0.387931661665851</v>
      </c>
      <c r="D734" s="1">
        <v>0.505</v>
      </c>
      <c r="E734" s="1">
        <v>0.164</v>
      </c>
      <c r="F734" s="1">
        <f t="shared" si="11"/>
        <v>0.341</v>
      </c>
      <c r="G734" s="3">
        <v>4.08751032621426e-12</v>
      </c>
      <c r="H734" s="1" t="s">
        <v>16</v>
      </c>
    </row>
    <row r="735" spans="1:8">
      <c r="A735" s="1" t="s">
        <v>716</v>
      </c>
      <c r="B735" s="3">
        <v>4.83892043340814e-13</v>
      </c>
      <c r="C735" s="1">
        <v>0.387907638259955</v>
      </c>
      <c r="D735" s="1">
        <v>0.634</v>
      </c>
      <c r="E735" s="1">
        <v>0.397</v>
      </c>
      <c r="F735" s="1">
        <f t="shared" si="11"/>
        <v>0.237</v>
      </c>
      <c r="G735" s="3">
        <v>1.28187841201415e-8</v>
      </c>
      <c r="H735" s="1" t="s">
        <v>9</v>
      </c>
    </row>
    <row r="736" spans="1:8">
      <c r="A736" s="1" t="s">
        <v>717</v>
      </c>
      <c r="B736" s="3">
        <v>1.61244308941706e-12</v>
      </c>
      <c r="C736" s="1">
        <v>0.386501025886039</v>
      </c>
      <c r="D736" s="1">
        <v>0.762</v>
      </c>
      <c r="E736" s="1">
        <v>0.545</v>
      </c>
      <c r="F736" s="1">
        <f t="shared" si="11"/>
        <v>0.217</v>
      </c>
      <c r="G736" s="3">
        <v>4.27152298817474e-8</v>
      </c>
      <c r="H736" s="1" t="s">
        <v>9</v>
      </c>
    </row>
    <row r="737" spans="1:8">
      <c r="A737" s="1" t="s">
        <v>718</v>
      </c>
      <c r="B737" s="3">
        <v>1.86329410349974e-8</v>
      </c>
      <c r="C737" s="1">
        <v>0.386115668879883</v>
      </c>
      <c r="D737" s="1">
        <v>0.709</v>
      </c>
      <c r="E737" s="1">
        <v>0.561</v>
      </c>
      <c r="F737" s="1">
        <f t="shared" si="11"/>
        <v>0.148</v>
      </c>
      <c r="G737" s="1">
        <v>0.000493605240958116</v>
      </c>
      <c r="H737" s="1" t="s">
        <v>9</v>
      </c>
    </row>
    <row r="738" spans="1:8">
      <c r="A738" s="1" t="s">
        <v>719</v>
      </c>
      <c r="B738" s="3">
        <v>7.93787107301122e-25</v>
      </c>
      <c r="C738" s="1">
        <v>0.386109013228747</v>
      </c>
      <c r="D738" s="1">
        <v>0.99</v>
      </c>
      <c r="E738" s="1">
        <v>0.992</v>
      </c>
      <c r="F738" s="1">
        <f t="shared" si="11"/>
        <v>-0.002</v>
      </c>
      <c r="G738" s="3">
        <v>2.1028214259514e-20</v>
      </c>
      <c r="H738" s="1" t="s">
        <v>16</v>
      </c>
    </row>
    <row r="739" spans="1:8">
      <c r="A739" s="1" t="s">
        <v>720</v>
      </c>
      <c r="B739" s="3">
        <v>6.98108940029795e-16</v>
      </c>
      <c r="C739" s="1">
        <v>0.385624201177122</v>
      </c>
      <c r="D739" s="1">
        <v>0.494</v>
      </c>
      <c r="E739" s="1">
        <v>0.24</v>
      </c>
      <c r="F739" s="1">
        <f t="shared" si="11"/>
        <v>0.254</v>
      </c>
      <c r="G739" s="3">
        <v>1.84936039303293e-11</v>
      </c>
      <c r="H739" s="1" t="s">
        <v>9</v>
      </c>
    </row>
    <row r="740" spans="1:8">
      <c r="A740" s="1" t="s">
        <v>141</v>
      </c>
      <c r="B740" s="3">
        <v>7.69967107624902e-17</v>
      </c>
      <c r="C740" s="1">
        <v>0.384645772589984</v>
      </c>
      <c r="D740" s="1">
        <v>0.758</v>
      </c>
      <c r="E740" s="1">
        <v>0.751</v>
      </c>
      <c r="F740" s="1">
        <f t="shared" si="11"/>
        <v>0.00700000000000001</v>
      </c>
      <c r="G740" s="3">
        <v>2.03971986480913e-12</v>
      </c>
      <c r="H740" s="1" t="s">
        <v>13</v>
      </c>
    </row>
    <row r="741" spans="1:8">
      <c r="A741" s="1" t="s">
        <v>721</v>
      </c>
      <c r="B741" s="3">
        <v>2.08526914171315e-30</v>
      </c>
      <c r="C741" s="1">
        <v>0.384182942078846</v>
      </c>
      <c r="D741" s="1">
        <v>0.95</v>
      </c>
      <c r="E741" s="1">
        <v>0.761</v>
      </c>
      <c r="F741" s="1">
        <f t="shared" si="11"/>
        <v>0.189</v>
      </c>
      <c r="G741" s="3">
        <v>5.5240864833123e-26</v>
      </c>
      <c r="H741" s="1" t="s">
        <v>19</v>
      </c>
    </row>
    <row r="742" spans="1:8">
      <c r="A742" s="1" t="s">
        <v>722</v>
      </c>
      <c r="B742" s="3">
        <v>1.96029393515517e-11</v>
      </c>
      <c r="C742" s="1">
        <v>0.383572223505177</v>
      </c>
      <c r="D742" s="1">
        <v>0.657</v>
      </c>
      <c r="E742" s="1">
        <v>0.471</v>
      </c>
      <c r="F742" s="1">
        <f t="shared" si="11"/>
        <v>0.186</v>
      </c>
      <c r="G742" s="3">
        <v>5.19301466361955e-7</v>
      </c>
      <c r="H742" s="1" t="s">
        <v>9</v>
      </c>
    </row>
    <row r="743" spans="1:8">
      <c r="A743" s="1" t="s">
        <v>680</v>
      </c>
      <c r="B743" s="3">
        <v>2.71382267610758e-11</v>
      </c>
      <c r="C743" s="1">
        <v>0.382629717996582</v>
      </c>
      <c r="D743" s="1">
        <v>0.797</v>
      </c>
      <c r="E743" s="1">
        <v>0.612</v>
      </c>
      <c r="F743" s="1">
        <f t="shared" si="11"/>
        <v>0.185</v>
      </c>
      <c r="G743" s="3">
        <v>7.1891876512766e-7</v>
      </c>
      <c r="H743" s="1" t="s">
        <v>9</v>
      </c>
    </row>
    <row r="744" spans="1:8">
      <c r="A744" s="1" t="s">
        <v>723</v>
      </c>
      <c r="B744" s="3">
        <v>2.0063000055935e-8</v>
      </c>
      <c r="C744" s="1">
        <v>0.382386665376695</v>
      </c>
      <c r="D744" s="1">
        <v>0.575</v>
      </c>
      <c r="E744" s="1">
        <v>0.503</v>
      </c>
      <c r="F744" s="1">
        <f t="shared" si="11"/>
        <v>0.072</v>
      </c>
      <c r="G744" s="1">
        <v>0.000531488934481775</v>
      </c>
      <c r="H744" s="1" t="s">
        <v>13</v>
      </c>
    </row>
    <row r="745" spans="1:8">
      <c r="A745" s="1" t="s">
        <v>724</v>
      </c>
      <c r="B745" s="3">
        <v>2.02142969337528e-10</v>
      </c>
      <c r="C745" s="1">
        <v>0.381882539959412</v>
      </c>
      <c r="D745" s="1">
        <v>0.715</v>
      </c>
      <c r="E745" s="1">
        <v>0.534</v>
      </c>
      <c r="F745" s="1">
        <f t="shared" si="11"/>
        <v>0.181</v>
      </c>
      <c r="G745" s="3">
        <v>5.35496940072045e-6</v>
      </c>
      <c r="H745" s="1" t="s">
        <v>9</v>
      </c>
    </row>
    <row r="746" spans="1:8">
      <c r="A746" s="1" t="s">
        <v>725</v>
      </c>
      <c r="B746" s="3">
        <v>2.15335586465237e-13</v>
      </c>
      <c r="C746" s="1">
        <v>0.381321765295075</v>
      </c>
      <c r="D746" s="1">
        <v>0.791</v>
      </c>
      <c r="E746" s="1">
        <v>0.59</v>
      </c>
      <c r="F746" s="1">
        <f t="shared" si="11"/>
        <v>0.201</v>
      </c>
      <c r="G746" s="3">
        <v>5.70445502105059e-9</v>
      </c>
      <c r="H746" s="1" t="s">
        <v>9</v>
      </c>
    </row>
    <row r="747" spans="1:8">
      <c r="A747" s="1" t="s">
        <v>726</v>
      </c>
      <c r="B747" s="3">
        <v>6.0255724454155e-11</v>
      </c>
      <c r="C747" s="1">
        <v>0.381315083624723</v>
      </c>
      <c r="D747" s="1">
        <v>0.619</v>
      </c>
      <c r="E747" s="1">
        <v>0.283</v>
      </c>
      <c r="F747" s="1">
        <f t="shared" si="11"/>
        <v>0.336</v>
      </c>
      <c r="G747" s="3">
        <v>1.59623439651502e-6</v>
      </c>
      <c r="H747" s="1" t="s">
        <v>16</v>
      </c>
    </row>
    <row r="748" spans="1:8">
      <c r="A748" s="1" t="s">
        <v>727</v>
      </c>
      <c r="B748" s="3">
        <v>3.24171152658304e-7</v>
      </c>
      <c r="C748" s="1">
        <v>0.381062045244044</v>
      </c>
      <c r="D748" s="1">
        <v>0.727</v>
      </c>
      <c r="E748" s="1">
        <v>0.625</v>
      </c>
      <c r="F748" s="1">
        <f t="shared" si="11"/>
        <v>0.102</v>
      </c>
      <c r="G748" s="1">
        <v>0.00858761800507114</v>
      </c>
      <c r="H748" s="1" t="s">
        <v>9</v>
      </c>
    </row>
    <row r="749" spans="1:8">
      <c r="A749" s="1" t="s">
        <v>728</v>
      </c>
      <c r="B749" s="3">
        <v>2.07816449544351e-11</v>
      </c>
      <c r="C749" s="1">
        <v>0.380927885291651</v>
      </c>
      <c r="D749" s="1">
        <v>0.784</v>
      </c>
      <c r="E749" s="1">
        <v>0.407</v>
      </c>
      <c r="F749" s="1">
        <f t="shared" si="11"/>
        <v>0.377</v>
      </c>
      <c r="G749" s="3">
        <v>5.5052655648794e-7</v>
      </c>
      <c r="H749" s="1" t="s">
        <v>16</v>
      </c>
    </row>
    <row r="750" spans="1:8">
      <c r="A750" s="1" t="s">
        <v>729</v>
      </c>
      <c r="B750" s="3">
        <v>9.9969817587007e-15</v>
      </c>
      <c r="C750" s="1">
        <v>0.380915338894887</v>
      </c>
      <c r="D750" s="1">
        <v>0.756</v>
      </c>
      <c r="E750" s="1">
        <v>0.512</v>
      </c>
      <c r="F750" s="1">
        <f t="shared" si="11"/>
        <v>0.244</v>
      </c>
      <c r="G750" s="3">
        <v>2.6483004376974e-10</v>
      </c>
      <c r="H750" s="1" t="s">
        <v>9</v>
      </c>
    </row>
    <row r="751" spans="1:8">
      <c r="A751" s="1" t="s">
        <v>730</v>
      </c>
      <c r="B751" s="3">
        <v>7.52261326494839e-27</v>
      </c>
      <c r="C751" s="1">
        <v>0.380778726097071</v>
      </c>
      <c r="D751" s="1">
        <v>0.337</v>
      </c>
      <c r="E751" s="1">
        <v>0.088</v>
      </c>
      <c r="F751" s="1">
        <f t="shared" si="11"/>
        <v>0.249</v>
      </c>
      <c r="G751" s="3">
        <v>1.99281548001748e-22</v>
      </c>
      <c r="H751" s="1" t="s">
        <v>9</v>
      </c>
    </row>
    <row r="752" spans="1:8">
      <c r="A752" s="1" t="s">
        <v>731</v>
      </c>
      <c r="B752" s="3">
        <v>7.05087616656896e-12</v>
      </c>
      <c r="C752" s="1">
        <v>0.380563924420418</v>
      </c>
      <c r="D752" s="1">
        <v>0.367</v>
      </c>
      <c r="E752" s="1">
        <v>0.282</v>
      </c>
      <c r="F752" s="1">
        <f t="shared" si="11"/>
        <v>0.085</v>
      </c>
      <c r="G752" s="3">
        <v>1.86784760528578e-7</v>
      </c>
      <c r="H752" s="1" t="s">
        <v>13</v>
      </c>
    </row>
    <row r="753" spans="1:8">
      <c r="A753" s="1" t="s">
        <v>732</v>
      </c>
      <c r="B753" s="3">
        <v>7.35988937737618e-11</v>
      </c>
      <c r="C753" s="1">
        <v>0.378915568942337</v>
      </c>
      <c r="D753" s="1">
        <v>0.887</v>
      </c>
      <c r="E753" s="1">
        <v>0.581</v>
      </c>
      <c r="F753" s="1">
        <f t="shared" si="11"/>
        <v>0.306</v>
      </c>
      <c r="G753" s="3">
        <v>1.94970829496072e-6</v>
      </c>
      <c r="H753" s="1" t="s">
        <v>16</v>
      </c>
    </row>
    <row r="754" spans="1:8">
      <c r="A754" s="1" t="s">
        <v>733</v>
      </c>
      <c r="B754" s="3">
        <v>8.49688734858225e-12</v>
      </c>
      <c r="C754" s="1">
        <v>0.378624372433688</v>
      </c>
      <c r="D754" s="1">
        <v>0.722</v>
      </c>
      <c r="E754" s="1">
        <v>0.351</v>
      </c>
      <c r="F754" s="1">
        <f t="shared" si="11"/>
        <v>0.371</v>
      </c>
      <c r="G754" s="3">
        <v>2.25091042751292e-7</v>
      </c>
      <c r="H754" s="1" t="s">
        <v>16</v>
      </c>
    </row>
    <row r="755" spans="1:8">
      <c r="A755" s="1" t="s">
        <v>734</v>
      </c>
      <c r="B755" s="3">
        <v>2.48436305619762e-14</v>
      </c>
      <c r="C755" s="1">
        <v>0.3781651050671</v>
      </c>
      <c r="D755" s="1">
        <v>0.804</v>
      </c>
      <c r="E755" s="1">
        <v>0.43</v>
      </c>
      <c r="F755" s="1">
        <f t="shared" si="11"/>
        <v>0.374</v>
      </c>
      <c r="G755" s="3">
        <v>6.58132617217311e-10</v>
      </c>
      <c r="H755" s="1" t="s">
        <v>16</v>
      </c>
    </row>
    <row r="756" spans="1:8">
      <c r="A756" s="1" t="s">
        <v>735</v>
      </c>
      <c r="B756" s="3">
        <v>1.29962371062032e-9</v>
      </c>
      <c r="C756" s="1">
        <v>0.378097471645136</v>
      </c>
      <c r="D756" s="1">
        <v>0.634</v>
      </c>
      <c r="E756" s="1">
        <v>0.425</v>
      </c>
      <c r="F756" s="1">
        <f t="shared" si="11"/>
        <v>0.209</v>
      </c>
      <c r="G756" s="3">
        <v>3.4428331718043e-5</v>
      </c>
      <c r="H756" s="1" t="s">
        <v>9</v>
      </c>
    </row>
    <row r="757" spans="1:8">
      <c r="A757" s="1" t="s">
        <v>736</v>
      </c>
      <c r="B757" s="3">
        <v>6.26777579585833e-11</v>
      </c>
      <c r="C757" s="1">
        <v>0.377725351637185</v>
      </c>
      <c r="D757" s="1">
        <v>0.727</v>
      </c>
      <c r="E757" s="1">
        <v>0.531</v>
      </c>
      <c r="F757" s="1">
        <f t="shared" si="11"/>
        <v>0.196</v>
      </c>
      <c r="G757" s="3">
        <v>1.66039648608083e-6</v>
      </c>
      <c r="H757" s="1" t="s">
        <v>9</v>
      </c>
    </row>
    <row r="758" spans="1:8">
      <c r="A758" s="1" t="s">
        <v>737</v>
      </c>
      <c r="B758" s="3">
        <v>1.25833408615013e-51</v>
      </c>
      <c r="C758" s="1">
        <v>0.377451278140241</v>
      </c>
      <c r="D758" s="1">
        <v>1</v>
      </c>
      <c r="E758" s="1">
        <v>1</v>
      </c>
      <c r="F758" s="1">
        <f t="shared" si="11"/>
        <v>0</v>
      </c>
      <c r="G758" s="3">
        <v>3.33345282762031e-47</v>
      </c>
      <c r="H758" s="1" t="s">
        <v>13</v>
      </c>
    </row>
    <row r="759" spans="1:8">
      <c r="A759" s="1" t="s">
        <v>738</v>
      </c>
      <c r="B759" s="3">
        <v>6.99008107010713e-13</v>
      </c>
      <c r="C759" s="1">
        <v>0.377235176560393</v>
      </c>
      <c r="D759" s="1">
        <v>0.762</v>
      </c>
      <c r="E759" s="1">
        <v>0.55</v>
      </c>
      <c r="F759" s="1">
        <f t="shared" si="11"/>
        <v>0.212</v>
      </c>
      <c r="G759" s="3">
        <v>1.85174237628208e-8</v>
      </c>
      <c r="H759" s="1" t="s">
        <v>9</v>
      </c>
    </row>
    <row r="760" spans="1:8">
      <c r="A760" s="1" t="s">
        <v>739</v>
      </c>
      <c r="B760" s="3">
        <v>8.14863182456461e-19</v>
      </c>
      <c r="C760" s="1">
        <v>0.377209669946816</v>
      </c>
      <c r="D760" s="1">
        <v>0.66</v>
      </c>
      <c r="E760" s="1">
        <v>0.239</v>
      </c>
      <c r="F760" s="1">
        <f t="shared" si="11"/>
        <v>0.421</v>
      </c>
      <c r="G760" s="3">
        <v>2.15865405664541e-14</v>
      </c>
      <c r="H760" s="1" t="s">
        <v>16</v>
      </c>
    </row>
    <row r="761" spans="1:8">
      <c r="A761" s="1" t="s">
        <v>740</v>
      </c>
      <c r="B761" s="3">
        <v>5.51828775536313e-15</v>
      </c>
      <c r="C761" s="1">
        <v>0.376560260949856</v>
      </c>
      <c r="D761" s="1">
        <v>0.523</v>
      </c>
      <c r="E761" s="1">
        <v>0.271</v>
      </c>
      <c r="F761" s="1">
        <f t="shared" si="11"/>
        <v>0.252</v>
      </c>
      <c r="G761" s="3">
        <v>1.46184960927325e-10</v>
      </c>
      <c r="H761" s="1" t="s">
        <v>9</v>
      </c>
    </row>
    <row r="762" spans="1:8">
      <c r="A762" s="1" t="s">
        <v>741</v>
      </c>
      <c r="B762" s="3">
        <v>1.34442088622481e-8</v>
      </c>
      <c r="C762" s="1">
        <v>0.376550461246356</v>
      </c>
      <c r="D762" s="1">
        <v>0.762</v>
      </c>
      <c r="E762" s="1">
        <v>0.555</v>
      </c>
      <c r="F762" s="1">
        <f t="shared" si="11"/>
        <v>0.207</v>
      </c>
      <c r="G762" s="1">
        <v>0.000356150536969815</v>
      </c>
      <c r="H762" s="1" t="s">
        <v>9</v>
      </c>
    </row>
    <row r="763" spans="1:8">
      <c r="A763" s="1" t="s">
        <v>742</v>
      </c>
      <c r="B763" s="3">
        <v>9.38304236348615e-18</v>
      </c>
      <c r="C763" s="1">
        <v>0.376135732752717</v>
      </c>
      <c r="D763" s="1">
        <v>0.485</v>
      </c>
      <c r="E763" s="1">
        <v>0.151</v>
      </c>
      <c r="F763" s="1">
        <f t="shared" si="11"/>
        <v>0.334</v>
      </c>
      <c r="G763" s="3">
        <v>2.48566175251111e-13</v>
      </c>
      <c r="H763" s="1" t="s">
        <v>16</v>
      </c>
    </row>
    <row r="764" spans="1:8">
      <c r="A764" s="1" t="s">
        <v>743</v>
      </c>
      <c r="B764" s="3">
        <v>2.83020531251154e-18</v>
      </c>
      <c r="C764" s="1">
        <v>0.376116778213961</v>
      </c>
      <c r="D764" s="1">
        <v>0.477</v>
      </c>
      <c r="E764" s="1">
        <v>0.192</v>
      </c>
      <c r="F764" s="1">
        <f t="shared" si="11"/>
        <v>0.285</v>
      </c>
      <c r="G764" s="3">
        <v>7.49749689337432e-14</v>
      </c>
      <c r="H764" s="1" t="s">
        <v>9</v>
      </c>
    </row>
    <row r="765" spans="1:8">
      <c r="A765" s="1" t="s">
        <v>744</v>
      </c>
      <c r="B765" s="3">
        <v>7.46912521204099e-13</v>
      </c>
      <c r="C765" s="1">
        <v>0.37607765326236</v>
      </c>
      <c r="D765" s="1">
        <v>0.663</v>
      </c>
      <c r="E765" s="1">
        <v>0.448</v>
      </c>
      <c r="F765" s="1">
        <f t="shared" si="11"/>
        <v>0.215</v>
      </c>
      <c r="G765" s="3">
        <v>1.97864595992178e-8</v>
      </c>
      <c r="H765" s="1" t="s">
        <v>9</v>
      </c>
    </row>
    <row r="766" spans="1:8">
      <c r="A766" s="1" t="s">
        <v>745</v>
      </c>
      <c r="B766" s="3">
        <v>1.88351404257804e-11</v>
      </c>
      <c r="C766" s="1">
        <v>0.375952401752248</v>
      </c>
      <c r="D766" s="1">
        <v>0.919</v>
      </c>
      <c r="E766" s="1">
        <v>0.786</v>
      </c>
      <c r="F766" s="1">
        <f t="shared" si="11"/>
        <v>0.133</v>
      </c>
      <c r="G766" s="3">
        <v>4.9896170501935e-7</v>
      </c>
      <c r="H766" s="1" t="s">
        <v>9</v>
      </c>
    </row>
    <row r="767" spans="1:8">
      <c r="A767" s="1" t="s">
        <v>746</v>
      </c>
      <c r="B767" s="3">
        <v>8.59572005880503e-12</v>
      </c>
      <c r="C767" s="1">
        <v>0.375930251944891</v>
      </c>
      <c r="D767" s="1">
        <v>0.82</v>
      </c>
      <c r="E767" s="1">
        <v>0.62</v>
      </c>
      <c r="F767" s="1">
        <f t="shared" si="11"/>
        <v>0.2</v>
      </c>
      <c r="G767" s="3">
        <v>2.27709220077804e-7</v>
      </c>
      <c r="H767" s="1" t="s">
        <v>9</v>
      </c>
    </row>
    <row r="768" spans="1:8">
      <c r="A768" s="1" t="s">
        <v>747</v>
      </c>
      <c r="B768" s="3">
        <v>1.66769096013366e-19</v>
      </c>
      <c r="C768" s="1">
        <v>0.375927831548701</v>
      </c>
      <c r="D768" s="1">
        <v>0.831</v>
      </c>
      <c r="E768" s="1">
        <v>0.863</v>
      </c>
      <c r="F768" s="1">
        <f t="shared" si="11"/>
        <v>-0.032</v>
      </c>
      <c r="G768" s="3">
        <v>4.41788012249009e-15</v>
      </c>
      <c r="H768" s="1" t="s">
        <v>13</v>
      </c>
    </row>
    <row r="769" spans="1:8">
      <c r="A769" s="1" t="s">
        <v>296</v>
      </c>
      <c r="B769" s="3">
        <v>1.99777280045376e-18</v>
      </c>
      <c r="C769" s="1">
        <v>0.375897039681429</v>
      </c>
      <c r="D769" s="1">
        <v>0.552</v>
      </c>
      <c r="E769" s="1">
        <v>0.268</v>
      </c>
      <c r="F769" s="1">
        <f t="shared" si="11"/>
        <v>0.284</v>
      </c>
      <c r="G769" s="3">
        <v>5.29229992568205e-14</v>
      </c>
      <c r="H769" s="1" t="s">
        <v>9</v>
      </c>
    </row>
    <row r="770" spans="1:8">
      <c r="A770" s="1" t="s">
        <v>748</v>
      </c>
      <c r="B770" s="3">
        <v>4.48775150549024e-22</v>
      </c>
      <c r="C770" s="1">
        <v>0.375636792505282</v>
      </c>
      <c r="D770" s="1">
        <v>0.285</v>
      </c>
      <c r="E770" s="1">
        <v>0.14</v>
      </c>
      <c r="F770" s="1">
        <f t="shared" si="11"/>
        <v>0.145</v>
      </c>
      <c r="G770" s="3">
        <v>1.18885025131942e-17</v>
      </c>
      <c r="H770" s="1" t="s">
        <v>13</v>
      </c>
    </row>
    <row r="771" spans="1:8">
      <c r="A771" s="1" t="s">
        <v>464</v>
      </c>
      <c r="B771" s="3">
        <v>1.21235324728671e-8</v>
      </c>
      <c r="C771" s="1">
        <v>0.37543873692808</v>
      </c>
      <c r="D771" s="1">
        <v>0.907</v>
      </c>
      <c r="E771" s="1">
        <v>0.733</v>
      </c>
      <c r="F771" s="1">
        <f t="shared" ref="F771:F834" si="12">D771-E771</f>
        <v>0.174</v>
      </c>
      <c r="G771" s="1">
        <v>0.000321164498738722</v>
      </c>
      <c r="H771" s="1" t="s">
        <v>16</v>
      </c>
    </row>
    <row r="772" spans="1:8">
      <c r="A772" s="1" t="s">
        <v>749</v>
      </c>
      <c r="B772" s="3">
        <v>1.72225480259138e-31</v>
      </c>
      <c r="C772" s="1">
        <v>0.375165830222504</v>
      </c>
      <c r="D772" s="1">
        <v>0.99</v>
      </c>
      <c r="E772" s="1">
        <v>0.994</v>
      </c>
      <c r="F772" s="1">
        <f t="shared" si="12"/>
        <v>-0.004</v>
      </c>
      <c r="G772" s="3">
        <v>4.56242519754482e-27</v>
      </c>
      <c r="H772" s="1" t="s">
        <v>13</v>
      </c>
    </row>
    <row r="773" spans="1:8">
      <c r="A773" s="1" t="s">
        <v>750</v>
      </c>
      <c r="B773" s="3">
        <v>2.61248710413502e-9</v>
      </c>
      <c r="C773" s="1">
        <v>0.37452390344725</v>
      </c>
      <c r="D773" s="1">
        <v>0.587</v>
      </c>
      <c r="E773" s="1">
        <v>0.41</v>
      </c>
      <c r="F773" s="1">
        <f t="shared" si="12"/>
        <v>0.177</v>
      </c>
      <c r="G773" s="3">
        <v>6.92073958756408e-5</v>
      </c>
      <c r="H773" s="1" t="s">
        <v>9</v>
      </c>
    </row>
    <row r="774" spans="1:8">
      <c r="A774" s="1" t="s">
        <v>751</v>
      </c>
      <c r="B774" s="3">
        <v>6.10126579323196e-9</v>
      </c>
      <c r="C774" s="1">
        <v>0.374281263825614</v>
      </c>
      <c r="D774" s="1">
        <v>0.686</v>
      </c>
      <c r="E774" s="1">
        <v>0.519</v>
      </c>
      <c r="F774" s="1">
        <f t="shared" si="12"/>
        <v>0.167</v>
      </c>
      <c r="G774" s="1">
        <v>0.000161628632128508</v>
      </c>
      <c r="H774" s="1" t="s">
        <v>9</v>
      </c>
    </row>
    <row r="775" spans="1:8">
      <c r="A775" s="1" t="s">
        <v>752</v>
      </c>
      <c r="B775" s="3">
        <v>1.9619044637659e-12</v>
      </c>
      <c r="C775" s="1">
        <v>0.374250222961201</v>
      </c>
      <c r="D775" s="1">
        <v>0.843</v>
      </c>
      <c r="E775" s="1">
        <v>0.635</v>
      </c>
      <c r="F775" s="1">
        <f t="shared" si="12"/>
        <v>0.208</v>
      </c>
      <c r="G775" s="3">
        <v>5.19728111496223e-8</v>
      </c>
      <c r="H775" s="1" t="s">
        <v>9</v>
      </c>
    </row>
    <row r="776" spans="1:8">
      <c r="A776" s="1" t="s">
        <v>753</v>
      </c>
      <c r="B776" s="3">
        <v>1.34143852764215e-9</v>
      </c>
      <c r="C776" s="1">
        <v>0.374245503876907</v>
      </c>
      <c r="D776" s="1">
        <v>0.99</v>
      </c>
      <c r="E776" s="1">
        <v>0.787</v>
      </c>
      <c r="F776" s="1">
        <f t="shared" si="12"/>
        <v>0.203</v>
      </c>
      <c r="G776" s="3">
        <v>3.55360480357682e-5</v>
      </c>
      <c r="H776" s="1" t="s">
        <v>16</v>
      </c>
    </row>
    <row r="777" spans="1:8">
      <c r="A777" s="1" t="s">
        <v>733</v>
      </c>
      <c r="B777" s="3">
        <v>1.16663392867787e-10</v>
      </c>
      <c r="C777" s="1">
        <v>0.374054308678093</v>
      </c>
      <c r="D777" s="1">
        <v>0.547</v>
      </c>
      <c r="E777" s="1">
        <v>0.352</v>
      </c>
      <c r="F777" s="1">
        <f t="shared" si="12"/>
        <v>0.195</v>
      </c>
      <c r="G777" s="3">
        <v>3.09052994046054e-6</v>
      </c>
      <c r="H777" s="1" t="s">
        <v>9</v>
      </c>
    </row>
    <row r="778" spans="1:8">
      <c r="A778" s="1" t="s">
        <v>754</v>
      </c>
      <c r="B778" s="3">
        <v>3.22891813989336e-14</v>
      </c>
      <c r="C778" s="1">
        <v>0.374053927357775</v>
      </c>
      <c r="D778" s="1">
        <v>0.825</v>
      </c>
      <c r="E778" s="1">
        <v>0.446</v>
      </c>
      <c r="F778" s="1">
        <f t="shared" si="12"/>
        <v>0.379</v>
      </c>
      <c r="G778" s="3">
        <v>8.55372704439149e-10</v>
      </c>
      <c r="H778" s="1" t="s">
        <v>16</v>
      </c>
    </row>
    <row r="779" spans="1:8">
      <c r="A779" s="1" t="s">
        <v>755</v>
      </c>
      <c r="B779" s="3">
        <v>7.39904258942511e-11</v>
      </c>
      <c r="C779" s="1">
        <v>0.373914767498547</v>
      </c>
      <c r="D779" s="1">
        <v>0.75</v>
      </c>
      <c r="E779" s="1">
        <v>0.568</v>
      </c>
      <c r="F779" s="1">
        <f t="shared" si="12"/>
        <v>0.182</v>
      </c>
      <c r="G779" s="3">
        <v>1.96008037236461e-6</v>
      </c>
      <c r="H779" s="1" t="s">
        <v>9</v>
      </c>
    </row>
    <row r="780" spans="1:8">
      <c r="A780" s="1" t="s">
        <v>756</v>
      </c>
      <c r="B780" s="3">
        <v>1.85835996047788e-17</v>
      </c>
      <c r="C780" s="1">
        <v>0.373549689973508</v>
      </c>
      <c r="D780" s="1">
        <v>0.424</v>
      </c>
      <c r="E780" s="1">
        <v>0.172</v>
      </c>
      <c r="F780" s="1">
        <f t="shared" si="12"/>
        <v>0.252</v>
      </c>
      <c r="G780" s="3">
        <v>4.92298137130194e-13</v>
      </c>
      <c r="H780" s="1" t="s">
        <v>9</v>
      </c>
    </row>
    <row r="781" spans="1:8">
      <c r="A781" s="1" t="s">
        <v>757</v>
      </c>
      <c r="B781" s="3">
        <v>1.0238960157258e-16</v>
      </c>
      <c r="C781" s="1">
        <v>0.37339877749133</v>
      </c>
      <c r="D781" s="1">
        <v>0.622</v>
      </c>
      <c r="E781" s="1">
        <v>0.352</v>
      </c>
      <c r="F781" s="1">
        <f t="shared" si="12"/>
        <v>0.27</v>
      </c>
      <c r="G781" s="3">
        <v>2.71240293525923e-12</v>
      </c>
      <c r="H781" s="1" t="s">
        <v>9</v>
      </c>
    </row>
    <row r="782" spans="1:8">
      <c r="A782" s="1" t="s">
        <v>758</v>
      </c>
      <c r="B782" s="3">
        <v>1.4969745552452e-18</v>
      </c>
      <c r="C782" s="1">
        <v>0.373284075662748</v>
      </c>
      <c r="D782" s="1">
        <v>0.839</v>
      </c>
      <c r="E782" s="1">
        <v>0.861</v>
      </c>
      <c r="F782" s="1">
        <f t="shared" si="12"/>
        <v>-0.022</v>
      </c>
      <c r="G782" s="3">
        <v>3.96563529430007e-14</v>
      </c>
      <c r="H782" s="1" t="s">
        <v>13</v>
      </c>
    </row>
    <row r="783" spans="1:8">
      <c r="A783" s="1" t="s">
        <v>759</v>
      </c>
      <c r="B783" s="3">
        <v>1.0711293880487e-12</v>
      </c>
      <c r="C783" s="1">
        <v>0.372614049278206</v>
      </c>
      <c r="D783" s="1">
        <v>0.506</v>
      </c>
      <c r="E783" s="1">
        <v>0.296</v>
      </c>
      <c r="F783" s="1">
        <f t="shared" si="12"/>
        <v>0.21</v>
      </c>
      <c r="G783" s="3">
        <v>2.8375288618798e-8</v>
      </c>
      <c r="H783" s="1" t="s">
        <v>9</v>
      </c>
    </row>
    <row r="784" spans="1:8">
      <c r="A784" s="1" t="s">
        <v>760</v>
      </c>
      <c r="B784" s="3">
        <v>3.71702962113143e-14</v>
      </c>
      <c r="C784" s="1">
        <v>0.372524932541688</v>
      </c>
      <c r="D784" s="1">
        <v>0.64</v>
      </c>
      <c r="E784" s="1">
        <v>0.39</v>
      </c>
      <c r="F784" s="1">
        <f t="shared" si="12"/>
        <v>0.25</v>
      </c>
      <c r="G784" s="3">
        <v>9.84678316933928e-10</v>
      </c>
      <c r="H784" s="1" t="s">
        <v>9</v>
      </c>
    </row>
    <row r="785" spans="1:8">
      <c r="A785" s="1" t="s">
        <v>761</v>
      </c>
      <c r="B785" s="3">
        <v>2.35382557694655e-7</v>
      </c>
      <c r="C785" s="1">
        <v>0.37248340715828</v>
      </c>
      <c r="D785" s="1">
        <v>0.78</v>
      </c>
      <c r="E785" s="1">
        <v>0.816</v>
      </c>
      <c r="F785" s="1">
        <f t="shared" si="12"/>
        <v>-0.0359999999999999</v>
      </c>
      <c r="G785" s="1">
        <v>0.00623551933588909</v>
      </c>
      <c r="H785" s="1" t="s">
        <v>13</v>
      </c>
    </row>
    <row r="786" spans="1:8">
      <c r="A786" s="1" t="s">
        <v>762</v>
      </c>
      <c r="B786" s="3">
        <v>1.71936516093249e-13</v>
      </c>
      <c r="C786" s="1">
        <v>0.372412895792042</v>
      </c>
      <c r="D786" s="1">
        <v>0.959</v>
      </c>
      <c r="E786" s="1">
        <v>0.86</v>
      </c>
      <c r="F786" s="1">
        <f t="shared" si="12"/>
        <v>0.099</v>
      </c>
      <c r="G786" s="3">
        <v>4.55477024782626e-9</v>
      </c>
      <c r="H786" s="1" t="s">
        <v>9</v>
      </c>
    </row>
    <row r="787" spans="1:8">
      <c r="A787" s="1" t="s">
        <v>763</v>
      </c>
      <c r="B787" s="3">
        <v>1.01152265192964e-11</v>
      </c>
      <c r="C787" s="1">
        <v>0.37230869385407</v>
      </c>
      <c r="D787" s="1">
        <v>0.773</v>
      </c>
      <c r="E787" s="1">
        <v>0.6</v>
      </c>
      <c r="F787" s="1">
        <f t="shared" si="12"/>
        <v>0.173</v>
      </c>
      <c r="G787" s="3">
        <v>2.67962465722681e-7</v>
      </c>
      <c r="H787" s="1" t="s">
        <v>9</v>
      </c>
    </row>
    <row r="788" spans="1:8">
      <c r="A788" s="1" t="s">
        <v>726</v>
      </c>
      <c r="B788" s="3">
        <v>5.57154626224428e-25</v>
      </c>
      <c r="C788" s="1">
        <v>0.372293147223732</v>
      </c>
      <c r="D788" s="1">
        <v>0.366</v>
      </c>
      <c r="E788" s="1">
        <v>0.193</v>
      </c>
      <c r="F788" s="1">
        <f t="shared" si="12"/>
        <v>0.173</v>
      </c>
      <c r="G788" s="3">
        <v>1.47595832033113e-20</v>
      </c>
      <c r="H788" s="1" t="s">
        <v>13</v>
      </c>
    </row>
    <row r="789" spans="1:8">
      <c r="A789" s="1" t="s">
        <v>764</v>
      </c>
      <c r="B789" s="3">
        <v>7.91077151336353e-33</v>
      </c>
      <c r="C789" s="1">
        <v>0.37204107720454</v>
      </c>
      <c r="D789" s="1">
        <v>0.567</v>
      </c>
      <c r="E789" s="1">
        <v>0.125</v>
      </c>
      <c r="F789" s="1">
        <f t="shared" si="12"/>
        <v>0.442</v>
      </c>
      <c r="G789" s="3">
        <v>2.09564248160513e-28</v>
      </c>
      <c r="H789" s="1" t="s">
        <v>16</v>
      </c>
    </row>
    <row r="790" spans="1:8">
      <c r="A790" s="1" t="s">
        <v>765</v>
      </c>
      <c r="B790" s="3">
        <v>8.87045255714571e-10</v>
      </c>
      <c r="C790" s="1">
        <v>0.372028034689967</v>
      </c>
      <c r="D790" s="1">
        <v>0.884</v>
      </c>
      <c r="E790" s="1">
        <v>0.777</v>
      </c>
      <c r="F790" s="1">
        <f t="shared" si="12"/>
        <v>0.107</v>
      </c>
      <c r="G790" s="3">
        <v>2.34987158691347e-5</v>
      </c>
      <c r="H790" s="1" t="s">
        <v>9</v>
      </c>
    </row>
    <row r="791" spans="1:8">
      <c r="A791" s="1" t="s">
        <v>766</v>
      </c>
      <c r="B791" s="3">
        <v>1.28024709947077e-22</v>
      </c>
      <c r="C791" s="1">
        <v>0.371828881546797</v>
      </c>
      <c r="D791" s="1">
        <v>0.337</v>
      </c>
      <c r="E791" s="1">
        <v>0.101</v>
      </c>
      <c r="F791" s="1">
        <f t="shared" si="12"/>
        <v>0.236</v>
      </c>
      <c r="G791" s="3">
        <v>3.39150259120803e-18</v>
      </c>
      <c r="H791" s="1" t="s">
        <v>9</v>
      </c>
    </row>
    <row r="792" spans="1:8">
      <c r="A792" s="1" t="s">
        <v>767</v>
      </c>
      <c r="B792" s="3">
        <v>3.45443448301337e-12</v>
      </c>
      <c r="C792" s="1">
        <v>0.371635036234742</v>
      </c>
      <c r="D792" s="1">
        <v>0.825</v>
      </c>
      <c r="E792" s="1">
        <v>0.458</v>
      </c>
      <c r="F792" s="1">
        <f t="shared" si="12"/>
        <v>0.367</v>
      </c>
      <c r="G792" s="3">
        <v>9.15114238895072e-8</v>
      </c>
      <c r="H792" s="1" t="s">
        <v>16</v>
      </c>
    </row>
    <row r="793" spans="1:8">
      <c r="A793" s="1" t="s">
        <v>768</v>
      </c>
      <c r="B793" s="3">
        <v>4.22019637256941e-11</v>
      </c>
      <c r="C793" s="1">
        <v>0.37045255078859</v>
      </c>
      <c r="D793" s="1">
        <v>0.715</v>
      </c>
      <c r="E793" s="1">
        <v>0.51</v>
      </c>
      <c r="F793" s="1">
        <f t="shared" si="12"/>
        <v>0.205</v>
      </c>
      <c r="G793" s="3">
        <v>1.11797222105736e-6</v>
      </c>
      <c r="H793" s="1" t="s">
        <v>9</v>
      </c>
    </row>
    <row r="794" spans="1:8">
      <c r="A794" s="1" t="s">
        <v>769</v>
      </c>
      <c r="B794" s="3">
        <v>2.46898409630468e-20</v>
      </c>
      <c r="C794" s="1">
        <v>0.370444231908202</v>
      </c>
      <c r="D794" s="1">
        <v>0.515</v>
      </c>
      <c r="E794" s="1">
        <v>0.149</v>
      </c>
      <c r="F794" s="1">
        <f t="shared" si="12"/>
        <v>0.366</v>
      </c>
      <c r="G794" s="3">
        <v>6.54058576952073e-16</v>
      </c>
      <c r="H794" s="1" t="s">
        <v>16</v>
      </c>
    </row>
    <row r="795" spans="1:8">
      <c r="A795" s="1" t="s">
        <v>770</v>
      </c>
      <c r="B795" s="3">
        <v>2.63222185064938e-11</v>
      </c>
      <c r="C795" s="1">
        <v>0.369852225637478</v>
      </c>
      <c r="D795" s="1">
        <v>0.831</v>
      </c>
      <c r="E795" s="1">
        <v>0.661</v>
      </c>
      <c r="F795" s="1">
        <f t="shared" si="12"/>
        <v>0.17</v>
      </c>
      <c r="G795" s="3">
        <v>6.97301890455526e-7</v>
      </c>
      <c r="H795" s="1" t="s">
        <v>9</v>
      </c>
    </row>
    <row r="796" spans="1:8">
      <c r="A796" s="1" t="s">
        <v>771</v>
      </c>
      <c r="B796" s="3">
        <v>1.6982089150083e-14</v>
      </c>
      <c r="C796" s="1">
        <v>0.36984992320581</v>
      </c>
      <c r="D796" s="1">
        <v>0.448</v>
      </c>
      <c r="E796" s="1">
        <v>0.219</v>
      </c>
      <c r="F796" s="1">
        <f t="shared" si="12"/>
        <v>0.229</v>
      </c>
      <c r="G796" s="3">
        <v>4.49872523674848e-10</v>
      </c>
      <c r="H796" s="1" t="s">
        <v>9</v>
      </c>
    </row>
    <row r="797" spans="1:8">
      <c r="A797" s="1" t="s">
        <v>772</v>
      </c>
      <c r="B797" s="3">
        <v>5.93367737230639e-37</v>
      </c>
      <c r="C797" s="1">
        <v>0.369762409740264</v>
      </c>
      <c r="D797" s="1">
        <v>0.302</v>
      </c>
      <c r="E797" s="1">
        <v>0.053</v>
      </c>
      <c r="F797" s="1">
        <f t="shared" si="12"/>
        <v>0.249</v>
      </c>
      <c r="G797" s="3">
        <v>1.57189047269769e-32</v>
      </c>
      <c r="H797" s="1" t="s">
        <v>9</v>
      </c>
    </row>
    <row r="798" spans="1:8">
      <c r="A798" s="1" t="s">
        <v>773</v>
      </c>
      <c r="B798" s="3">
        <v>5.51953746334338e-28</v>
      </c>
      <c r="C798" s="1">
        <v>0.369566621577194</v>
      </c>
      <c r="D798" s="1">
        <v>1</v>
      </c>
      <c r="E798" s="1">
        <v>0.874</v>
      </c>
      <c r="F798" s="1">
        <f t="shared" si="12"/>
        <v>0.126</v>
      </c>
      <c r="G798" s="3">
        <v>1.46218066941429e-23</v>
      </c>
      <c r="H798" s="1" t="s">
        <v>19</v>
      </c>
    </row>
    <row r="799" spans="1:8">
      <c r="A799" s="1" t="s">
        <v>774</v>
      </c>
      <c r="B799" s="3">
        <v>1.67102953891017e-11</v>
      </c>
      <c r="C799" s="1">
        <v>0.36925696110808</v>
      </c>
      <c r="D799" s="1">
        <v>0.959</v>
      </c>
      <c r="E799" s="1">
        <v>0.869</v>
      </c>
      <c r="F799" s="1">
        <f t="shared" si="12"/>
        <v>0.09</v>
      </c>
      <c r="G799" s="3">
        <v>4.42672435152693e-7</v>
      </c>
      <c r="H799" s="1" t="s">
        <v>9</v>
      </c>
    </row>
    <row r="800" spans="1:8">
      <c r="A800" s="1" t="s">
        <v>775</v>
      </c>
      <c r="B800" s="3">
        <v>2.17565150232485e-13</v>
      </c>
      <c r="C800" s="1">
        <v>0.36921616336592</v>
      </c>
      <c r="D800" s="1">
        <v>0.826</v>
      </c>
      <c r="E800" s="1">
        <v>0.591</v>
      </c>
      <c r="F800" s="1">
        <f t="shared" si="12"/>
        <v>0.235</v>
      </c>
      <c r="G800" s="3">
        <v>5.76351839480877e-9</v>
      </c>
      <c r="H800" s="1" t="s">
        <v>9</v>
      </c>
    </row>
    <row r="801" spans="1:8">
      <c r="A801" s="1" t="s">
        <v>776</v>
      </c>
      <c r="B801" s="3">
        <v>1.06240570495297e-14</v>
      </c>
      <c r="C801" s="1">
        <v>0.368491173275388</v>
      </c>
      <c r="D801" s="1">
        <v>0.971</v>
      </c>
      <c r="E801" s="1">
        <v>0.916</v>
      </c>
      <c r="F801" s="1">
        <f t="shared" si="12"/>
        <v>0.0549999999999999</v>
      </c>
      <c r="G801" s="3">
        <v>2.81441895299091e-10</v>
      </c>
      <c r="H801" s="1" t="s">
        <v>9</v>
      </c>
    </row>
    <row r="802" spans="1:8">
      <c r="A802" s="1" t="s">
        <v>777</v>
      </c>
      <c r="B802" s="3">
        <v>2.039613189402e-7</v>
      </c>
      <c r="C802" s="1">
        <v>0.36822827834857</v>
      </c>
      <c r="D802" s="1">
        <v>0.564</v>
      </c>
      <c r="E802" s="1">
        <v>0.418</v>
      </c>
      <c r="F802" s="1">
        <f t="shared" si="12"/>
        <v>0.146</v>
      </c>
      <c r="G802" s="1">
        <v>0.00540313930004484</v>
      </c>
      <c r="H802" s="1" t="s">
        <v>9</v>
      </c>
    </row>
    <row r="803" spans="1:8">
      <c r="A803" s="1" t="s">
        <v>778</v>
      </c>
      <c r="B803" s="3">
        <v>2.27223928195534e-10</v>
      </c>
      <c r="C803" s="1">
        <v>0.368093873709055</v>
      </c>
      <c r="D803" s="1">
        <v>0.953</v>
      </c>
      <c r="E803" s="1">
        <v>0.895</v>
      </c>
      <c r="F803" s="1">
        <f t="shared" si="12"/>
        <v>0.0579999999999999</v>
      </c>
      <c r="G803" s="3">
        <v>6.01938908182789e-6</v>
      </c>
      <c r="H803" s="1" t="s">
        <v>9</v>
      </c>
    </row>
    <row r="804" spans="1:8">
      <c r="A804" s="1" t="s">
        <v>779</v>
      </c>
      <c r="B804" s="3">
        <v>5.54055941619587e-10</v>
      </c>
      <c r="C804" s="1">
        <v>0.367701174472474</v>
      </c>
      <c r="D804" s="1">
        <v>0.835</v>
      </c>
      <c r="E804" s="1">
        <v>0.482</v>
      </c>
      <c r="F804" s="1">
        <f t="shared" si="12"/>
        <v>0.353</v>
      </c>
      <c r="G804" s="3">
        <v>1.46774959494445e-5</v>
      </c>
      <c r="H804" s="1" t="s">
        <v>16</v>
      </c>
    </row>
    <row r="805" spans="1:8">
      <c r="A805" s="1" t="s">
        <v>780</v>
      </c>
      <c r="B805" s="3">
        <v>2.82209608085418e-13</v>
      </c>
      <c r="C805" s="1">
        <v>0.367664738762477</v>
      </c>
      <c r="D805" s="1">
        <v>0.674</v>
      </c>
      <c r="E805" s="1">
        <v>0.443</v>
      </c>
      <c r="F805" s="1">
        <f t="shared" si="12"/>
        <v>0.231</v>
      </c>
      <c r="G805" s="3">
        <v>7.47601472779081e-9</v>
      </c>
      <c r="H805" s="1" t="s">
        <v>9</v>
      </c>
    </row>
    <row r="806" spans="1:8">
      <c r="A806" s="1" t="s">
        <v>781</v>
      </c>
      <c r="B806" s="3">
        <v>3.67670396879373e-82</v>
      </c>
      <c r="C806" s="1">
        <v>0.367550026670075</v>
      </c>
      <c r="D806" s="1">
        <v>0.392</v>
      </c>
      <c r="E806" s="1">
        <v>0.021</v>
      </c>
      <c r="F806" s="1">
        <f t="shared" si="12"/>
        <v>0.371</v>
      </c>
      <c r="G806" s="3">
        <v>9.73995648373146e-78</v>
      </c>
      <c r="H806" s="1" t="s">
        <v>16</v>
      </c>
    </row>
    <row r="807" spans="1:8">
      <c r="A807" s="1" t="s">
        <v>782</v>
      </c>
      <c r="B807" s="3">
        <v>2.47481175160794e-31</v>
      </c>
      <c r="C807" s="1">
        <v>0.367109917569045</v>
      </c>
      <c r="D807" s="1">
        <v>0.32</v>
      </c>
      <c r="E807" s="1">
        <v>0.069</v>
      </c>
      <c r="F807" s="1">
        <f t="shared" si="12"/>
        <v>0.251</v>
      </c>
      <c r="G807" s="3">
        <v>6.55602381118459e-27</v>
      </c>
      <c r="H807" s="1" t="s">
        <v>9</v>
      </c>
    </row>
    <row r="808" spans="1:8">
      <c r="A808" s="1" t="s">
        <v>783</v>
      </c>
      <c r="B808" s="3">
        <v>1.55584600162732e-8</v>
      </c>
      <c r="C808" s="1">
        <v>0.36691718587943</v>
      </c>
      <c r="D808" s="1">
        <v>0.918</v>
      </c>
      <c r="E808" s="1">
        <v>0.668</v>
      </c>
      <c r="F808" s="1">
        <f t="shared" si="12"/>
        <v>0.25</v>
      </c>
      <c r="G808" s="1">
        <v>0.000412159164291093</v>
      </c>
      <c r="H808" s="1" t="s">
        <v>16</v>
      </c>
    </row>
    <row r="809" spans="1:8">
      <c r="A809" s="1" t="s">
        <v>784</v>
      </c>
      <c r="B809" s="3">
        <v>7.80024080712557e-10</v>
      </c>
      <c r="C809" s="1">
        <v>0.366598731135114</v>
      </c>
      <c r="D809" s="1">
        <v>0.651</v>
      </c>
      <c r="E809" s="1">
        <v>0.455</v>
      </c>
      <c r="F809" s="1">
        <f t="shared" si="12"/>
        <v>0.196</v>
      </c>
      <c r="G809" s="3">
        <v>2.06636179221563e-5</v>
      </c>
      <c r="H809" s="1" t="s">
        <v>9</v>
      </c>
    </row>
    <row r="810" spans="1:8">
      <c r="A810" s="1" t="s">
        <v>785</v>
      </c>
      <c r="B810" s="3">
        <v>2.70240402376258e-12</v>
      </c>
      <c r="C810" s="1">
        <v>0.366489451618055</v>
      </c>
      <c r="D810" s="1">
        <v>0.983</v>
      </c>
      <c r="E810" s="1">
        <v>0.961</v>
      </c>
      <c r="F810" s="1">
        <f t="shared" si="12"/>
        <v>0.022</v>
      </c>
      <c r="G810" s="3">
        <v>7.15893849934945e-8</v>
      </c>
      <c r="H810" s="1" t="s">
        <v>9</v>
      </c>
    </row>
    <row r="811" spans="1:8">
      <c r="A811" s="1" t="s">
        <v>786</v>
      </c>
      <c r="B811" s="3">
        <v>3.57462012604006e-10</v>
      </c>
      <c r="C811" s="1">
        <v>0.366352040557076</v>
      </c>
      <c r="D811" s="1">
        <v>0.756</v>
      </c>
      <c r="E811" s="1">
        <v>0.557</v>
      </c>
      <c r="F811" s="1">
        <f t="shared" si="12"/>
        <v>0.199</v>
      </c>
      <c r="G811" s="3">
        <v>9.46952617589273e-6</v>
      </c>
      <c r="H811" s="1" t="s">
        <v>9</v>
      </c>
    </row>
    <row r="812" spans="1:8">
      <c r="A812" s="1" t="s">
        <v>787</v>
      </c>
      <c r="B812" s="3">
        <v>8.95483441094112e-24</v>
      </c>
      <c r="C812" s="1">
        <v>0.366087270729602</v>
      </c>
      <c r="D812" s="1">
        <v>0.39</v>
      </c>
      <c r="E812" s="1">
        <v>0.123</v>
      </c>
      <c r="F812" s="1">
        <f t="shared" si="12"/>
        <v>0.267</v>
      </c>
      <c r="G812" s="3">
        <v>2.37222518380241e-19</v>
      </c>
      <c r="H812" s="1" t="s">
        <v>9</v>
      </c>
    </row>
    <row r="813" spans="1:8">
      <c r="A813" s="1" t="s">
        <v>788</v>
      </c>
      <c r="B813" s="3">
        <v>8.38171831909822e-11</v>
      </c>
      <c r="C813" s="1">
        <v>0.365585329510395</v>
      </c>
      <c r="D813" s="1">
        <v>0.948</v>
      </c>
      <c r="E813" s="1">
        <v>0.825</v>
      </c>
      <c r="F813" s="1">
        <f t="shared" si="12"/>
        <v>0.123</v>
      </c>
      <c r="G813" s="3">
        <v>2.22040099991231e-6</v>
      </c>
      <c r="H813" s="1" t="s">
        <v>9</v>
      </c>
    </row>
    <row r="814" spans="1:8">
      <c r="A814" s="1" t="s">
        <v>789</v>
      </c>
      <c r="B814" s="3">
        <v>5.43301517666112e-12</v>
      </c>
      <c r="C814" s="1">
        <v>0.365530804334498</v>
      </c>
      <c r="D814" s="1">
        <v>0.657</v>
      </c>
      <c r="E814" s="1">
        <v>0.446</v>
      </c>
      <c r="F814" s="1">
        <f t="shared" si="12"/>
        <v>0.211</v>
      </c>
      <c r="G814" s="3">
        <v>1.4392600504493e-7</v>
      </c>
      <c r="H814" s="1" t="s">
        <v>9</v>
      </c>
    </row>
    <row r="815" spans="1:8">
      <c r="A815" s="1" t="s">
        <v>790</v>
      </c>
      <c r="B815" s="3">
        <v>1.80058414398058e-60</v>
      </c>
      <c r="C815" s="1">
        <v>0.365404697021848</v>
      </c>
      <c r="D815" s="1">
        <v>0.698</v>
      </c>
      <c r="E815" s="1">
        <v>0.3</v>
      </c>
      <c r="F815" s="1">
        <f t="shared" si="12"/>
        <v>0.398</v>
      </c>
      <c r="G815" s="3">
        <v>4.76992745581895e-56</v>
      </c>
      <c r="H815" s="1" t="s">
        <v>19</v>
      </c>
    </row>
    <row r="816" spans="1:8">
      <c r="A816" s="1" t="s">
        <v>384</v>
      </c>
      <c r="B816" s="1">
        <v>0.000835384891710485</v>
      </c>
      <c r="C816" s="1">
        <v>0.365255586720393</v>
      </c>
      <c r="D816" s="1">
        <v>0.913</v>
      </c>
      <c r="E816" s="1">
        <v>0.89</v>
      </c>
      <c r="F816" s="1">
        <f t="shared" si="12"/>
        <v>0.023</v>
      </c>
      <c r="G816" s="1">
        <v>1</v>
      </c>
      <c r="H816" s="1" t="s">
        <v>9</v>
      </c>
    </row>
    <row r="817" spans="1:8">
      <c r="A817" s="1" t="s">
        <v>791</v>
      </c>
      <c r="B817" s="3">
        <v>5.05053632909235e-56</v>
      </c>
      <c r="C817" s="1">
        <v>0.365162703749399</v>
      </c>
      <c r="D817" s="1">
        <v>0.698</v>
      </c>
      <c r="E817" s="1">
        <v>0.338</v>
      </c>
      <c r="F817" s="1">
        <f t="shared" si="12"/>
        <v>0.36</v>
      </c>
      <c r="G817" s="3">
        <v>1.33793757893985e-51</v>
      </c>
      <c r="H817" s="1" t="s">
        <v>19</v>
      </c>
    </row>
    <row r="818" spans="1:8">
      <c r="A818" s="1" t="s">
        <v>792</v>
      </c>
      <c r="B818" s="3">
        <v>6.6532161627078e-16</v>
      </c>
      <c r="C818" s="1">
        <v>0.364988008128431</v>
      </c>
      <c r="D818" s="1">
        <v>0.506</v>
      </c>
      <c r="E818" s="1">
        <v>0.258</v>
      </c>
      <c r="F818" s="1">
        <f t="shared" si="12"/>
        <v>0.248</v>
      </c>
      <c r="G818" s="3">
        <v>1.76250349366292e-11</v>
      </c>
      <c r="H818" s="1" t="s">
        <v>9</v>
      </c>
    </row>
    <row r="819" spans="1:8">
      <c r="A819" s="1" t="s">
        <v>793</v>
      </c>
      <c r="B819" s="3">
        <v>1.65550473653476e-19</v>
      </c>
      <c r="C819" s="1">
        <v>0.364846458275098</v>
      </c>
      <c r="D819" s="1">
        <v>0.32</v>
      </c>
      <c r="E819" s="1">
        <v>0.188</v>
      </c>
      <c r="F819" s="1">
        <f t="shared" si="12"/>
        <v>0.132</v>
      </c>
      <c r="G819" s="3">
        <v>4.38559759755423e-15</v>
      </c>
      <c r="H819" s="1" t="s">
        <v>13</v>
      </c>
    </row>
    <row r="820" spans="1:8">
      <c r="A820" s="1" t="s">
        <v>794</v>
      </c>
      <c r="B820" s="3">
        <v>5.02042999243412e-26</v>
      </c>
      <c r="C820" s="1">
        <v>0.36476071438924</v>
      </c>
      <c r="D820" s="1">
        <v>0.401</v>
      </c>
      <c r="E820" s="1">
        <v>0.124</v>
      </c>
      <c r="F820" s="1">
        <f t="shared" si="12"/>
        <v>0.277</v>
      </c>
      <c r="G820" s="3">
        <v>1.32996210929572e-21</v>
      </c>
      <c r="H820" s="1" t="s">
        <v>9</v>
      </c>
    </row>
    <row r="821" spans="1:8">
      <c r="A821" s="1" t="s">
        <v>795</v>
      </c>
      <c r="B821" s="3">
        <v>7.16674325114969e-10</v>
      </c>
      <c r="C821" s="1">
        <v>0.364413569235892</v>
      </c>
      <c r="D821" s="1">
        <v>0.866</v>
      </c>
      <c r="E821" s="1">
        <v>0.526</v>
      </c>
      <c r="F821" s="1">
        <f t="shared" si="12"/>
        <v>0.34</v>
      </c>
      <c r="G821" s="3">
        <v>1.89854195466206e-5</v>
      </c>
      <c r="H821" s="1" t="s">
        <v>16</v>
      </c>
    </row>
    <row r="822" spans="1:8">
      <c r="A822" s="1" t="s">
        <v>655</v>
      </c>
      <c r="B822" s="3">
        <v>9.61043419528547e-17</v>
      </c>
      <c r="C822" s="1">
        <v>0.363927367527466</v>
      </c>
      <c r="D822" s="1">
        <v>1</v>
      </c>
      <c r="E822" s="1">
        <v>1</v>
      </c>
      <c r="F822" s="1">
        <f t="shared" si="12"/>
        <v>0</v>
      </c>
      <c r="G822" s="3">
        <v>2.54590012267307e-12</v>
      </c>
      <c r="H822" s="1" t="s">
        <v>16</v>
      </c>
    </row>
    <row r="823" spans="1:8">
      <c r="A823" s="1" t="s">
        <v>796</v>
      </c>
      <c r="B823" s="3">
        <v>2.98088964481488e-13</v>
      </c>
      <c r="C823" s="1">
        <v>0.363435937572999</v>
      </c>
      <c r="D823" s="1">
        <v>0.657</v>
      </c>
      <c r="E823" s="1">
        <v>0.407</v>
      </c>
      <c r="F823" s="1">
        <f t="shared" si="12"/>
        <v>0.25</v>
      </c>
      <c r="G823" s="3">
        <v>7.89667475807911e-9</v>
      </c>
      <c r="H823" s="1" t="s">
        <v>9</v>
      </c>
    </row>
    <row r="824" spans="1:8">
      <c r="A824" s="1" t="s">
        <v>797</v>
      </c>
      <c r="B824" s="3">
        <v>7.5672180887109e-12</v>
      </c>
      <c r="C824" s="1">
        <v>0.363289111925717</v>
      </c>
      <c r="D824" s="1">
        <v>0.936</v>
      </c>
      <c r="E824" s="1">
        <v>0.868</v>
      </c>
      <c r="F824" s="1">
        <f t="shared" si="12"/>
        <v>0.0680000000000001</v>
      </c>
      <c r="G824" s="3">
        <v>2.0046317438804e-7</v>
      </c>
      <c r="H824" s="1" t="s">
        <v>9</v>
      </c>
    </row>
    <row r="825" spans="1:8">
      <c r="A825" s="1" t="s">
        <v>798</v>
      </c>
      <c r="B825" s="3">
        <v>2.37106171059761e-34</v>
      </c>
      <c r="C825" s="1">
        <v>0.362091948227903</v>
      </c>
      <c r="D825" s="1">
        <v>0.984</v>
      </c>
      <c r="E825" s="1">
        <v>0.886</v>
      </c>
      <c r="F825" s="1">
        <f t="shared" si="12"/>
        <v>0.098</v>
      </c>
      <c r="G825" s="3">
        <v>6.28117957754412e-30</v>
      </c>
      <c r="H825" s="1" t="s">
        <v>19</v>
      </c>
    </row>
    <row r="826" spans="1:8">
      <c r="A826" s="1" t="s">
        <v>799</v>
      </c>
      <c r="B826" s="3">
        <v>7.51756337429211e-24</v>
      </c>
      <c r="C826" s="1">
        <v>0.361850718596271</v>
      </c>
      <c r="D826" s="1">
        <v>0.334</v>
      </c>
      <c r="E826" s="1">
        <v>0.151</v>
      </c>
      <c r="F826" s="1">
        <f t="shared" si="12"/>
        <v>0.183</v>
      </c>
      <c r="G826" s="3">
        <v>1.99147771348372e-19</v>
      </c>
      <c r="H826" s="1" t="s">
        <v>19</v>
      </c>
    </row>
    <row r="827" spans="1:8">
      <c r="A827" s="1" t="s">
        <v>800</v>
      </c>
      <c r="B827" s="3">
        <v>4.21555713945964e-11</v>
      </c>
      <c r="C827" s="1">
        <v>0.361064164276231</v>
      </c>
      <c r="D827" s="1">
        <v>0.529</v>
      </c>
      <c r="E827" s="1">
        <v>0.327</v>
      </c>
      <c r="F827" s="1">
        <f t="shared" si="12"/>
        <v>0.202</v>
      </c>
      <c r="G827" s="3">
        <v>1.11674324181425e-6</v>
      </c>
      <c r="H827" s="1" t="s">
        <v>9</v>
      </c>
    </row>
    <row r="828" spans="1:8">
      <c r="A828" s="1" t="s">
        <v>801</v>
      </c>
      <c r="B828" s="3">
        <v>6.91748085774428e-12</v>
      </c>
      <c r="C828" s="1">
        <v>0.360598881572579</v>
      </c>
      <c r="D828" s="1">
        <v>0.785</v>
      </c>
      <c r="E828" s="1">
        <v>0.58</v>
      </c>
      <c r="F828" s="1">
        <f t="shared" si="12"/>
        <v>0.205</v>
      </c>
      <c r="G828" s="3">
        <v>1.83250985402504e-7</v>
      </c>
      <c r="H828" s="1" t="s">
        <v>9</v>
      </c>
    </row>
    <row r="829" spans="1:8">
      <c r="A829" s="1" t="s">
        <v>802</v>
      </c>
      <c r="B829" s="3">
        <v>2.49525839914805e-12</v>
      </c>
      <c r="C829" s="1">
        <v>0.360371264845081</v>
      </c>
      <c r="D829" s="1">
        <v>0.68</v>
      </c>
      <c r="E829" s="1">
        <v>0.315</v>
      </c>
      <c r="F829" s="1">
        <f t="shared" si="12"/>
        <v>0.365</v>
      </c>
      <c r="G829" s="3">
        <v>6.61018902518311e-8</v>
      </c>
      <c r="H829" s="1" t="s">
        <v>16</v>
      </c>
    </row>
    <row r="830" spans="1:8">
      <c r="A830" s="1" t="s">
        <v>803</v>
      </c>
      <c r="B830" s="3">
        <v>4.83941069160104e-10</v>
      </c>
      <c r="C830" s="1">
        <v>0.360142293838093</v>
      </c>
      <c r="D830" s="1">
        <v>0.727</v>
      </c>
      <c r="E830" s="1">
        <v>0.548</v>
      </c>
      <c r="F830" s="1">
        <f t="shared" si="12"/>
        <v>0.179</v>
      </c>
      <c r="G830" s="3">
        <v>1.28200828631203e-5</v>
      </c>
      <c r="H830" s="1" t="s">
        <v>9</v>
      </c>
    </row>
    <row r="831" spans="1:8">
      <c r="A831" s="1" t="s">
        <v>804</v>
      </c>
      <c r="B831" s="3">
        <v>4.51756242050959e-19</v>
      </c>
      <c r="C831" s="1">
        <v>0.359991052488834</v>
      </c>
      <c r="D831" s="1">
        <v>0.608</v>
      </c>
      <c r="E831" s="1">
        <v>0.207</v>
      </c>
      <c r="F831" s="1">
        <f t="shared" si="12"/>
        <v>0.401</v>
      </c>
      <c r="G831" s="3">
        <v>1.19674746081719e-14</v>
      </c>
      <c r="H831" s="1" t="s">
        <v>16</v>
      </c>
    </row>
    <row r="832" spans="1:8">
      <c r="A832" s="1" t="s">
        <v>805</v>
      </c>
      <c r="B832" s="3">
        <v>1.60104721014407e-7</v>
      </c>
      <c r="C832" s="1">
        <v>0.359881300233002</v>
      </c>
      <c r="D832" s="1">
        <v>0.703</v>
      </c>
      <c r="E832" s="1">
        <v>0.57</v>
      </c>
      <c r="F832" s="1">
        <f t="shared" si="12"/>
        <v>0.133</v>
      </c>
      <c r="G832" s="1">
        <v>0.00424133416439265</v>
      </c>
      <c r="H832" s="1" t="s">
        <v>9</v>
      </c>
    </row>
    <row r="833" spans="1:8">
      <c r="A833" s="1" t="s">
        <v>806</v>
      </c>
      <c r="B833" s="3">
        <v>2.03887467429057e-13</v>
      </c>
      <c r="C833" s="1">
        <v>0.35987234026433</v>
      </c>
      <c r="D833" s="1">
        <v>0.953</v>
      </c>
      <c r="E833" s="1">
        <v>0.872</v>
      </c>
      <c r="F833" s="1">
        <f t="shared" si="12"/>
        <v>0.081</v>
      </c>
      <c r="G833" s="3">
        <v>5.40118289966316e-9</v>
      </c>
      <c r="H833" s="1" t="s">
        <v>9</v>
      </c>
    </row>
    <row r="834" spans="1:8">
      <c r="A834" s="1" t="s">
        <v>807</v>
      </c>
      <c r="B834" s="3">
        <v>2.37143498950942e-8</v>
      </c>
      <c r="C834" s="1">
        <v>0.359544331982404</v>
      </c>
      <c r="D834" s="1">
        <v>0.907</v>
      </c>
      <c r="E834" s="1">
        <v>0.818</v>
      </c>
      <c r="F834" s="1">
        <f t="shared" si="12"/>
        <v>0.0890000000000001</v>
      </c>
      <c r="G834" s="1">
        <v>0.00062821684307094</v>
      </c>
      <c r="H834" s="1" t="s">
        <v>9</v>
      </c>
    </row>
    <row r="835" spans="1:8">
      <c r="A835" s="1" t="s">
        <v>808</v>
      </c>
      <c r="B835" s="3">
        <v>1.37061435159748e-16</v>
      </c>
      <c r="C835" s="1">
        <v>0.359227823232033</v>
      </c>
      <c r="D835" s="1">
        <v>0.994</v>
      </c>
      <c r="E835" s="1">
        <v>0.984</v>
      </c>
      <c r="F835" s="1">
        <f t="shared" ref="F835:F898" si="13">D835-E835</f>
        <v>0.01</v>
      </c>
      <c r="G835" s="3">
        <v>3.63089447881689e-12</v>
      </c>
      <c r="H835" s="1" t="s">
        <v>9</v>
      </c>
    </row>
    <row r="836" spans="1:8">
      <c r="A836" s="1" t="s">
        <v>809</v>
      </c>
      <c r="B836" s="3">
        <v>1.0880973488851e-78</v>
      </c>
      <c r="C836" s="1">
        <v>0.358844656201288</v>
      </c>
      <c r="D836" s="1">
        <v>0.568</v>
      </c>
      <c r="E836" s="1">
        <v>0.168</v>
      </c>
      <c r="F836" s="1">
        <f t="shared" si="13"/>
        <v>0.4</v>
      </c>
      <c r="G836" s="3">
        <v>2.88247868693153e-74</v>
      </c>
      <c r="H836" s="1" t="s">
        <v>19</v>
      </c>
    </row>
    <row r="837" spans="1:8">
      <c r="A837" s="1" t="s">
        <v>810</v>
      </c>
      <c r="B837" s="3">
        <v>6.50843987288051e-11</v>
      </c>
      <c r="C837" s="1">
        <v>0.358709622408455</v>
      </c>
      <c r="D837" s="1">
        <v>0.977</v>
      </c>
      <c r="E837" s="1">
        <v>0.935</v>
      </c>
      <c r="F837" s="1">
        <f t="shared" si="13"/>
        <v>0.0419999999999999</v>
      </c>
      <c r="G837" s="3">
        <v>1.72415080672478e-6</v>
      </c>
      <c r="H837" s="1" t="s">
        <v>9</v>
      </c>
    </row>
    <row r="838" spans="1:8">
      <c r="A838" s="1" t="s">
        <v>811</v>
      </c>
      <c r="B838" s="3">
        <v>5.44680078909009e-10</v>
      </c>
      <c r="C838" s="1">
        <v>0.358614725719874</v>
      </c>
      <c r="D838" s="1">
        <v>0.663</v>
      </c>
      <c r="E838" s="1">
        <v>0.495</v>
      </c>
      <c r="F838" s="1">
        <f t="shared" si="13"/>
        <v>0.168</v>
      </c>
      <c r="G838" s="3">
        <v>1.44291199703786e-5</v>
      </c>
      <c r="H838" s="1" t="s">
        <v>9</v>
      </c>
    </row>
    <row r="839" spans="1:8">
      <c r="A839" s="1" t="s">
        <v>812</v>
      </c>
      <c r="B839" s="3">
        <v>8.9380693368631e-24</v>
      </c>
      <c r="C839" s="1">
        <v>0.358480659599578</v>
      </c>
      <c r="D839" s="1">
        <v>0.994</v>
      </c>
      <c r="E839" s="1">
        <v>0.992</v>
      </c>
      <c r="F839" s="1">
        <f t="shared" si="13"/>
        <v>0.002</v>
      </c>
      <c r="G839" s="3">
        <v>2.3677839480284e-19</v>
      </c>
      <c r="H839" s="1" t="s">
        <v>9</v>
      </c>
    </row>
    <row r="840" spans="1:8">
      <c r="A840" s="1" t="s">
        <v>813</v>
      </c>
      <c r="B840" s="3">
        <v>1.57788400113626e-19</v>
      </c>
      <c r="C840" s="1">
        <v>0.358120152622996</v>
      </c>
      <c r="D840" s="1">
        <v>0.844</v>
      </c>
      <c r="E840" s="1">
        <v>0.881</v>
      </c>
      <c r="F840" s="1">
        <f t="shared" si="13"/>
        <v>-0.037</v>
      </c>
      <c r="G840" s="3">
        <v>4.17997250741007e-15</v>
      </c>
      <c r="H840" s="1" t="s">
        <v>13</v>
      </c>
    </row>
    <row r="841" spans="1:8">
      <c r="A841" s="1" t="s">
        <v>814</v>
      </c>
      <c r="B841" s="3">
        <v>2.37509967830586e-47</v>
      </c>
      <c r="C841" s="1">
        <v>0.357970383388427</v>
      </c>
      <c r="D841" s="1">
        <v>0.423</v>
      </c>
      <c r="E841" s="1">
        <v>0.051</v>
      </c>
      <c r="F841" s="1">
        <f t="shared" si="13"/>
        <v>0.372</v>
      </c>
      <c r="G841" s="3">
        <v>6.29187655780006e-43</v>
      </c>
      <c r="H841" s="1" t="s">
        <v>16</v>
      </c>
    </row>
    <row r="842" spans="1:8">
      <c r="A842" s="1" t="s">
        <v>815</v>
      </c>
      <c r="B842" s="3">
        <v>8.0347277608907e-14</v>
      </c>
      <c r="C842" s="1">
        <v>0.357968501297828</v>
      </c>
      <c r="D842" s="1">
        <v>0.564</v>
      </c>
      <c r="E842" s="1">
        <v>0.328</v>
      </c>
      <c r="F842" s="1">
        <f t="shared" si="13"/>
        <v>0.236</v>
      </c>
      <c r="G842" s="3">
        <v>2.12847973113755e-9</v>
      </c>
      <c r="H842" s="1" t="s">
        <v>9</v>
      </c>
    </row>
    <row r="843" spans="1:8">
      <c r="A843" s="1" t="s">
        <v>816</v>
      </c>
      <c r="B843" s="3">
        <v>3.31738377813122e-39</v>
      </c>
      <c r="C843" s="1">
        <v>0.357936364241402</v>
      </c>
      <c r="D843" s="1">
        <v>0.285</v>
      </c>
      <c r="E843" s="1">
        <v>0.043</v>
      </c>
      <c r="F843" s="1">
        <f t="shared" si="13"/>
        <v>0.242</v>
      </c>
      <c r="G843" s="3">
        <v>8.78808136664741e-35</v>
      </c>
      <c r="H843" s="1" t="s">
        <v>9</v>
      </c>
    </row>
    <row r="844" spans="1:8">
      <c r="A844" s="1" t="s">
        <v>817</v>
      </c>
      <c r="B844" s="3">
        <v>1.59719010031799e-9</v>
      </c>
      <c r="C844" s="1">
        <v>0.357591746159251</v>
      </c>
      <c r="D844" s="1">
        <v>0.938</v>
      </c>
      <c r="E844" s="1">
        <v>0.769</v>
      </c>
      <c r="F844" s="1">
        <f t="shared" si="13"/>
        <v>0.169</v>
      </c>
      <c r="G844" s="3">
        <v>4.23111629475239e-5</v>
      </c>
      <c r="H844" s="1" t="s">
        <v>16</v>
      </c>
    </row>
    <row r="845" spans="1:8">
      <c r="A845" s="1" t="s">
        <v>818</v>
      </c>
      <c r="B845" s="3">
        <v>2.04632948076423e-10</v>
      </c>
      <c r="C845" s="1">
        <v>0.35757309460099</v>
      </c>
      <c r="D845" s="1">
        <v>0.593</v>
      </c>
      <c r="E845" s="1">
        <v>0.382</v>
      </c>
      <c r="F845" s="1">
        <f t="shared" si="13"/>
        <v>0.211</v>
      </c>
      <c r="G845" s="3">
        <v>5.42093142749252e-6</v>
      </c>
      <c r="H845" s="1" t="s">
        <v>9</v>
      </c>
    </row>
    <row r="846" spans="1:8">
      <c r="A846" s="1" t="s">
        <v>229</v>
      </c>
      <c r="B846" s="1">
        <v>0.00791144032287044</v>
      </c>
      <c r="C846" s="1">
        <v>0.357155988583764</v>
      </c>
      <c r="D846" s="1">
        <v>0.652</v>
      </c>
      <c r="E846" s="1">
        <v>0.702</v>
      </c>
      <c r="F846" s="1">
        <f t="shared" si="13"/>
        <v>-0.0499999999999999</v>
      </c>
      <c r="G846" s="1">
        <v>1</v>
      </c>
      <c r="H846" s="1" t="s">
        <v>13</v>
      </c>
    </row>
    <row r="847" spans="1:8">
      <c r="A847" s="1" t="s">
        <v>819</v>
      </c>
      <c r="B847" s="3">
        <v>2.55146184563646e-9</v>
      </c>
      <c r="C847" s="1">
        <v>0.356602318684405</v>
      </c>
      <c r="D847" s="1">
        <v>0.876</v>
      </c>
      <c r="E847" s="1">
        <v>0.571</v>
      </c>
      <c r="F847" s="1">
        <f t="shared" si="13"/>
        <v>0.305</v>
      </c>
      <c r="G847" s="3">
        <v>6.75907757527555e-5</v>
      </c>
      <c r="H847" s="1" t="s">
        <v>16</v>
      </c>
    </row>
    <row r="848" spans="1:8">
      <c r="A848" s="1" t="s">
        <v>820</v>
      </c>
      <c r="B848" s="1">
        <v>0.000379092776473676</v>
      </c>
      <c r="C848" s="1">
        <v>0.356458879829818</v>
      </c>
      <c r="D848" s="1">
        <v>0.759</v>
      </c>
      <c r="E848" s="1">
        <v>0.81</v>
      </c>
      <c r="F848" s="1">
        <f t="shared" si="13"/>
        <v>-0.051</v>
      </c>
      <c r="G848" s="1">
        <v>1</v>
      </c>
      <c r="H848" s="1" t="s">
        <v>13</v>
      </c>
    </row>
    <row r="849" spans="1:8">
      <c r="A849" s="1" t="s">
        <v>821</v>
      </c>
      <c r="B849" s="3">
        <v>4.18110658518752e-13</v>
      </c>
      <c r="C849" s="1">
        <v>0.356443854253095</v>
      </c>
      <c r="D849" s="1">
        <v>0.942</v>
      </c>
      <c r="E849" s="1">
        <v>0.837</v>
      </c>
      <c r="F849" s="1">
        <f t="shared" si="13"/>
        <v>0.105</v>
      </c>
      <c r="G849" s="3">
        <v>1.10761694548203e-8</v>
      </c>
      <c r="H849" s="1" t="s">
        <v>9</v>
      </c>
    </row>
    <row r="850" spans="1:8">
      <c r="A850" s="1" t="s">
        <v>822</v>
      </c>
      <c r="B850" s="3">
        <v>9.80441263762003e-12</v>
      </c>
      <c r="C850" s="1">
        <v>0.355831909120929</v>
      </c>
      <c r="D850" s="1">
        <v>0.698</v>
      </c>
      <c r="E850" s="1">
        <v>0.485</v>
      </c>
      <c r="F850" s="1">
        <f t="shared" si="13"/>
        <v>0.213</v>
      </c>
      <c r="G850" s="3">
        <v>2.59728695183192e-7</v>
      </c>
      <c r="H850" s="1" t="s">
        <v>9</v>
      </c>
    </row>
    <row r="851" spans="1:8">
      <c r="A851" s="1" t="s">
        <v>823</v>
      </c>
      <c r="B851" s="3">
        <v>8.51019664270699e-25</v>
      </c>
      <c r="C851" s="1">
        <v>0.355805258858283</v>
      </c>
      <c r="D851" s="1">
        <v>0.454</v>
      </c>
      <c r="E851" s="1">
        <v>0.103</v>
      </c>
      <c r="F851" s="1">
        <f t="shared" si="13"/>
        <v>0.351</v>
      </c>
      <c r="G851" s="3">
        <v>2.25443619261951e-20</v>
      </c>
      <c r="H851" s="1" t="s">
        <v>16</v>
      </c>
    </row>
    <row r="852" spans="1:8">
      <c r="A852" s="1" t="s">
        <v>824</v>
      </c>
      <c r="B852" s="3">
        <v>3.33563971640118e-9</v>
      </c>
      <c r="C852" s="1">
        <v>0.3553942751462</v>
      </c>
      <c r="D852" s="1">
        <v>0.938</v>
      </c>
      <c r="E852" s="1">
        <v>0.726</v>
      </c>
      <c r="F852" s="1">
        <f t="shared" si="13"/>
        <v>0.212</v>
      </c>
      <c r="G852" s="3">
        <v>8.83644317271836e-5</v>
      </c>
      <c r="H852" s="1" t="s">
        <v>16</v>
      </c>
    </row>
    <row r="853" spans="1:8">
      <c r="A853" s="1" t="s">
        <v>825</v>
      </c>
      <c r="B853" s="3">
        <v>1.87133613188965e-8</v>
      </c>
      <c r="C853" s="1">
        <v>0.355078462963397</v>
      </c>
      <c r="D853" s="1">
        <v>0.948</v>
      </c>
      <c r="E853" s="1">
        <v>0.752</v>
      </c>
      <c r="F853" s="1">
        <f t="shared" si="13"/>
        <v>0.196</v>
      </c>
      <c r="G853" s="1">
        <v>0.000495735654698887</v>
      </c>
      <c r="H853" s="1" t="s">
        <v>16</v>
      </c>
    </row>
    <row r="854" spans="1:8">
      <c r="A854" s="1" t="s">
        <v>826</v>
      </c>
      <c r="B854" s="3">
        <v>3.08726224469189e-8</v>
      </c>
      <c r="C854" s="1">
        <v>0.354429919076172</v>
      </c>
      <c r="D854" s="1">
        <v>0.512</v>
      </c>
      <c r="E854" s="1">
        <v>0.342</v>
      </c>
      <c r="F854" s="1">
        <f t="shared" si="13"/>
        <v>0.17</v>
      </c>
      <c r="G854" s="1">
        <v>0.000817846641241329</v>
      </c>
      <c r="H854" s="1" t="s">
        <v>9</v>
      </c>
    </row>
    <row r="855" spans="1:8">
      <c r="A855" s="1" t="s">
        <v>827</v>
      </c>
      <c r="B855" s="3">
        <v>9.63552935009446e-19</v>
      </c>
      <c r="C855" s="1">
        <v>0.354394085694965</v>
      </c>
      <c r="D855" s="1">
        <v>0.515</v>
      </c>
      <c r="E855" s="1">
        <v>0.156</v>
      </c>
      <c r="F855" s="1">
        <f t="shared" si="13"/>
        <v>0.359</v>
      </c>
      <c r="G855" s="3">
        <v>2.55254808013352e-14</v>
      </c>
      <c r="H855" s="1" t="s">
        <v>16</v>
      </c>
    </row>
    <row r="856" spans="1:8">
      <c r="A856" s="1" t="s">
        <v>828</v>
      </c>
      <c r="B856" s="3">
        <v>2.07750140160855e-9</v>
      </c>
      <c r="C856" s="1">
        <v>0.354253719684233</v>
      </c>
      <c r="D856" s="1">
        <v>0.535</v>
      </c>
      <c r="E856" s="1">
        <v>0.332</v>
      </c>
      <c r="F856" s="1">
        <f t="shared" si="13"/>
        <v>0.203</v>
      </c>
      <c r="G856" s="3">
        <v>5.50350896300121e-5</v>
      </c>
      <c r="H856" s="1" t="s">
        <v>9</v>
      </c>
    </row>
    <row r="857" spans="1:8">
      <c r="A857" s="1" t="s">
        <v>829</v>
      </c>
      <c r="B857" s="3">
        <v>2.08225071200359e-38</v>
      </c>
      <c r="C857" s="1">
        <v>0.354123192446866</v>
      </c>
      <c r="D857" s="1">
        <v>0.297</v>
      </c>
      <c r="E857" s="1">
        <v>0.049</v>
      </c>
      <c r="F857" s="1">
        <f t="shared" si="13"/>
        <v>0.248</v>
      </c>
      <c r="G857" s="3">
        <v>5.51609036116871e-34</v>
      </c>
      <c r="H857" s="1" t="s">
        <v>9</v>
      </c>
    </row>
    <row r="858" spans="1:8">
      <c r="A858" s="1" t="s">
        <v>830</v>
      </c>
      <c r="B858" s="3">
        <v>1.54585900047374e-9</v>
      </c>
      <c r="C858" s="1">
        <v>0.353710607555839</v>
      </c>
      <c r="D858" s="1">
        <v>0.57</v>
      </c>
      <c r="E858" s="1">
        <v>0.375</v>
      </c>
      <c r="F858" s="1">
        <f t="shared" si="13"/>
        <v>0.195</v>
      </c>
      <c r="G858" s="3">
        <v>4.09513507815499e-5</v>
      </c>
      <c r="H858" s="1" t="s">
        <v>9</v>
      </c>
    </row>
    <row r="859" spans="1:8">
      <c r="A859" s="1" t="s">
        <v>831</v>
      </c>
      <c r="B859" s="3">
        <v>4.35261587193542e-9</v>
      </c>
      <c r="C859" s="1">
        <v>0.353685377582032</v>
      </c>
      <c r="D859" s="1">
        <v>0.99</v>
      </c>
      <c r="E859" s="1">
        <v>0.712</v>
      </c>
      <c r="F859" s="1">
        <f t="shared" si="13"/>
        <v>0.278</v>
      </c>
      <c r="G859" s="1">
        <v>0.000115305147063441</v>
      </c>
      <c r="H859" s="1" t="s">
        <v>16</v>
      </c>
    </row>
    <row r="860" spans="1:8">
      <c r="A860" s="1" t="s">
        <v>832</v>
      </c>
      <c r="B860" s="3">
        <v>2.66500655900948e-9</v>
      </c>
      <c r="C860" s="1">
        <v>0.353575114755609</v>
      </c>
      <c r="D860" s="1">
        <v>0.948</v>
      </c>
      <c r="E860" s="1">
        <v>0.836</v>
      </c>
      <c r="F860" s="1">
        <f t="shared" si="13"/>
        <v>0.112</v>
      </c>
      <c r="G860" s="3">
        <v>7.05986887547202e-5</v>
      </c>
      <c r="H860" s="1" t="s">
        <v>16</v>
      </c>
    </row>
    <row r="861" spans="1:8">
      <c r="A861" s="1" t="s">
        <v>833</v>
      </c>
      <c r="B861" s="3">
        <v>2.20728957798964e-35</v>
      </c>
      <c r="C861" s="1">
        <v>0.353293336535346</v>
      </c>
      <c r="D861" s="1">
        <v>1</v>
      </c>
      <c r="E861" s="1">
        <v>1</v>
      </c>
      <c r="F861" s="1">
        <f t="shared" si="13"/>
        <v>0</v>
      </c>
      <c r="G861" s="3">
        <v>5.84733082105234e-31</v>
      </c>
      <c r="H861" s="1" t="s">
        <v>13</v>
      </c>
    </row>
    <row r="862" spans="1:8">
      <c r="A862" s="1" t="s">
        <v>834</v>
      </c>
      <c r="B862" s="3">
        <v>1.83380040893013e-9</v>
      </c>
      <c r="C862" s="1">
        <v>0.352983281348245</v>
      </c>
      <c r="D862" s="1">
        <v>0.727</v>
      </c>
      <c r="E862" s="1">
        <v>0.569</v>
      </c>
      <c r="F862" s="1">
        <f t="shared" si="13"/>
        <v>0.158</v>
      </c>
      <c r="G862" s="3">
        <v>4.85792066329681e-5</v>
      </c>
      <c r="H862" s="1" t="s">
        <v>9</v>
      </c>
    </row>
    <row r="863" spans="1:8">
      <c r="A863" s="1" t="s">
        <v>835</v>
      </c>
      <c r="B863" s="3">
        <v>1.19314561868853e-35</v>
      </c>
      <c r="C863" s="1">
        <v>0.352935347521864</v>
      </c>
      <c r="D863" s="1">
        <v>0.862</v>
      </c>
      <c r="E863" s="1">
        <v>0.598</v>
      </c>
      <c r="F863" s="1">
        <f t="shared" si="13"/>
        <v>0.264</v>
      </c>
      <c r="G863" s="3">
        <v>3.16076205846777e-31</v>
      </c>
      <c r="H863" s="1" t="s">
        <v>19</v>
      </c>
    </row>
    <row r="864" spans="1:8">
      <c r="A864" s="1" t="s">
        <v>836</v>
      </c>
      <c r="B864" s="3">
        <v>1.23755202066415e-12</v>
      </c>
      <c r="C864" s="1">
        <v>0.352634741855313</v>
      </c>
      <c r="D864" s="1">
        <v>0.762</v>
      </c>
      <c r="E864" s="1">
        <v>0.564</v>
      </c>
      <c r="F864" s="1">
        <f t="shared" si="13"/>
        <v>0.198</v>
      </c>
      <c r="G864" s="3">
        <v>3.27839905794139e-8</v>
      </c>
      <c r="H864" s="1" t="s">
        <v>9</v>
      </c>
    </row>
    <row r="865" spans="1:8">
      <c r="A865" s="1" t="s">
        <v>837</v>
      </c>
      <c r="B865" s="3">
        <v>6.99020809022992e-7</v>
      </c>
      <c r="C865" s="1">
        <v>0.352364881213846</v>
      </c>
      <c r="D865" s="1">
        <v>0.825</v>
      </c>
      <c r="E865" s="1">
        <v>0.631</v>
      </c>
      <c r="F865" s="1">
        <f t="shared" si="13"/>
        <v>0.194</v>
      </c>
      <c r="G865" s="1">
        <v>0.0185177602518281</v>
      </c>
      <c r="H865" s="1" t="s">
        <v>16</v>
      </c>
    </row>
    <row r="866" spans="1:8">
      <c r="A866" s="1" t="s">
        <v>838</v>
      </c>
      <c r="B866" s="3">
        <v>1.89373870856493e-11</v>
      </c>
      <c r="C866" s="1">
        <v>0.352167741554691</v>
      </c>
      <c r="D866" s="1">
        <v>0.593</v>
      </c>
      <c r="E866" s="1">
        <v>0.397</v>
      </c>
      <c r="F866" s="1">
        <f t="shared" si="13"/>
        <v>0.196</v>
      </c>
      <c r="G866" s="3">
        <v>5.01670321285936e-7</v>
      </c>
      <c r="H866" s="1" t="s">
        <v>9</v>
      </c>
    </row>
    <row r="867" spans="1:8">
      <c r="A867" s="1" t="s">
        <v>839</v>
      </c>
      <c r="B867" s="3">
        <v>7.73636892450178e-11</v>
      </c>
      <c r="C867" s="1">
        <v>0.352098771494073</v>
      </c>
      <c r="D867" s="1">
        <v>0.68</v>
      </c>
      <c r="E867" s="1">
        <v>0.468</v>
      </c>
      <c r="F867" s="1">
        <f t="shared" si="13"/>
        <v>0.212</v>
      </c>
      <c r="G867" s="3">
        <v>2.04944149178977e-6</v>
      </c>
      <c r="H867" s="1" t="s">
        <v>9</v>
      </c>
    </row>
    <row r="868" spans="1:8">
      <c r="A868" s="1" t="s">
        <v>840</v>
      </c>
      <c r="B868" s="3">
        <v>7.44374347856509e-11</v>
      </c>
      <c r="C868" s="1">
        <v>0.352045637546959</v>
      </c>
      <c r="D868" s="1">
        <v>0.835</v>
      </c>
      <c r="E868" s="1">
        <v>0.478</v>
      </c>
      <c r="F868" s="1">
        <f t="shared" si="13"/>
        <v>0.357</v>
      </c>
      <c r="G868" s="3">
        <v>1.97192208490668e-6</v>
      </c>
      <c r="H868" s="1" t="s">
        <v>16</v>
      </c>
    </row>
    <row r="869" spans="1:8">
      <c r="A869" s="1" t="s">
        <v>841</v>
      </c>
      <c r="B869" s="3">
        <v>5.0622971994107e-11</v>
      </c>
      <c r="C869" s="1">
        <v>0.351695280245756</v>
      </c>
      <c r="D869" s="1">
        <v>0.797</v>
      </c>
      <c r="E869" s="1">
        <v>0.61</v>
      </c>
      <c r="F869" s="1">
        <f t="shared" si="13"/>
        <v>0.187</v>
      </c>
      <c r="G869" s="3">
        <v>1.34105315109589e-6</v>
      </c>
      <c r="H869" s="1" t="s">
        <v>9</v>
      </c>
    </row>
    <row r="870" spans="1:8">
      <c r="A870" s="1" t="s">
        <v>842</v>
      </c>
      <c r="B870" s="3">
        <v>1.45205749083232e-8</v>
      </c>
      <c r="C870" s="1">
        <v>0.351475299148408</v>
      </c>
      <c r="D870" s="1">
        <v>0.878</v>
      </c>
      <c r="E870" s="1">
        <v>0.784</v>
      </c>
      <c r="F870" s="1">
        <f t="shared" si="13"/>
        <v>0.094</v>
      </c>
      <c r="G870" s="1">
        <v>0.000384664549896389</v>
      </c>
      <c r="H870" s="1" t="s">
        <v>9</v>
      </c>
    </row>
    <row r="871" spans="1:8">
      <c r="A871" s="1" t="s">
        <v>843</v>
      </c>
      <c r="B871" s="3">
        <v>5.57851788122543e-11</v>
      </c>
      <c r="C871" s="1">
        <v>0.351336997185935</v>
      </c>
      <c r="D871" s="1">
        <v>0.866</v>
      </c>
      <c r="E871" s="1">
        <v>0.579</v>
      </c>
      <c r="F871" s="1">
        <f t="shared" si="13"/>
        <v>0.287</v>
      </c>
      <c r="G871" s="3">
        <v>1.47780517191543e-6</v>
      </c>
      <c r="H871" s="1" t="s">
        <v>16</v>
      </c>
    </row>
    <row r="872" spans="1:8">
      <c r="A872" s="1" t="s">
        <v>571</v>
      </c>
      <c r="B872" s="3">
        <v>1.03934495349512e-12</v>
      </c>
      <c r="C872" s="1">
        <v>0.350635801200564</v>
      </c>
      <c r="D872" s="1">
        <v>0.483</v>
      </c>
      <c r="E872" s="1">
        <v>0.254</v>
      </c>
      <c r="F872" s="1">
        <f t="shared" si="13"/>
        <v>0.229</v>
      </c>
      <c r="G872" s="3">
        <v>2.75332871630392e-8</v>
      </c>
      <c r="H872" s="1" t="s">
        <v>9</v>
      </c>
    </row>
    <row r="873" spans="1:8">
      <c r="A873" s="1" t="s">
        <v>844</v>
      </c>
      <c r="B873" s="3">
        <v>9.58208372025001e-13</v>
      </c>
      <c r="C873" s="1">
        <v>0.350492144013529</v>
      </c>
      <c r="D873" s="1">
        <v>0.649</v>
      </c>
      <c r="E873" s="1">
        <v>0.288</v>
      </c>
      <c r="F873" s="1">
        <f t="shared" si="13"/>
        <v>0.361</v>
      </c>
      <c r="G873" s="3">
        <v>2.53838979833143e-8</v>
      </c>
      <c r="H873" s="1" t="s">
        <v>16</v>
      </c>
    </row>
    <row r="874" spans="1:8">
      <c r="A874" s="1" t="s">
        <v>419</v>
      </c>
      <c r="B874" s="3">
        <v>1.03861586255598e-7</v>
      </c>
      <c r="C874" s="1">
        <v>0.350191320713159</v>
      </c>
      <c r="D874" s="1">
        <v>0.99</v>
      </c>
      <c r="E874" s="1">
        <v>0.88</v>
      </c>
      <c r="F874" s="1">
        <f t="shared" si="13"/>
        <v>0.11</v>
      </c>
      <c r="G874" s="1">
        <v>0.00275139728149704</v>
      </c>
      <c r="H874" s="1" t="s">
        <v>16</v>
      </c>
    </row>
    <row r="875" spans="1:8">
      <c r="A875" s="1" t="s">
        <v>845</v>
      </c>
      <c r="B875" s="3">
        <v>9.61706275430122e-26</v>
      </c>
      <c r="C875" s="1">
        <v>0.349564769919319</v>
      </c>
      <c r="D875" s="1">
        <v>0.392</v>
      </c>
      <c r="E875" s="1">
        <v>0.077</v>
      </c>
      <c r="F875" s="1">
        <f t="shared" si="13"/>
        <v>0.315</v>
      </c>
      <c r="G875" s="3">
        <v>2.54765609424194e-21</v>
      </c>
      <c r="H875" s="1" t="s">
        <v>16</v>
      </c>
    </row>
    <row r="876" spans="1:8">
      <c r="A876" s="1" t="s">
        <v>846</v>
      </c>
      <c r="B876" s="3">
        <v>7.39546619514757e-33</v>
      </c>
      <c r="C876" s="1">
        <v>0.349408747221954</v>
      </c>
      <c r="D876" s="1">
        <v>0.474</v>
      </c>
      <c r="E876" s="1">
        <v>0.086</v>
      </c>
      <c r="F876" s="1">
        <f t="shared" si="13"/>
        <v>0.388</v>
      </c>
      <c r="G876" s="3">
        <v>1.95913294975654e-28</v>
      </c>
      <c r="H876" s="1" t="s">
        <v>16</v>
      </c>
    </row>
    <row r="877" spans="1:8">
      <c r="A877" s="1" t="s">
        <v>847</v>
      </c>
      <c r="B877" s="3">
        <v>5.38119103180908e-11</v>
      </c>
      <c r="C877" s="1">
        <v>0.348797994925857</v>
      </c>
      <c r="D877" s="1">
        <v>0.703</v>
      </c>
      <c r="E877" s="1">
        <v>0.527</v>
      </c>
      <c r="F877" s="1">
        <f t="shared" si="13"/>
        <v>0.176</v>
      </c>
      <c r="G877" s="3">
        <v>1.42553131623654e-6</v>
      </c>
      <c r="H877" s="1" t="s">
        <v>9</v>
      </c>
    </row>
    <row r="878" spans="1:8">
      <c r="A878" s="1" t="s">
        <v>848</v>
      </c>
      <c r="B878" s="3">
        <v>3.21847715973562e-7</v>
      </c>
      <c r="C878" s="1">
        <v>0.348617289561778</v>
      </c>
      <c r="D878" s="1">
        <v>0.969</v>
      </c>
      <c r="E878" s="1">
        <v>0.755</v>
      </c>
      <c r="F878" s="1">
        <f t="shared" si="13"/>
        <v>0.214</v>
      </c>
      <c r="G878" s="1">
        <v>0.00852606784385563</v>
      </c>
      <c r="H878" s="1" t="s">
        <v>16</v>
      </c>
    </row>
    <row r="879" spans="1:8">
      <c r="A879" s="1" t="s">
        <v>849</v>
      </c>
      <c r="B879" s="3">
        <v>6.87783729537095e-11</v>
      </c>
      <c r="C879" s="1">
        <v>0.348506218851909</v>
      </c>
      <c r="D879" s="1">
        <v>0.541</v>
      </c>
      <c r="E879" s="1">
        <v>0.491</v>
      </c>
      <c r="F879" s="1">
        <f t="shared" si="13"/>
        <v>0.05</v>
      </c>
      <c r="G879" s="3">
        <v>1.82200787791672e-6</v>
      </c>
      <c r="H879" s="1" t="s">
        <v>13</v>
      </c>
    </row>
    <row r="880" spans="1:8">
      <c r="A880" s="1" t="s">
        <v>850</v>
      </c>
      <c r="B880" s="3">
        <v>4.19490574813768e-11</v>
      </c>
      <c r="C880" s="1">
        <v>0.347841603729462</v>
      </c>
      <c r="D880" s="1">
        <v>0.692</v>
      </c>
      <c r="E880" s="1">
        <v>0.482</v>
      </c>
      <c r="F880" s="1">
        <f t="shared" si="13"/>
        <v>0.21</v>
      </c>
      <c r="G880" s="3">
        <v>1.11127248173915e-6</v>
      </c>
      <c r="H880" s="1" t="s">
        <v>9</v>
      </c>
    </row>
    <row r="881" spans="1:8">
      <c r="A881" s="1" t="s">
        <v>851</v>
      </c>
      <c r="B881" s="3">
        <v>5.72381478743603e-36</v>
      </c>
      <c r="C881" s="1">
        <v>0.347728910598927</v>
      </c>
      <c r="D881" s="1">
        <v>0.748</v>
      </c>
      <c r="E881" s="1">
        <v>0.442</v>
      </c>
      <c r="F881" s="1">
        <f t="shared" si="13"/>
        <v>0.306</v>
      </c>
      <c r="G881" s="3">
        <v>1.51629577533968e-31</v>
      </c>
      <c r="H881" s="1" t="s">
        <v>19</v>
      </c>
    </row>
    <row r="882" spans="1:8">
      <c r="A882" s="1" t="s">
        <v>852</v>
      </c>
      <c r="B882" s="3">
        <v>1.37809216310206e-18</v>
      </c>
      <c r="C882" s="1">
        <v>0.347451113381563</v>
      </c>
      <c r="D882" s="1">
        <v>0.994</v>
      </c>
      <c r="E882" s="1">
        <v>0.99</v>
      </c>
      <c r="F882" s="1">
        <f t="shared" si="13"/>
        <v>0.004</v>
      </c>
      <c r="G882" s="3">
        <v>3.65070394927367e-14</v>
      </c>
      <c r="H882" s="1" t="s">
        <v>9</v>
      </c>
    </row>
    <row r="883" spans="1:8">
      <c r="A883" s="1" t="s">
        <v>853</v>
      </c>
      <c r="B883" s="3">
        <v>1.3759246988904e-100</v>
      </c>
      <c r="C883" s="1">
        <v>0.34724588363839</v>
      </c>
      <c r="D883" s="1">
        <v>0.273</v>
      </c>
      <c r="E883" s="1">
        <v>0.007</v>
      </c>
      <c r="F883" s="1">
        <f t="shared" si="13"/>
        <v>0.266</v>
      </c>
      <c r="G883" s="3">
        <v>3.64496211983055e-96</v>
      </c>
      <c r="H883" s="1" t="s">
        <v>9</v>
      </c>
    </row>
    <row r="884" spans="1:8">
      <c r="A884" s="1" t="s">
        <v>854</v>
      </c>
      <c r="B884" s="3">
        <v>1.31052849903027e-12</v>
      </c>
      <c r="C884" s="1">
        <v>0.346672655428068</v>
      </c>
      <c r="D884" s="1">
        <v>0.576</v>
      </c>
      <c r="E884" s="1">
        <v>0.331</v>
      </c>
      <c r="F884" s="1">
        <f t="shared" si="13"/>
        <v>0.245</v>
      </c>
      <c r="G884" s="3">
        <v>3.47172104678109e-8</v>
      </c>
      <c r="H884" s="1" t="s">
        <v>9</v>
      </c>
    </row>
    <row r="885" spans="1:8">
      <c r="A885" s="1" t="s">
        <v>855</v>
      </c>
      <c r="B885" s="3">
        <v>4.10814528153299e-10</v>
      </c>
      <c r="C885" s="1">
        <v>0.346606557048277</v>
      </c>
      <c r="D885" s="1">
        <v>0.633</v>
      </c>
      <c r="E885" s="1">
        <v>0.646</v>
      </c>
      <c r="F885" s="1">
        <f t="shared" si="13"/>
        <v>-0.013</v>
      </c>
      <c r="G885" s="3">
        <v>1.0882887665309e-5</v>
      </c>
      <c r="H885" s="1" t="s">
        <v>13</v>
      </c>
    </row>
    <row r="886" spans="1:8">
      <c r="A886" s="1" t="s">
        <v>443</v>
      </c>
      <c r="B886" s="3">
        <v>1.41566764223685e-12</v>
      </c>
      <c r="C886" s="1">
        <v>0.346485214702222</v>
      </c>
      <c r="D886" s="1">
        <v>1</v>
      </c>
      <c r="E886" s="1">
        <v>0.962</v>
      </c>
      <c r="F886" s="1">
        <f t="shared" si="13"/>
        <v>0.038</v>
      </c>
      <c r="G886" s="3">
        <v>3.75024515104964e-8</v>
      </c>
      <c r="H886" s="1" t="s">
        <v>16</v>
      </c>
    </row>
    <row r="887" spans="1:8">
      <c r="A887" s="1" t="s">
        <v>856</v>
      </c>
      <c r="B887" s="3">
        <v>3.45245437680408e-6</v>
      </c>
      <c r="C887" s="1">
        <v>0.346475632087161</v>
      </c>
      <c r="D887" s="1">
        <v>0.763</v>
      </c>
      <c r="E887" s="1">
        <v>0.417</v>
      </c>
      <c r="F887" s="1">
        <f t="shared" si="13"/>
        <v>0.346</v>
      </c>
      <c r="G887" s="1">
        <v>0.091458968895917</v>
      </c>
      <c r="H887" s="1" t="s">
        <v>16</v>
      </c>
    </row>
    <row r="888" spans="1:8">
      <c r="A888" s="1" t="s">
        <v>857</v>
      </c>
      <c r="B888" s="1">
        <v>0.00271682841400843</v>
      </c>
      <c r="C888" s="1">
        <v>0.346425405951583</v>
      </c>
      <c r="D888" s="1">
        <v>0.619</v>
      </c>
      <c r="E888" s="1">
        <v>0.428</v>
      </c>
      <c r="F888" s="1">
        <f t="shared" si="13"/>
        <v>0.191</v>
      </c>
      <c r="G888" s="1">
        <v>1</v>
      </c>
      <c r="H888" s="1" t="s">
        <v>16</v>
      </c>
    </row>
    <row r="889" spans="1:8">
      <c r="A889" s="1" t="s">
        <v>858</v>
      </c>
      <c r="B889" s="3">
        <v>8.0665404704553e-7</v>
      </c>
      <c r="C889" s="1">
        <v>0.346408592522869</v>
      </c>
      <c r="D889" s="1">
        <v>0.969</v>
      </c>
      <c r="E889" s="1">
        <v>0.847</v>
      </c>
      <c r="F889" s="1">
        <f t="shared" si="13"/>
        <v>0.122</v>
      </c>
      <c r="G889" s="1">
        <v>0.0213690723602831</v>
      </c>
      <c r="H889" s="1" t="s">
        <v>16</v>
      </c>
    </row>
    <row r="890" spans="1:8">
      <c r="A890" s="1" t="s">
        <v>859</v>
      </c>
      <c r="B890" s="3">
        <v>5.26564251627555e-100</v>
      </c>
      <c r="C890" s="1">
        <v>0.346139330808747</v>
      </c>
      <c r="D890" s="1">
        <v>0.36</v>
      </c>
      <c r="E890" s="1">
        <v>0.04</v>
      </c>
      <c r="F890" s="1">
        <f t="shared" si="13"/>
        <v>0.32</v>
      </c>
      <c r="G890" s="3">
        <v>1.39492135898656e-95</v>
      </c>
      <c r="H890" s="1" t="s">
        <v>19</v>
      </c>
    </row>
    <row r="891" spans="1:8">
      <c r="A891" s="1" t="s">
        <v>860</v>
      </c>
      <c r="B891" s="3">
        <v>1.08279236558186e-8</v>
      </c>
      <c r="C891" s="1">
        <v>0.345932094792301</v>
      </c>
      <c r="D891" s="1">
        <v>0.948</v>
      </c>
      <c r="E891" s="1">
        <v>0.872</v>
      </c>
      <c r="F891" s="1">
        <f t="shared" si="13"/>
        <v>0.076</v>
      </c>
      <c r="G891" s="1">
        <v>0.00028684252556629</v>
      </c>
      <c r="H891" s="1" t="s">
        <v>16</v>
      </c>
    </row>
    <row r="892" spans="1:8">
      <c r="A892" s="1" t="s">
        <v>861</v>
      </c>
      <c r="B892" s="3">
        <v>2.77803834212425e-17</v>
      </c>
      <c r="C892" s="1">
        <v>0.345897273333805</v>
      </c>
      <c r="D892" s="1">
        <v>0.619</v>
      </c>
      <c r="E892" s="1">
        <v>0.23</v>
      </c>
      <c r="F892" s="1">
        <f t="shared" si="13"/>
        <v>0.389</v>
      </c>
      <c r="G892" s="3">
        <v>7.35930137212136e-13</v>
      </c>
      <c r="H892" s="1" t="s">
        <v>16</v>
      </c>
    </row>
    <row r="893" spans="1:8">
      <c r="A893" s="1" t="s">
        <v>862</v>
      </c>
      <c r="B893" s="3">
        <v>7.22072088112537e-23</v>
      </c>
      <c r="C893" s="1">
        <v>0.345856964505553</v>
      </c>
      <c r="D893" s="1">
        <v>0.99</v>
      </c>
      <c r="E893" s="1">
        <v>0.993</v>
      </c>
      <c r="F893" s="1">
        <f t="shared" si="13"/>
        <v>-0.003</v>
      </c>
      <c r="G893" s="3">
        <v>1.91284116861892e-18</v>
      </c>
      <c r="H893" s="1" t="s">
        <v>16</v>
      </c>
    </row>
    <row r="894" spans="1:8">
      <c r="A894" s="1" t="s">
        <v>863</v>
      </c>
      <c r="B894" s="3">
        <v>1.62251944967152e-9</v>
      </c>
      <c r="C894" s="1">
        <v>0.345681850929856</v>
      </c>
      <c r="D894" s="1">
        <v>0.674</v>
      </c>
      <c r="E894" s="1">
        <v>0.515</v>
      </c>
      <c r="F894" s="1">
        <f t="shared" si="13"/>
        <v>0.159</v>
      </c>
      <c r="G894" s="3">
        <v>4.29821627412482e-5</v>
      </c>
      <c r="H894" s="1" t="s">
        <v>9</v>
      </c>
    </row>
    <row r="895" spans="1:8">
      <c r="A895" s="1" t="s">
        <v>864</v>
      </c>
      <c r="B895" s="3">
        <v>1.27712292548998e-13</v>
      </c>
      <c r="C895" s="1">
        <v>0.345494441705552</v>
      </c>
      <c r="D895" s="1">
        <v>0.733</v>
      </c>
      <c r="E895" s="1">
        <v>0.502</v>
      </c>
      <c r="F895" s="1">
        <f t="shared" si="13"/>
        <v>0.231</v>
      </c>
      <c r="G895" s="3">
        <v>3.3832263419155e-9</v>
      </c>
      <c r="H895" s="1" t="s">
        <v>9</v>
      </c>
    </row>
    <row r="896" spans="1:8">
      <c r="A896" s="1" t="s">
        <v>865</v>
      </c>
      <c r="B896" s="3">
        <v>4.75898260636904e-19</v>
      </c>
      <c r="C896" s="1">
        <v>0.345051992803412</v>
      </c>
      <c r="D896" s="1">
        <v>0.879</v>
      </c>
      <c r="E896" s="1">
        <v>0.942</v>
      </c>
      <c r="F896" s="1">
        <f t="shared" si="13"/>
        <v>-0.0629999999999999</v>
      </c>
      <c r="G896" s="3">
        <v>1.26070208225322e-14</v>
      </c>
      <c r="H896" s="1" t="s">
        <v>13</v>
      </c>
    </row>
    <row r="897" spans="1:8">
      <c r="A897" s="1" t="s">
        <v>866</v>
      </c>
      <c r="B897" s="3">
        <v>4.20912156018422e-11</v>
      </c>
      <c r="C897" s="1">
        <v>0.345044253609558</v>
      </c>
      <c r="D897" s="1">
        <v>0.49</v>
      </c>
      <c r="E897" s="1">
        <v>0.444</v>
      </c>
      <c r="F897" s="1">
        <f t="shared" si="13"/>
        <v>0.046</v>
      </c>
      <c r="G897" s="3">
        <v>1.1150383925084e-6</v>
      </c>
      <c r="H897" s="1" t="s">
        <v>13</v>
      </c>
    </row>
    <row r="898" spans="1:8">
      <c r="A898" s="1" t="s">
        <v>867</v>
      </c>
      <c r="B898" s="3">
        <v>1.09223098071018e-9</v>
      </c>
      <c r="C898" s="1">
        <v>0.344662336226711</v>
      </c>
      <c r="D898" s="1">
        <v>0.767</v>
      </c>
      <c r="E898" s="1">
        <v>0.604</v>
      </c>
      <c r="F898" s="1">
        <f t="shared" si="13"/>
        <v>0.163</v>
      </c>
      <c r="G898" s="3">
        <v>2.89342909099934e-5</v>
      </c>
      <c r="H898" s="1" t="s">
        <v>9</v>
      </c>
    </row>
    <row r="899" spans="1:8">
      <c r="A899" s="1" t="s">
        <v>533</v>
      </c>
      <c r="B899" s="3">
        <v>6.5714861519072e-37</v>
      </c>
      <c r="C899" s="1">
        <v>0.344375591949609</v>
      </c>
      <c r="D899" s="1">
        <v>0.988</v>
      </c>
      <c r="E899" s="1">
        <v>0.903</v>
      </c>
      <c r="F899" s="1">
        <f t="shared" ref="F899:F962" si="14">D899-E899</f>
        <v>0.085</v>
      </c>
      <c r="G899" s="3">
        <v>1.74085239650174e-32</v>
      </c>
      <c r="H899" s="1" t="s">
        <v>19</v>
      </c>
    </row>
    <row r="900" spans="1:8">
      <c r="A900" s="1" t="s">
        <v>868</v>
      </c>
      <c r="B900" s="3">
        <v>8.33614161598214e-81</v>
      </c>
      <c r="C900" s="1">
        <v>0.34435257075026</v>
      </c>
      <c r="D900" s="1">
        <v>0.273</v>
      </c>
      <c r="E900" s="1">
        <v>0.013</v>
      </c>
      <c r="F900" s="1">
        <f t="shared" si="14"/>
        <v>0.26</v>
      </c>
      <c r="G900" s="3">
        <v>2.20832727548983e-76</v>
      </c>
      <c r="H900" s="1" t="s">
        <v>9</v>
      </c>
    </row>
    <row r="901" spans="1:8">
      <c r="A901" s="1" t="s">
        <v>869</v>
      </c>
      <c r="B901" s="3">
        <v>9.05765894501513e-9</v>
      </c>
      <c r="C901" s="1">
        <v>0.344319842641585</v>
      </c>
      <c r="D901" s="1">
        <v>0.895</v>
      </c>
      <c r="E901" s="1">
        <v>0.817</v>
      </c>
      <c r="F901" s="1">
        <f t="shared" si="14"/>
        <v>0.0780000000000001</v>
      </c>
      <c r="G901" s="1">
        <v>0.000239946443112396</v>
      </c>
      <c r="H901" s="1" t="s">
        <v>9</v>
      </c>
    </row>
    <row r="902" spans="1:8">
      <c r="A902" s="1" t="s">
        <v>870</v>
      </c>
      <c r="B902" s="3">
        <v>4.27545077406327e-19</v>
      </c>
      <c r="C902" s="1">
        <v>0.344020753011254</v>
      </c>
      <c r="D902" s="1">
        <v>0.99</v>
      </c>
      <c r="E902" s="1">
        <v>0.991</v>
      </c>
      <c r="F902" s="1">
        <f t="shared" si="14"/>
        <v>-0.001</v>
      </c>
      <c r="G902" s="3">
        <v>1.1326096645571e-14</v>
      </c>
      <c r="H902" s="1" t="s">
        <v>16</v>
      </c>
    </row>
    <row r="903" spans="1:8">
      <c r="A903" s="1" t="s">
        <v>871</v>
      </c>
      <c r="B903" s="3">
        <v>4.11997856723372e-22</v>
      </c>
      <c r="C903" s="1">
        <v>0.34386217941106</v>
      </c>
      <c r="D903" s="1">
        <v>0.355</v>
      </c>
      <c r="E903" s="1">
        <v>0.112</v>
      </c>
      <c r="F903" s="1">
        <f t="shared" si="14"/>
        <v>0.243</v>
      </c>
      <c r="G903" s="3">
        <v>1.09142352224588e-17</v>
      </c>
      <c r="H903" s="1" t="s">
        <v>9</v>
      </c>
    </row>
    <row r="904" spans="1:8">
      <c r="A904" s="1" t="s">
        <v>872</v>
      </c>
      <c r="B904" s="3">
        <v>1.28538977157045e-104</v>
      </c>
      <c r="C904" s="1">
        <v>0.343421397326614</v>
      </c>
      <c r="D904" s="1">
        <v>0.267</v>
      </c>
      <c r="E904" s="1">
        <v>0.006</v>
      </c>
      <c r="F904" s="1">
        <f t="shared" si="14"/>
        <v>0.261</v>
      </c>
      <c r="G904" s="3">
        <v>3.40512604386728e-100</v>
      </c>
      <c r="H904" s="1" t="s">
        <v>9</v>
      </c>
    </row>
    <row r="905" spans="1:8">
      <c r="A905" s="1" t="s">
        <v>873</v>
      </c>
      <c r="B905" s="3">
        <v>9.69644219004159e-20</v>
      </c>
      <c r="C905" s="1">
        <v>0.342423789299521</v>
      </c>
      <c r="D905" s="1">
        <v>0.639</v>
      </c>
      <c r="E905" s="1">
        <v>0.215</v>
      </c>
      <c r="F905" s="1">
        <f t="shared" si="14"/>
        <v>0.424</v>
      </c>
      <c r="G905" s="3">
        <v>2.56868450056392e-15</v>
      </c>
      <c r="H905" s="1" t="s">
        <v>16</v>
      </c>
    </row>
    <row r="906" spans="1:8">
      <c r="A906" s="1" t="s">
        <v>874</v>
      </c>
      <c r="B906" s="1">
        <v>0.00673016320846324</v>
      </c>
      <c r="C906" s="1">
        <v>0.342313280409054</v>
      </c>
      <c r="D906" s="1">
        <v>0.414</v>
      </c>
      <c r="E906" s="1">
        <v>0.43</v>
      </c>
      <c r="F906" s="1">
        <f t="shared" si="14"/>
        <v>-0.016</v>
      </c>
      <c r="G906" s="1">
        <v>1</v>
      </c>
      <c r="H906" s="1" t="s">
        <v>13</v>
      </c>
    </row>
    <row r="907" spans="1:8">
      <c r="A907" s="1" t="s">
        <v>875</v>
      </c>
      <c r="B907" s="3">
        <v>1.31681171732529e-7</v>
      </c>
      <c r="C907" s="1">
        <v>0.342188527964423</v>
      </c>
      <c r="D907" s="1">
        <v>0.99</v>
      </c>
      <c r="E907" s="1">
        <v>0.916</v>
      </c>
      <c r="F907" s="1">
        <f t="shared" si="14"/>
        <v>0.074</v>
      </c>
      <c r="G907" s="1">
        <v>0.00348836592036641</v>
      </c>
      <c r="H907" s="1" t="s">
        <v>16</v>
      </c>
    </row>
    <row r="908" spans="1:8">
      <c r="A908" s="1" t="s">
        <v>876</v>
      </c>
      <c r="B908" s="3">
        <v>1.4762234476667e-13</v>
      </c>
      <c r="C908" s="1">
        <v>0.342186467384116</v>
      </c>
      <c r="D908" s="1">
        <v>0.495</v>
      </c>
      <c r="E908" s="1">
        <v>0.182</v>
      </c>
      <c r="F908" s="1">
        <f t="shared" si="14"/>
        <v>0.313</v>
      </c>
      <c r="G908" s="3">
        <v>3.91066353521385e-9</v>
      </c>
      <c r="H908" s="1" t="s">
        <v>16</v>
      </c>
    </row>
    <row r="909" spans="1:8">
      <c r="A909" s="1" t="s">
        <v>877</v>
      </c>
      <c r="B909" s="3">
        <v>5.02508279436059e-7</v>
      </c>
      <c r="C909" s="1">
        <v>0.341891032700147</v>
      </c>
      <c r="D909" s="1">
        <v>0.732</v>
      </c>
      <c r="E909" s="1">
        <v>0.766</v>
      </c>
      <c r="F909" s="1">
        <f t="shared" si="14"/>
        <v>-0.034</v>
      </c>
      <c r="G909" s="1">
        <v>0.0133119468305406</v>
      </c>
      <c r="H909" s="1" t="s">
        <v>13</v>
      </c>
    </row>
    <row r="910" spans="1:8">
      <c r="A910" s="1" t="s">
        <v>878</v>
      </c>
      <c r="B910" s="3">
        <v>1.4302687892419e-22</v>
      </c>
      <c r="C910" s="1">
        <v>0.341476434990649</v>
      </c>
      <c r="D910" s="1">
        <v>0.331</v>
      </c>
      <c r="E910" s="1">
        <v>0.098</v>
      </c>
      <c r="F910" s="1">
        <f t="shared" si="14"/>
        <v>0.233</v>
      </c>
      <c r="G910" s="3">
        <v>3.78892504958073e-18</v>
      </c>
      <c r="H910" s="1" t="s">
        <v>9</v>
      </c>
    </row>
    <row r="911" spans="1:8">
      <c r="A911" s="1" t="s">
        <v>879</v>
      </c>
      <c r="B911" s="3">
        <v>6.25353523355586e-17</v>
      </c>
      <c r="C911" s="1">
        <v>0.34135425569393</v>
      </c>
      <c r="D911" s="1">
        <v>0.384</v>
      </c>
      <c r="E911" s="1">
        <v>0.149</v>
      </c>
      <c r="F911" s="1">
        <f t="shared" si="14"/>
        <v>0.235</v>
      </c>
      <c r="G911" s="3">
        <v>1.65662401872128e-12</v>
      </c>
      <c r="H911" s="1" t="s">
        <v>9</v>
      </c>
    </row>
    <row r="912" spans="1:8">
      <c r="A912" s="1" t="s">
        <v>137</v>
      </c>
      <c r="B912" s="3">
        <v>6.55531681184643e-10</v>
      </c>
      <c r="C912" s="1">
        <v>0.341203928584582</v>
      </c>
      <c r="D912" s="1">
        <v>0.99</v>
      </c>
      <c r="E912" s="1">
        <v>0.893</v>
      </c>
      <c r="F912" s="1">
        <f t="shared" si="14"/>
        <v>0.097</v>
      </c>
      <c r="G912" s="3">
        <v>1.73656897662624e-5</v>
      </c>
      <c r="H912" s="1" t="s">
        <v>16</v>
      </c>
    </row>
    <row r="913" spans="1:8">
      <c r="A913" s="1" t="s">
        <v>880</v>
      </c>
      <c r="B913" s="3">
        <v>3.75893492299394e-10</v>
      </c>
      <c r="C913" s="1">
        <v>0.341196208843712</v>
      </c>
      <c r="D913" s="1">
        <v>0.928</v>
      </c>
      <c r="E913" s="1">
        <v>0.586</v>
      </c>
      <c r="F913" s="1">
        <f t="shared" si="14"/>
        <v>0.342</v>
      </c>
      <c r="G913" s="3">
        <v>9.95779450450326e-6</v>
      </c>
      <c r="H913" s="1" t="s">
        <v>16</v>
      </c>
    </row>
    <row r="914" spans="1:8">
      <c r="A914" s="1" t="s">
        <v>881</v>
      </c>
      <c r="B914" s="3">
        <v>2.38005987568578e-21</v>
      </c>
      <c r="C914" s="1">
        <v>0.340330663301291</v>
      </c>
      <c r="D914" s="1">
        <v>0.454</v>
      </c>
      <c r="E914" s="1">
        <v>0.118</v>
      </c>
      <c r="F914" s="1">
        <f t="shared" si="14"/>
        <v>0.336</v>
      </c>
      <c r="G914" s="3">
        <v>6.3050166166792e-17</v>
      </c>
      <c r="H914" s="1" t="s">
        <v>16</v>
      </c>
    </row>
    <row r="915" spans="1:8">
      <c r="A915" s="1" t="s">
        <v>882</v>
      </c>
      <c r="B915" s="3">
        <v>2.24757214631939e-38</v>
      </c>
      <c r="C915" s="1">
        <v>0.34008365468155</v>
      </c>
      <c r="D915" s="1">
        <v>0.997</v>
      </c>
      <c r="E915" s="1">
        <v>0.944</v>
      </c>
      <c r="F915" s="1">
        <f t="shared" si="14"/>
        <v>0.053</v>
      </c>
      <c r="G915" s="3">
        <v>5.9540433728147e-34</v>
      </c>
      <c r="H915" s="1" t="s">
        <v>19</v>
      </c>
    </row>
    <row r="916" spans="1:8">
      <c r="A916" s="1" t="s">
        <v>883</v>
      </c>
      <c r="B916" s="3">
        <v>2.00693143255603e-7</v>
      </c>
      <c r="C916" s="1">
        <v>0.33937984375008</v>
      </c>
      <c r="D916" s="1">
        <v>0.99</v>
      </c>
      <c r="E916" s="1">
        <v>0.863</v>
      </c>
      <c r="F916" s="1">
        <f t="shared" si="14"/>
        <v>0.127</v>
      </c>
      <c r="G916" s="1">
        <v>0.00531656205798418</v>
      </c>
      <c r="H916" s="1" t="s">
        <v>16</v>
      </c>
    </row>
    <row r="917" spans="1:8">
      <c r="A917" s="1" t="s">
        <v>884</v>
      </c>
      <c r="B917" s="3">
        <v>2.90356400171408e-12</v>
      </c>
      <c r="C917" s="1">
        <v>0.339260211312129</v>
      </c>
      <c r="D917" s="1">
        <v>0.727</v>
      </c>
      <c r="E917" s="1">
        <v>0.502</v>
      </c>
      <c r="F917" s="1">
        <f t="shared" si="14"/>
        <v>0.225</v>
      </c>
      <c r="G917" s="3">
        <v>7.69183139694077e-8</v>
      </c>
      <c r="H917" s="1" t="s">
        <v>9</v>
      </c>
    </row>
    <row r="918" spans="1:8">
      <c r="A918" s="1" t="s">
        <v>885</v>
      </c>
      <c r="B918" s="3">
        <v>6.77507117864062e-27</v>
      </c>
      <c r="C918" s="1">
        <v>0.3392291913012</v>
      </c>
      <c r="D918" s="1">
        <v>0.99</v>
      </c>
      <c r="E918" s="1">
        <v>0.996</v>
      </c>
      <c r="F918" s="1">
        <f t="shared" si="14"/>
        <v>-0.00600000000000001</v>
      </c>
      <c r="G918" s="3">
        <v>1.79478410593369e-22</v>
      </c>
      <c r="H918" s="1" t="s">
        <v>16</v>
      </c>
    </row>
    <row r="919" spans="1:8">
      <c r="A919" s="1" t="s">
        <v>886</v>
      </c>
      <c r="B919" s="3">
        <v>1.28061707745742e-89</v>
      </c>
      <c r="C919" s="1">
        <v>0.339012537657411</v>
      </c>
      <c r="D919" s="1">
        <v>0.402</v>
      </c>
      <c r="E919" s="1">
        <v>0.02</v>
      </c>
      <c r="F919" s="1">
        <f t="shared" si="14"/>
        <v>0.382</v>
      </c>
      <c r="G919" s="3">
        <v>3.39248269989245e-85</v>
      </c>
      <c r="H919" s="1" t="s">
        <v>16</v>
      </c>
    </row>
    <row r="920" spans="1:8">
      <c r="A920" s="1" t="s">
        <v>887</v>
      </c>
      <c r="B920" s="3">
        <v>1.84886446773115e-16</v>
      </c>
      <c r="C920" s="1">
        <v>0.338732185470011</v>
      </c>
      <c r="D920" s="1">
        <v>0.722</v>
      </c>
      <c r="E920" s="1">
        <v>0.288</v>
      </c>
      <c r="F920" s="1">
        <f t="shared" si="14"/>
        <v>0.434</v>
      </c>
      <c r="G920" s="3">
        <v>4.89782686146658e-12</v>
      </c>
      <c r="H920" s="1" t="s">
        <v>16</v>
      </c>
    </row>
    <row r="921" spans="1:8">
      <c r="A921" s="1" t="s">
        <v>888</v>
      </c>
      <c r="B921" s="3">
        <v>2.72732138527863e-9</v>
      </c>
      <c r="C921" s="1">
        <v>0.338529744035903</v>
      </c>
      <c r="D921" s="1">
        <v>0.969</v>
      </c>
      <c r="E921" s="1">
        <v>0.703</v>
      </c>
      <c r="F921" s="1">
        <f t="shared" si="14"/>
        <v>0.266</v>
      </c>
      <c r="G921" s="3">
        <v>7.22494708174161e-5</v>
      </c>
      <c r="H921" s="1" t="s">
        <v>16</v>
      </c>
    </row>
    <row r="922" spans="1:8">
      <c r="A922" s="1" t="s">
        <v>889</v>
      </c>
      <c r="B922" s="3">
        <v>2.81570085345214e-12</v>
      </c>
      <c r="C922" s="1">
        <v>0.338332292132597</v>
      </c>
      <c r="D922" s="1">
        <v>0.523</v>
      </c>
      <c r="E922" s="1">
        <v>0.293</v>
      </c>
      <c r="F922" s="1">
        <f t="shared" si="14"/>
        <v>0.23</v>
      </c>
      <c r="G922" s="3">
        <v>7.45907313088008e-8</v>
      </c>
      <c r="H922" s="1" t="s">
        <v>9</v>
      </c>
    </row>
    <row r="923" spans="1:8">
      <c r="A923" s="1" t="s">
        <v>890</v>
      </c>
      <c r="B923" s="3">
        <v>2.6554325525024e-48</v>
      </c>
      <c r="C923" s="1">
        <v>0.338073755956192</v>
      </c>
      <c r="D923" s="1">
        <v>0.267</v>
      </c>
      <c r="E923" s="1">
        <v>0.029</v>
      </c>
      <c r="F923" s="1">
        <f t="shared" si="14"/>
        <v>0.238</v>
      </c>
      <c r="G923" s="3">
        <v>7.03450637483412e-44</v>
      </c>
      <c r="H923" s="1" t="s">
        <v>9</v>
      </c>
    </row>
    <row r="924" spans="1:8">
      <c r="A924" s="1" t="s">
        <v>891</v>
      </c>
      <c r="B924" s="3">
        <v>1.63534570460885e-16</v>
      </c>
      <c r="C924" s="1">
        <v>0.337869206260165</v>
      </c>
      <c r="D924" s="1">
        <v>0.805</v>
      </c>
      <c r="E924" s="1">
        <v>0.872</v>
      </c>
      <c r="F924" s="1">
        <f t="shared" si="14"/>
        <v>-0.0669999999999999</v>
      </c>
      <c r="G924" s="3">
        <v>4.3321943060793e-12</v>
      </c>
      <c r="H924" s="1" t="s">
        <v>13</v>
      </c>
    </row>
    <row r="925" spans="1:8">
      <c r="A925" s="1" t="s">
        <v>892</v>
      </c>
      <c r="B925" s="3">
        <v>6.1206765616287e-20</v>
      </c>
      <c r="C925" s="1">
        <v>0.337467007303759</v>
      </c>
      <c r="D925" s="1">
        <v>0.424</v>
      </c>
      <c r="E925" s="1">
        <v>0.165</v>
      </c>
      <c r="F925" s="1">
        <f t="shared" si="14"/>
        <v>0.259</v>
      </c>
      <c r="G925" s="3">
        <v>1.62142842794106e-15</v>
      </c>
      <c r="H925" s="1" t="s">
        <v>9</v>
      </c>
    </row>
    <row r="926" spans="1:8">
      <c r="A926" s="1" t="s">
        <v>893</v>
      </c>
      <c r="B926" s="3">
        <v>5.94492134648378e-67</v>
      </c>
      <c r="C926" s="1">
        <v>0.336897161996892</v>
      </c>
      <c r="D926" s="1">
        <v>0.289</v>
      </c>
      <c r="E926" s="1">
        <v>0.013</v>
      </c>
      <c r="F926" s="1">
        <f t="shared" si="14"/>
        <v>0.276</v>
      </c>
      <c r="G926" s="3">
        <v>1.57486911389702e-62</v>
      </c>
      <c r="H926" s="1" t="s">
        <v>16</v>
      </c>
    </row>
    <row r="927" spans="1:8">
      <c r="A927" s="1" t="s">
        <v>894</v>
      </c>
      <c r="B927" s="3">
        <v>3.23757717733401e-12</v>
      </c>
      <c r="C927" s="1">
        <v>0.336864223452337</v>
      </c>
      <c r="D927" s="1">
        <v>0.645</v>
      </c>
      <c r="E927" s="1">
        <v>0.428</v>
      </c>
      <c r="F927" s="1">
        <f t="shared" si="14"/>
        <v>0.217</v>
      </c>
      <c r="G927" s="3">
        <v>8.57666570047554e-8</v>
      </c>
      <c r="H927" s="1" t="s">
        <v>9</v>
      </c>
    </row>
    <row r="928" spans="1:8">
      <c r="A928" s="1" t="s">
        <v>895</v>
      </c>
      <c r="B928" s="3">
        <v>6.62164907238808e-20</v>
      </c>
      <c r="C928" s="1">
        <v>0.336840801754873</v>
      </c>
      <c r="D928" s="1">
        <v>0.619</v>
      </c>
      <c r="E928" s="1">
        <v>0.202</v>
      </c>
      <c r="F928" s="1">
        <f t="shared" si="14"/>
        <v>0.417</v>
      </c>
      <c r="G928" s="3">
        <v>1.75414105576633e-15</v>
      </c>
      <c r="H928" s="1" t="s">
        <v>16</v>
      </c>
    </row>
    <row r="929" spans="1:8">
      <c r="A929" s="1" t="s">
        <v>896</v>
      </c>
      <c r="B929" s="3">
        <v>5.2430799886243e-26</v>
      </c>
      <c r="C929" s="1">
        <v>0.336645681705746</v>
      </c>
      <c r="D929" s="1">
        <v>0.464</v>
      </c>
      <c r="E929" s="1">
        <v>0.105</v>
      </c>
      <c r="F929" s="1">
        <f t="shared" si="14"/>
        <v>0.359</v>
      </c>
      <c r="G929" s="3">
        <v>1.38894431978646e-21</v>
      </c>
      <c r="H929" s="1" t="s">
        <v>16</v>
      </c>
    </row>
    <row r="930" spans="1:8">
      <c r="A930" s="1" t="s">
        <v>897</v>
      </c>
      <c r="B930" s="3">
        <v>1.32663822476378e-13</v>
      </c>
      <c r="C930" s="1">
        <v>0.336361087159374</v>
      </c>
      <c r="D930" s="1">
        <v>0.552</v>
      </c>
      <c r="E930" s="1">
        <v>0.31</v>
      </c>
      <c r="F930" s="1">
        <f t="shared" si="14"/>
        <v>0.242</v>
      </c>
      <c r="G930" s="3">
        <v>3.51439732122174e-9</v>
      </c>
      <c r="H930" s="1" t="s">
        <v>9</v>
      </c>
    </row>
    <row r="931" spans="1:8">
      <c r="A931" s="1" t="s">
        <v>898</v>
      </c>
      <c r="B931" s="3">
        <v>2.7268277472072e-11</v>
      </c>
      <c r="C931" s="1">
        <v>0.336326456944292</v>
      </c>
      <c r="D931" s="1">
        <v>0.948</v>
      </c>
      <c r="E931" s="1">
        <v>0.829</v>
      </c>
      <c r="F931" s="1">
        <f t="shared" si="14"/>
        <v>0.119</v>
      </c>
      <c r="G931" s="3">
        <v>7.2236393851266e-7</v>
      </c>
      <c r="H931" s="1" t="s">
        <v>9</v>
      </c>
    </row>
    <row r="932" spans="1:8">
      <c r="A932" s="1" t="s">
        <v>899</v>
      </c>
      <c r="B932" s="3">
        <v>8.64332172741191e-11</v>
      </c>
      <c r="C932" s="1">
        <v>0.336226374002649</v>
      </c>
      <c r="D932" s="1">
        <v>0.825</v>
      </c>
      <c r="E932" s="1">
        <v>0.461</v>
      </c>
      <c r="F932" s="1">
        <f t="shared" si="14"/>
        <v>0.364</v>
      </c>
      <c r="G932" s="3">
        <v>2.28970235880869e-6</v>
      </c>
      <c r="H932" s="1" t="s">
        <v>16</v>
      </c>
    </row>
    <row r="933" spans="1:8">
      <c r="A933" s="1" t="s">
        <v>900</v>
      </c>
      <c r="B933" s="3">
        <v>2.58511040673373e-10</v>
      </c>
      <c r="C933" s="1">
        <v>0.336059884368763</v>
      </c>
      <c r="D933" s="1">
        <v>0.593</v>
      </c>
      <c r="E933" s="1">
        <v>0.381</v>
      </c>
      <c r="F933" s="1">
        <f t="shared" si="14"/>
        <v>0.212</v>
      </c>
      <c r="G933" s="3">
        <v>6.84821597847833e-6</v>
      </c>
      <c r="H933" s="1" t="s">
        <v>9</v>
      </c>
    </row>
    <row r="934" spans="1:8">
      <c r="A934" s="1" t="s">
        <v>901</v>
      </c>
      <c r="B934" s="3">
        <v>8.89628997598738e-13</v>
      </c>
      <c r="C934" s="1">
        <v>0.33605483154615</v>
      </c>
      <c r="D934" s="1">
        <v>0.459</v>
      </c>
      <c r="E934" s="1">
        <v>0.225</v>
      </c>
      <c r="F934" s="1">
        <f t="shared" si="14"/>
        <v>0.234</v>
      </c>
      <c r="G934" s="3">
        <v>2.35671617753882e-8</v>
      </c>
      <c r="H934" s="1" t="s">
        <v>9</v>
      </c>
    </row>
    <row r="935" spans="1:8">
      <c r="A935" s="1" t="s">
        <v>902</v>
      </c>
      <c r="B935" s="3">
        <v>2.46412717930478e-9</v>
      </c>
      <c r="C935" s="1">
        <v>0.335902756088404</v>
      </c>
      <c r="D935" s="1">
        <v>0.628</v>
      </c>
      <c r="E935" s="1">
        <v>0.439</v>
      </c>
      <c r="F935" s="1">
        <f t="shared" si="14"/>
        <v>0.189</v>
      </c>
      <c r="G935" s="3">
        <v>6.5277193106963e-5</v>
      </c>
      <c r="H935" s="1" t="s">
        <v>9</v>
      </c>
    </row>
    <row r="936" spans="1:8">
      <c r="A936" s="1" t="s">
        <v>903</v>
      </c>
      <c r="B936" s="3">
        <v>5.12341533203566e-9</v>
      </c>
      <c r="C936" s="1">
        <v>0.33572447944548</v>
      </c>
      <c r="D936" s="1">
        <v>0.895</v>
      </c>
      <c r="E936" s="1">
        <v>0.801</v>
      </c>
      <c r="F936" s="1">
        <f t="shared" si="14"/>
        <v>0.094</v>
      </c>
      <c r="G936" s="1">
        <v>0.000135724395560957</v>
      </c>
      <c r="H936" s="1" t="s">
        <v>9</v>
      </c>
    </row>
    <row r="937" spans="1:8">
      <c r="A937" s="1" t="s">
        <v>904</v>
      </c>
      <c r="B937" s="3">
        <v>1.26866272161901e-16</v>
      </c>
      <c r="C937" s="1">
        <v>0.335663949470861</v>
      </c>
      <c r="D937" s="1">
        <v>1</v>
      </c>
      <c r="E937" s="1">
        <v>0.974</v>
      </c>
      <c r="F937" s="1">
        <f t="shared" si="14"/>
        <v>0.026</v>
      </c>
      <c r="G937" s="3">
        <v>3.36081441584091e-12</v>
      </c>
      <c r="H937" s="1" t="s">
        <v>9</v>
      </c>
    </row>
    <row r="938" spans="1:8">
      <c r="A938" s="1" t="s">
        <v>905</v>
      </c>
      <c r="B938" s="3">
        <v>6.71817488443911e-8</v>
      </c>
      <c r="C938" s="1">
        <v>0.33551925685477</v>
      </c>
      <c r="D938" s="1">
        <v>0.302</v>
      </c>
      <c r="E938" s="1">
        <v>0.161</v>
      </c>
      <c r="F938" s="1">
        <f t="shared" si="14"/>
        <v>0.141</v>
      </c>
      <c r="G938" s="1">
        <v>0.00177971170863676</v>
      </c>
      <c r="H938" s="1" t="s">
        <v>9</v>
      </c>
    </row>
    <row r="939" spans="1:8">
      <c r="A939" s="1" t="s">
        <v>906</v>
      </c>
      <c r="B939" s="3">
        <v>1.00615099726257e-10</v>
      </c>
      <c r="C939" s="1">
        <v>0.335461875179614</v>
      </c>
      <c r="D939" s="1">
        <v>0.866</v>
      </c>
      <c r="E939" s="1">
        <v>0.71</v>
      </c>
      <c r="F939" s="1">
        <f t="shared" si="14"/>
        <v>0.156</v>
      </c>
      <c r="G939" s="3">
        <v>2.66539460684829e-6</v>
      </c>
      <c r="H939" s="1" t="s">
        <v>9</v>
      </c>
    </row>
    <row r="940" spans="1:8">
      <c r="A940" s="1" t="s">
        <v>907</v>
      </c>
      <c r="B940" s="3">
        <v>1.02248805181898e-10</v>
      </c>
      <c r="C940" s="1">
        <v>0.334667034371068</v>
      </c>
      <c r="D940" s="1">
        <v>0.876</v>
      </c>
      <c r="E940" s="1">
        <v>0.503</v>
      </c>
      <c r="F940" s="1">
        <f t="shared" si="14"/>
        <v>0.373</v>
      </c>
      <c r="G940" s="3">
        <v>2.70867309807365e-6</v>
      </c>
      <c r="H940" s="1" t="s">
        <v>16</v>
      </c>
    </row>
    <row r="941" spans="1:8">
      <c r="A941" s="1" t="s">
        <v>908</v>
      </c>
      <c r="B941" s="3">
        <v>8.48418806268994e-10</v>
      </c>
      <c r="C941" s="1">
        <v>0.334603644476346</v>
      </c>
      <c r="D941" s="1">
        <v>0.669</v>
      </c>
      <c r="E941" s="1">
        <v>0.492</v>
      </c>
      <c r="F941" s="1">
        <f t="shared" si="14"/>
        <v>0.177</v>
      </c>
      <c r="G941" s="3">
        <v>2.24754625968719e-5</v>
      </c>
      <c r="H941" s="1" t="s">
        <v>9</v>
      </c>
    </row>
    <row r="942" spans="1:8">
      <c r="A942" s="1" t="s">
        <v>909</v>
      </c>
      <c r="B942" s="3">
        <v>2.90999502874512e-17</v>
      </c>
      <c r="C942" s="1">
        <v>0.334396924620501</v>
      </c>
      <c r="D942" s="1">
        <v>0.402</v>
      </c>
      <c r="E942" s="1">
        <v>0.11</v>
      </c>
      <c r="F942" s="1">
        <f t="shared" si="14"/>
        <v>0.292</v>
      </c>
      <c r="G942" s="3">
        <v>7.70886783064869e-13</v>
      </c>
      <c r="H942" s="1" t="s">
        <v>16</v>
      </c>
    </row>
    <row r="943" spans="1:8">
      <c r="A943" s="1" t="s">
        <v>910</v>
      </c>
      <c r="B943" s="3">
        <v>4.81191210949427e-12</v>
      </c>
      <c r="C943" s="1">
        <v>0.334264363818739</v>
      </c>
      <c r="D943" s="1">
        <v>0.959</v>
      </c>
      <c r="E943" s="1">
        <v>0.929</v>
      </c>
      <c r="F943" s="1">
        <f t="shared" si="14"/>
        <v>0.0299999999999999</v>
      </c>
      <c r="G943" s="3">
        <v>1.27472363692613e-7</v>
      </c>
      <c r="H943" s="1" t="s">
        <v>9</v>
      </c>
    </row>
    <row r="944" spans="1:8">
      <c r="A944" s="1" t="s">
        <v>911</v>
      </c>
      <c r="B944" s="3">
        <v>1.95660681461237e-11</v>
      </c>
      <c r="C944" s="1">
        <v>0.332940906385395</v>
      </c>
      <c r="D944" s="1">
        <v>0.483</v>
      </c>
      <c r="E944" s="1">
        <v>0.286</v>
      </c>
      <c r="F944" s="1">
        <f t="shared" si="14"/>
        <v>0.197</v>
      </c>
      <c r="G944" s="3">
        <v>5.18324711258963e-7</v>
      </c>
      <c r="H944" s="1" t="s">
        <v>9</v>
      </c>
    </row>
    <row r="945" spans="1:8">
      <c r="A945" s="1" t="s">
        <v>912</v>
      </c>
      <c r="B945" s="3">
        <v>1.39755269680147e-9</v>
      </c>
      <c r="C945" s="1">
        <v>0.332835905597133</v>
      </c>
      <c r="D945" s="1">
        <v>0.948</v>
      </c>
      <c r="E945" s="1">
        <v>0.881</v>
      </c>
      <c r="F945" s="1">
        <f t="shared" si="14"/>
        <v>0.0669999999999999</v>
      </c>
      <c r="G945" s="3">
        <v>3.70225684909679e-5</v>
      </c>
      <c r="H945" s="1" t="s">
        <v>9</v>
      </c>
    </row>
    <row r="946" spans="1:8">
      <c r="A946" s="1" t="s">
        <v>913</v>
      </c>
      <c r="B946" s="3">
        <v>4.31384647667979e-39</v>
      </c>
      <c r="C946" s="1">
        <v>0.332825803103874</v>
      </c>
      <c r="D946" s="1">
        <v>0.985</v>
      </c>
      <c r="E946" s="1">
        <v>0.88</v>
      </c>
      <c r="F946" s="1">
        <f t="shared" si="14"/>
        <v>0.105</v>
      </c>
      <c r="G946" s="3">
        <v>1.14278107013724e-34</v>
      </c>
      <c r="H946" s="1" t="s">
        <v>19</v>
      </c>
    </row>
    <row r="947" spans="1:8">
      <c r="A947" s="1" t="s">
        <v>914</v>
      </c>
      <c r="B947" s="3">
        <v>9.45285569069751e-9</v>
      </c>
      <c r="C947" s="1">
        <v>0.332500716926358</v>
      </c>
      <c r="D947" s="1">
        <v>1</v>
      </c>
      <c r="E947" s="1">
        <v>0.996</v>
      </c>
      <c r="F947" s="1">
        <f t="shared" si="14"/>
        <v>0.004</v>
      </c>
      <c r="G947" s="1">
        <v>0.000250415600102268</v>
      </c>
      <c r="H947" s="1" t="s">
        <v>16</v>
      </c>
    </row>
    <row r="948" spans="1:8">
      <c r="A948" s="1" t="s">
        <v>915</v>
      </c>
      <c r="B948" s="3">
        <v>1.00025693753953e-7</v>
      </c>
      <c r="C948" s="1">
        <v>0.33227860509997</v>
      </c>
      <c r="D948" s="1">
        <v>0.82</v>
      </c>
      <c r="E948" s="1">
        <v>0.683</v>
      </c>
      <c r="F948" s="1">
        <f t="shared" si="14"/>
        <v>0.137</v>
      </c>
      <c r="G948" s="1">
        <v>0.00264978065323598</v>
      </c>
      <c r="H948" s="1" t="s">
        <v>9</v>
      </c>
    </row>
    <row r="949" spans="1:8">
      <c r="A949" s="1" t="s">
        <v>916</v>
      </c>
      <c r="B949" s="3">
        <v>6.16799530067111e-10</v>
      </c>
      <c r="C949" s="1">
        <v>0.332249456114684</v>
      </c>
      <c r="D949" s="1">
        <v>0.517</v>
      </c>
      <c r="E949" s="1">
        <v>0.32</v>
      </c>
      <c r="F949" s="1">
        <f t="shared" si="14"/>
        <v>0.197</v>
      </c>
      <c r="G949" s="3">
        <v>1.63396363510078e-5</v>
      </c>
      <c r="H949" s="1" t="s">
        <v>9</v>
      </c>
    </row>
    <row r="950" spans="1:8">
      <c r="A950" s="1" t="s">
        <v>917</v>
      </c>
      <c r="B950" s="3">
        <v>1.56671382055391e-41</v>
      </c>
      <c r="C950" s="1">
        <v>0.331939696764757</v>
      </c>
      <c r="D950" s="1">
        <v>0.881</v>
      </c>
      <c r="E950" s="1">
        <v>0.585</v>
      </c>
      <c r="F950" s="1">
        <f t="shared" si="14"/>
        <v>0.296</v>
      </c>
      <c r="G950" s="3">
        <v>4.15038158202937e-37</v>
      </c>
      <c r="H950" s="1" t="s">
        <v>19</v>
      </c>
    </row>
    <row r="951" spans="1:8">
      <c r="A951" s="1" t="s">
        <v>918</v>
      </c>
      <c r="B951" s="3">
        <v>3.02895060890119e-35</v>
      </c>
      <c r="C951" s="1">
        <v>0.331628022280011</v>
      </c>
      <c r="D951" s="1">
        <v>0.999</v>
      </c>
      <c r="E951" s="1">
        <v>0.921</v>
      </c>
      <c r="F951" s="1">
        <f t="shared" si="14"/>
        <v>0.078</v>
      </c>
      <c r="G951" s="3">
        <v>8.02399305804015e-31</v>
      </c>
      <c r="H951" s="1" t="s">
        <v>19</v>
      </c>
    </row>
    <row r="952" spans="1:8">
      <c r="A952" s="1" t="s">
        <v>919</v>
      </c>
      <c r="B952" s="3">
        <v>5.50319364775428e-10</v>
      </c>
      <c r="C952" s="1">
        <v>0.331604890850504</v>
      </c>
      <c r="D952" s="1">
        <v>0.837</v>
      </c>
      <c r="E952" s="1">
        <v>0.69</v>
      </c>
      <c r="F952" s="1">
        <f t="shared" si="14"/>
        <v>0.147</v>
      </c>
      <c r="G952" s="3">
        <v>1.45785102922659e-5</v>
      </c>
      <c r="H952" s="1" t="s">
        <v>9</v>
      </c>
    </row>
    <row r="953" spans="1:8">
      <c r="A953" s="1" t="s">
        <v>920</v>
      </c>
      <c r="B953" s="3">
        <v>5.37548243974559e-9</v>
      </c>
      <c r="C953" s="1">
        <v>0.331407488118067</v>
      </c>
      <c r="D953" s="1">
        <v>0.99</v>
      </c>
      <c r="E953" s="1">
        <v>0.946</v>
      </c>
      <c r="F953" s="1">
        <f t="shared" si="14"/>
        <v>0.044</v>
      </c>
      <c r="G953" s="1">
        <v>0.000142401905311301</v>
      </c>
      <c r="H953" s="1" t="s">
        <v>16</v>
      </c>
    </row>
    <row r="954" spans="1:8">
      <c r="A954" s="1" t="s">
        <v>921</v>
      </c>
      <c r="B954" s="3">
        <v>4.93944613329706e-11</v>
      </c>
      <c r="C954" s="1">
        <v>0.331364317408188</v>
      </c>
      <c r="D954" s="1">
        <v>0.907</v>
      </c>
      <c r="E954" s="1">
        <v>0.54</v>
      </c>
      <c r="F954" s="1">
        <f t="shared" si="14"/>
        <v>0.367</v>
      </c>
      <c r="G954" s="3">
        <v>1.30850867517172e-6</v>
      </c>
      <c r="H954" s="1" t="s">
        <v>16</v>
      </c>
    </row>
    <row r="955" spans="1:8">
      <c r="A955" s="1" t="s">
        <v>922</v>
      </c>
      <c r="B955" s="3">
        <v>4.00047001592725e-12</v>
      </c>
      <c r="C955" s="1">
        <v>0.331139326144502</v>
      </c>
      <c r="D955" s="1">
        <v>0.639</v>
      </c>
      <c r="E955" s="1">
        <v>0.291</v>
      </c>
      <c r="F955" s="1">
        <f t="shared" si="14"/>
        <v>0.348</v>
      </c>
      <c r="G955" s="3">
        <v>1.05976451191929e-7</v>
      </c>
      <c r="H955" s="1" t="s">
        <v>16</v>
      </c>
    </row>
    <row r="956" spans="1:8">
      <c r="A956" s="1" t="s">
        <v>923</v>
      </c>
      <c r="B956" s="3">
        <v>2.96258799956012e-6</v>
      </c>
      <c r="C956" s="1">
        <v>0.330685490603942</v>
      </c>
      <c r="D956" s="1">
        <v>0.979</v>
      </c>
      <c r="E956" s="1">
        <v>0.795</v>
      </c>
      <c r="F956" s="1">
        <f t="shared" si="14"/>
        <v>0.184</v>
      </c>
      <c r="G956" s="1">
        <v>0.0784819186963472</v>
      </c>
      <c r="H956" s="1" t="s">
        <v>16</v>
      </c>
    </row>
    <row r="957" spans="1:8">
      <c r="A957" s="1" t="s">
        <v>924</v>
      </c>
      <c r="B957" s="3">
        <v>2.30117998853614e-8</v>
      </c>
      <c r="C957" s="1">
        <v>0.330442145558263</v>
      </c>
      <c r="D957" s="1">
        <v>0.686</v>
      </c>
      <c r="E957" s="1">
        <v>0.501</v>
      </c>
      <c r="F957" s="1">
        <f t="shared" si="14"/>
        <v>0.185</v>
      </c>
      <c r="G957" s="1">
        <v>0.000609605590763109</v>
      </c>
      <c r="H957" s="1" t="s">
        <v>9</v>
      </c>
    </row>
    <row r="958" spans="1:8">
      <c r="A958" s="1" t="s">
        <v>925</v>
      </c>
      <c r="B958" s="3">
        <v>1.81609420566471e-14</v>
      </c>
      <c r="C958" s="1">
        <v>0.330406331809702</v>
      </c>
      <c r="D958" s="1">
        <v>0.483</v>
      </c>
      <c r="E958" s="1">
        <v>0.245</v>
      </c>
      <c r="F958" s="1">
        <f t="shared" si="14"/>
        <v>0.238</v>
      </c>
      <c r="G958" s="3">
        <v>4.81101516022638e-10</v>
      </c>
      <c r="H958" s="1" t="s">
        <v>9</v>
      </c>
    </row>
    <row r="959" spans="1:8">
      <c r="A959" s="1" t="s">
        <v>926</v>
      </c>
      <c r="B959" s="3">
        <v>2.33960250091777e-12</v>
      </c>
      <c r="C959" s="1">
        <v>0.330184691306414</v>
      </c>
      <c r="D959" s="1">
        <v>0.988</v>
      </c>
      <c r="E959" s="1">
        <v>0.949</v>
      </c>
      <c r="F959" s="1">
        <f t="shared" si="14"/>
        <v>0.039</v>
      </c>
      <c r="G959" s="3">
        <v>6.19784098518127e-8</v>
      </c>
      <c r="H959" s="1" t="s">
        <v>9</v>
      </c>
    </row>
    <row r="960" spans="1:8">
      <c r="A960" s="1" t="s">
        <v>613</v>
      </c>
      <c r="B960" s="3">
        <v>4.72648400091242e-5</v>
      </c>
      <c r="C960" s="1">
        <v>0.329299788575843</v>
      </c>
      <c r="D960" s="1">
        <v>0.99</v>
      </c>
      <c r="E960" s="1">
        <v>0.994</v>
      </c>
      <c r="F960" s="1">
        <f t="shared" si="14"/>
        <v>-0.004</v>
      </c>
      <c r="G960" s="1">
        <v>1</v>
      </c>
      <c r="H960" s="1" t="s">
        <v>16</v>
      </c>
    </row>
    <row r="961" spans="1:8">
      <c r="A961" s="1" t="s">
        <v>154</v>
      </c>
      <c r="B961" s="3">
        <v>8.25152443710475e-14</v>
      </c>
      <c r="C961" s="1">
        <v>0.32928428762984</v>
      </c>
      <c r="D961" s="1">
        <v>0.994</v>
      </c>
      <c r="E961" s="1">
        <v>0.964</v>
      </c>
      <c r="F961" s="1">
        <f t="shared" si="14"/>
        <v>0.03</v>
      </c>
      <c r="G961" s="3">
        <v>2.18591133863342e-9</v>
      </c>
      <c r="H961" s="1" t="s">
        <v>9</v>
      </c>
    </row>
    <row r="962" spans="1:8">
      <c r="A962" s="1" t="s">
        <v>927</v>
      </c>
      <c r="B962" s="3">
        <v>1.82651616928963e-8</v>
      </c>
      <c r="C962" s="1">
        <v>0.328970838563773</v>
      </c>
      <c r="D962" s="1">
        <v>0.876</v>
      </c>
      <c r="E962" s="1">
        <v>0.592</v>
      </c>
      <c r="F962" s="1">
        <f t="shared" si="14"/>
        <v>0.284</v>
      </c>
      <c r="G962" s="1">
        <v>0.000483862398406517</v>
      </c>
      <c r="H962" s="1" t="s">
        <v>16</v>
      </c>
    </row>
    <row r="963" spans="1:8">
      <c r="A963" s="1" t="s">
        <v>928</v>
      </c>
      <c r="B963" s="3">
        <v>3.20675002503502e-10</v>
      </c>
      <c r="C963" s="1">
        <v>0.328781848771367</v>
      </c>
      <c r="D963" s="1">
        <v>0.919</v>
      </c>
      <c r="E963" s="1">
        <v>0.801</v>
      </c>
      <c r="F963" s="1">
        <f t="shared" ref="F963:F1026" si="15">D963-E963</f>
        <v>0.118</v>
      </c>
      <c r="G963" s="3">
        <v>8.49500149132026e-6</v>
      </c>
      <c r="H963" s="1" t="s">
        <v>9</v>
      </c>
    </row>
    <row r="964" spans="1:8">
      <c r="A964" s="1" t="s">
        <v>929</v>
      </c>
      <c r="B964" s="3">
        <v>2.07196555372633e-9</v>
      </c>
      <c r="C964" s="1">
        <v>0.328560731451457</v>
      </c>
      <c r="D964" s="1">
        <v>0.907</v>
      </c>
      <c r="E964" s="1">
        <v>0.62</v>
      </c>
      <c r="F964" s="1">
        <f t="shared" si="15"/>
        <v>0.287</v>
      </c>
      <c r="G964" s="3">
        <v>5.48884394837642e-5</v>
      </c>
      <c r="H964" s="1" t="s">
        <v>16</v>
      </c>
    </row>
    <row r="965" spans="1:8">
      <c r="A965" s="1" t="s">
        <v>930</v>
      </c>
      <c r="B965" s="3">
        <v>1.85539974278758e-8</v>
      </c>
      <c r="C965" s="1">
        <v>0.32851798965874</v>
      </c>
      <c r="D965" s="1">
        <v>0.581</v>
      </c>
      <c r="E965" s="1">
        <v>0.406</v>
      </c>
      <c r="F965" s="1">
        <f t="shared" si="15"/>
        <v>0.175</v>
      </c>
      <c r="G965" s="1">
        <v>0.000491513945861859</v>
      </c>
      <c r="H965" s="1" t="s">
        <v>9</v>
      </c>
    </row>
    <row r="966" spans="1:8">
      <c r="A966" s="1" t="s">
        <v>931</v>
      </c>
      <c r="B966" s="3">
        <v>2.43523030045856e-9</v>
      </c>
      <c r="C966" s="1">
        <v>0.328400018715038</v>
      </c>
      <c r="D966" s="1">
        <v>0.855</v>
      </c>
      <c r="E966" s="1">
        <v>0.743</v>
      </c>
      <c r="F966" s="1">
        <f t="shared" si="15"/>
        <v>0.112</v>
      </c>
      <c r="G966" s="3">
        <v>6.45116858894477e-5</v>
      </c>
      <c r="H966" s="1" t="s">
        <v>9</v>
      </c>
    </row>
    <row r="967" spans="1:8">
      <c r="A967" s="1" t="s">
        <v>470</v>
      </c>
      <c r="B967" s="3">
        <v>1.44894105890115e-8</v>
      </c>
      <c r="C967" s="1">
        <v>0.327982077008507</v>
      </c>
      <c r="D967" s="1">
        <v>0.979</v>
      </c>
      <c r="E967" s="1">
        <v>0.869</v>
      </c>
      <c r="F967" s="1">
        <f t="shared" si="15"/>
        <v>0.11</v>
      </c>
      <c r="G967" s="1">
        <v>0.000383838975913504</v>
      </c>
      <c r="H967" s="1" t="s">
        <v>16</v>
      </c>
    </row>
    <row r="968" spans="1:8">
      <c r="A968" s="1" t="s">
        <v>189</v>
      </c>
      <c r="B968" s="3">
        <v>6.25318809822213e-5</v>
      </c>
      <c r="C968" s="1">
        <v>0.327770601260579</v>
      </c>
      <c r="D968" s="1">
        <v>0.6</v>
      </c>
      <c r="E968" s="1">
        <v>0.609</v>
      </c>
      <c r="F968" s="1">
        <f t="shared" si="15"/>
        <v>-0.00900000000000001</v>
      </c>
      <c r="G968" s="1">
        <v>1</v>
      </c>
      <c r="H968" s="1" t="s">
        <v>13</v>
      </c>
    </row>
    <row r="969" spans="1:8">
      <c r="A969" s="1" t="s">
        <v>932</v>
      </c>
      <c r="B969" s="3">
        <v>5.18776010055542e-16</v>
      </c>
      <c r="C969" s="1">
        <v>0.32756659604618</v>
      </c>
      <c r="D969" s="1">
        <v>0.564</v>
      </c>
      <c r="E969" s="1">
        <v>0.304</v>
      </c>
      <c r="F969" s="1">
        <f t="shared" si="15"/>
        <v>0.26</v>
      </c>
      <c r="G969" s="3">
        <v>1.37428952823814e-11</v>
      </c>
      <c r="H969" s="1" t="s">
        <v>9</v>
      </c>
    </row>
    <row r="970" spans="1:8">
      <c r="A970" s="1" t="s">
        <v>933</v>
      </c>
      <c r="B970" s="3">
        <v>2.0255418412799e-7</v>
      </c>
      <c r="C970" s="1">
        <v>0.327260888919697</v>
      </c>
      <c r="D970" s="1">
        <v>0.471</v>
      </c>
      <c r="E970" s="1">
        <v>0.311</v>
      </c>
      <c r="F970" s="1">
        <f t="shared" si="15"/>
        <v>0.16</v>
      </c>
      <c r="G970" s="1">
        <v>0.00536586289173459</v>
      </c>
      <c r="H970" s="1" t="s">
        <v>9</v>
      </c>
    </row>
    <row r="971" spans="1:8">
      <c r="A971" s="1" t="s">
        <v>934</v>
      </c>
      <c r="B971" s="3">
        <v>7.92093854503691e-6</v>
      </c>
      <c r="C971" s="1">
        <v>0.327173711128871</v>
      </c>
      <c r="D971" s="1">
        <v>0.814</v>
      </c>
      <c r="E971" s="1">
        <v>0.5</v>
      </c>
      <c r="F971" s="1">
        <f t="shared" si="15"/>
        <v>0.314</v>
      </c>
      <c r="G971" s="1">
        <v>0.209833582996573</v>
      </c>
      <c r="H971" s="1" t="s">
        <v>16</v>
      </c>
    </row>
    <row r="972" spans="1:8">
      <c r="A972" s="1" t="s">
        <v>223</v>
      </c>
      <c r="B972" s="3">
        <v>3.6112314358862e-14</v>
      </c>
      <c r="C972" s="1">
        <v>0.326846671676113</v>
      </c>
      <c r="D972" s="1">
        <v>0.774</v>
      </c>
      <c r="E972" s="1">
        <v>0.788</v>
      </c>
      <c r="F972" s="1">
        <f t="shared" si="15"/>
        <v>-0.014</v>
      </c>
      <c r="G972" s="3">
        <v>9.56651319680612e-10</v>
      </c>
      <c r="H972" s="1" t="s">
        <v>13</v>
      </c>
    </row>
    <row r="973" spans="1:8">
      <c r="A973" s="1" t="s">
        <v>935</v>
      </c>
      <c r="B973" s="3">
        <v>3.01698718696925e-48</v>
      </c>
      <c r="C973" s="1">
        <v>0.326468068172164</v>
      </c>
      <c r="D973" s="1">
        <v>0.525</v>
      </c>
      <c r="E973" s="1">
        <v>0.21</v>
      </c>
      <c r="F973" s="1">
        <f t="shared" si="15"/>
        <v>0.315</v>
      </c>
      <c r="G973" s="3">
        <v>7.99230075700023e-44</v>
      </c>
      <c r="H973" s="1" t="s">
        <v>19</v>
      </c>
    </row>
    <row r="974" spans="1:8">
      <c r="A974" s="1" t="s">
        <v>812</v>
      </c>
      <c r="B974" s="3">
        <v>1.11310003746714e-64</v>
      </c>
      <c r="C974" s="1">
        <v>0.326145442992368</v>
      </c>
      <c r="D974" s="1">
        <v>1</v>
      </c>
      <c r="E974" s="1">
        <v>0.989</v>
      </c>
      <c r="F974" s="1">
        <f t="shared" si="15"/>
        <v>0.011</v>
      </c>
      <c r="G974" s="3">
        <v>2.9487133092542e-60</v>
      </c>
      <c r="H974" s="1" t="s">
        <v>19</v>
      </c>
    </row>
    <row r="975" spans="1:8">
      <c r="A975" s="1" t="s">
        <v>936</v>
      </c>
      <c r="B975" s="3">
        <v>6.16921543120462e-10</v>
      </c>
      <c r="C975" s="1">
        <v>0.325966704993357</v>
      </c>
      <c r="D975" s="1">
        <v>0.866</v>
      </c>
      <c r="E975" s="1">
        <v>0.573</v>
      </c>
      <c r="F975" s="1">
        <f t="shared" si="15"/>
        <v>0.293</v>
      </c>
      <c r="G975" s="3">
        <v>1.63428685988041e-5</v>
      </c>
      <c r="H975" s="1" t="s">
        <v>16</v>
      </c>
    </row>
    <row r="976" spans="1:8">
      <c r="A976" s="1" t="s">
        <v>937</v>
      </c>
      <c r="B976" s="3">
        <v>4.55795504934896e-11</v>
      </c>
      <c r="C976" s="1">
        <v>0.32577151724636</v>
      </c>
      <c r="D976" s="1">
        <v>0.763</v>
      </c>
      <c r="E976" s="1">
        <v>0.417</v>
      </c>
      <c r="F976" s="1">
        <f t="shared" si="15"/>
        <v>0.346</v>
      </c>
      <c r="G976" s="3">
        <v>1.20744787212303e-6</v>
      </c>
      <c r="H976" s="1" t="s">
        <v>16</v>
      </c>
    </row>
    <row r="977" spans="1:8">
      <c r="A977" s="1" t="s">
        <v>938</v>
      </c>
      <c r="B977" s="3">
        <v>4.41109779739036e-64</v>
      </c>
      <c r="C977" s="1">
        <v>0.325603548148688</v>
      </c>
      <c r="D977" s="1">
        <v>0.33</v>
      </c>
      <c r="E977" s="1">
        <v>0.02</v>
      </c>
      <c r="F977" s="1">
        <f t="shared" si="15"/>
        <v>0.31</v>
      </c>
      <c r="G977" s="3">
        <v>1.16854391750668e-59</v>
      </c>
      <c r="H977" s="1" t="s">
        <v>16</v>
      </c>
    </row>
    <row r="978" spans="1:8">
      <c r="A978" s="1" t="s">
        <v>939</v>
      </c>
      <c r="B978" s="3">
        <v>1.14776875982888e-7</v>
      </c>
      <c r="C978" s="1">
        <v>0.325441053206033</v>
      </c>
      <c r="D978" s="1">
        <v>0.738</v>
      </c>
      <c r="E978" s="1">
        <v>0.586</v>
      </c>
      <c r="F978" s="1">
        <f t="shared" si="15"/>
        <v>0.152</v>
      </c>
      <c r="G978" s="1">
        <v>0.00304055422166267</v>
      </c>
      <c r="H978" s="1" t="s">
        <v>9</v>
      </c>
    </row>
    <row r="979" spans="1:8">
      <c r="A979" s="1" t="s">
        <v>940</v>
      </c>
      <c r="B979" s="3">
        <v>7.96858183443718e-93</v>
      </c>
      <c r="C979" s="1">
        <v>0.324904909185873</v>
      </c>
      <c r="D979" s="1">
        <v>0.309</v>
      </c>
      <c r="E979" s="1">
        <v>0.009</v>
      </c>
      <c r="F979" s="1">
        <f t="shared" si="15"/>
        <v>0.3</v>
      </c>
      <c r="G979" s="3">
        <v>2.11095701376075e-88</v>
      </c>
      <c r="H979" s="1" t="s">
        <v>16</v>
      </c>
    </row>
    <row r="980" spans="1:8">
      <c r="A980" s="1" t="s">
        <v>941</v>
      </c>
      <c r="B980" s="3">
        <v>1.42463632616976e-10</v>
      </c>
      <c r="C980" s="1">
        <v>0.324306816566635</v>
      </c>
      <c r="D980" s="1">
        <v>0.831</v>
      </c>
      <c r="E980" s="1">
        <v>0.651</v>
      </c>
      <c r="F980" s="1">
        <f t="shared" si="15"/>
        <v>0.18</v>
      </c>
      <c r="G980" s="3">
        <v>3.77400409165631e-6</v>
      </c>
      <c r="H980" s="1" t="s">
        <v>9</v>
      </c>
    </row>
    <row r="981" spans="1:8">
      <c r="A981" s="1" t="s">
        <v>942</v>
      </c>
      <c r="B981" s="3">
        <v>4.64648964857153e-8</v>
      </c>
      <c r="C981" s="1">
        <v>0.324186210167685</v>
      </c>
      <c r="D981" s="1">
        <v>0.825</v>
      </c>
      <c r="E981" s="1">
        <v>0.561</v>
      </c>
      <c r="F981" s="1">
        <f t="shared" si="15"/>
        <v>0.264</v>
      </c>
      <c r="G981" s="1">
        <v>0.00123090157280308</v>
      </c>
      <c r="H981" s="1" t="s">
        <v>16</v>
      </c>
    </row>
    <row r="982" spans="1:8">
      <c r="A982" s="1" t="s">
        <v>943</v>
      </c>
      <c r="B982" s="3">
        <v>4.70376149751641e-18</v>
      </c>
      <c r="C982" s="1">
        <v>0.324088214027214</v>
      </c>
      <c r="D982" s="1">
        <v>0.302</v>
      </c>
      <c r="E982" s="1">
        <v>0.099</v>
      </c>
      <c r="F982" s="1">
        <f t="shared" si="15"/>
        <v>0.203</v>
      </c>
      <c r="G982" s="3">
        <v>1.24607345830707e-13</v>
      </c>
      <c r="H982" s="1" t="s">
        <v>9</v>
      </c>
    </row>
    <row r="983" spans="1:8">
      <c r="A983" s="1" t="s">
        <v>516</v>
      </c>
      <c r="B983" s="3">
        <v>6.0563294325731e-11</v>
      </c>
      <c r="C983" s="1">
        <v>0.324006805063533</v>
      </c>
      <c r="D983" s="1">
        <v>0.381</v>
      </c>
      <c r="E983" s="1">
        <v>0.137</v>
      </c>
      <c r="F983" s="1">
        <f t="shared" si="15"/>
        <v>0.244</v>
      </c>
      <c r="G983" s="3">
        <v>1.60438222998294e-6</v>
      </c>
      <c r="H983" s="1" t="s">
        <v>16</v>
      </c>
    </row>
    <row r="984" spans="1:8">
      <c r="A984" s="1" t="s">
        <v>944</v>
      </c>
      <c r="B984" s="3">
        <v>2.01204608319681e-10</v>
      </c>
      <c r="C984" s="1">
        <v>0.32341679273052</v>
      </c>
      <c r="D984" s="1">
        <v>0.564</v>
      </c>
      <c r="E984" s="1">
        <v>0.358</v>
      </c>
      <c r="F984" s="1">
        <f t="shared" si="15"/>
        <v>0.206</v>
      </c>
      <c r="G984" s="3">
        <v>5.33011127899667e-6</v>
      </c>
      <c r="H984" s="1" t="s">
        <v>9</v>
      </c>
    </row>
    <row r="985" spans="1:8">
      <c r="A985" s="1" t="s">
        <v>945</v>
      </c>
      <c r="B985" s="3">
        <v>8.27143913603302e-9</v>
      </c>
      <c r="C985" s="1">
        <v>0.323209682919134</v>
      </c>
      <c r="D985" s="1">
        <v>0.67</v>
      </c>
      <c r="E985" s="1">
        <v>0.35</v>
      </c>
      <c r="F985" s="1">
        <f t="shared" si="15"/>
        <v>0.32</v>
      </c>
      <c r="G985" s="1">
        <v>0.000219118694152651</v>
      </c>
      <c r="H985" s="1" t="s">
        <v>16</v>
      </c>
    </row>
    <row r="986" spans="1:8">
      <c r="A986" s="1" t="s">
        <v>946</v>
      </c>
      <c r="B986" s="3">
        <v>4.44842304052629e-9</v>
      </c>
      <c r="C986" s="1">
        <v>0.323156001078869</v>
      </c>
      <c r="D986" s="1">
        <v>0.843</v>
      </c>
      <c r="E986" s="1">
        <v>0.687</v>
      </c>
      <c r="F986" s="1">
        <f t="shared" si="15"/>
        <v>0.156</v>
      </c>
      <c r="G986" s="1">
        <v>0.000117843174766582</v>
      </c>
      <c r="H986" s="1" t="s">
        <v>9</v>
      </c>
    </row>
    <row r="987" spans="1:8">
      <c r="A987" s="1" t="s">
        <v>947</v>
      </c>
      <c r="B987" s="3">
        <v>2.73640460049861e-12</v>
      </c>
      <c r="C987" s="1">
        <v>0.322636354573699</v>
      </c>
      <c r="D987" s="1">
        <v>0.517</v>
      </c>
      <c r="E987" s="1">
        <v>0.287</v>
      </c>
      <c r="F987" s="1">
        <f t="shared" si="15"/>
        <v>0.23</v>
      </c>
      <c r="G987" s="3">
        <v>7.24900942718086e-8</v>
      </c>
      <c r="H987" s="1" t="s">
        <v>9</v>
      </c>
    </row>
    <row r="988" spans="1:8">
      <c r="A988" s="1" t="s">
        <v>948</v>
      </c>
      <c r="B988" s="3">
        <v>3.51907116674584e-12</v>
      </c>
      <c r="C988" s="1">
        <v>0.322367326763414</v>
      </c>
      <c r="D988" s="1">
        <v>0.588</v>
      </c>
      <c r="E988" s="1">
        <v>0.243</v>
      </c>
      <c r="F988" s="1">
        <f t="shared" si="15"/>
        <v>0.345</v>
      </c>
      <c r="G988" s="3">
        <v>9.32237142782641e-8</v>
      </c>
      <c r="H988" s="1" t="s">
        <v>16</v>
      </c>
    </row>
    <row r="989" spans="1:8">
      <c r="A989" s="1" t="s">
        <v>949</v>
      </c>
      <c r="B989" s="3">
        <v>3.32223073553597e-11</v>
      </c>
      <c r="C989" s="1">
        <v>0.322258028282153</v>
      </c>
      <c r="D989" s="1">
        <v>0.701</v>
      </c>
      <c r="E989" s="1">
        <v>0.325</v>
      </c>
      <c r="F989" s="1">
        <f t="shared" si="15"/>
        <v>0.376</v>
      </c>
      <c r="G989" s="3">
        <v>8.80092144150834e-7</v>
      </c>
      <c r="H989" s="1" t="s">
        <v>16</v>
      </c>
    </row>
    <row r="990" spans="1:8">
      <c r="A990" s="1" t="s">
        <v>950</v>
      </c>
      <c r="B990" s="3">
        <v>3.36248851221806e-19</v>
      </c>
      <c r="C990" s="1">
        <v>0.322182344505685</v>
      </c>
      <c r="D990" s="1">
        <v>0.957</v>
      </c>
      <c r="E990" s="1">
        <v>0.986</v>
      </c>
      <c r="F990" s="1">
        <f t="shared" si="15"/>
        <v>-0.029</v>
      </c>
      <c r="G990" s="3">
        <v>8.90756831771685e-15</v>
      </c>
      <c r="H990" s="1" t="s">
        <v>13</v>
      </c>
    </row>
    <row r="991" spans="1:8">
      <c r="A991" s="1" t="s">
        <v>951</v>
      </c>
      <c r="B991" s="3">
        <v>6.72184917974343e-21</v>
      </c>
      <c r="C991" s="1">
        <v>0.322134887933032</v>
      </c>
      <c r="D991" s="1">
        <v>0.36</v>
      </c>
      <c r="E991" s="1">
        <v>0.119</v>
      </c>
      <c r="F991" s="1">
        <f t="shared" si="15"/>
        <v>0.241</v>
      </c>
      <c r="G991" s="3">
        <v>1.78068506620583e-16</v>
      </c>
      <c r="H991" s="1" t="s">
        <v>9</v>
      </c>
    </row>
    <row r="992" spans="1:8">
      <c r="A992" s="1" t="s">
        <v>952</v>
      </c>
      <c r="B992" s="3">
        <v>1.28188347731838e-12</v>
      </c>
      <c r="C992" s="1">
        <v>0.322017756935287</v>
      </c>
      <c r="D992" s="1">
        <v>0.39</v>
      </c>
      <c r="E992" s="1">
        <v>0.187</v>
      </c>
      <c r="F992" s="1">
        <f t="shared" si="15"/>
        <v>0.203</v>
      </c>
      <c r="G992" s="3">
        <v>3.39583751976411e-8</v>
      </c>
      <c r="H992" s="1" t="s">
        <v>9</v>
      </c>
    </row>
    <row r="993" spans="1:8">
      <c r="A993" s="1" t="s">
        <v>953</v>
      </c>
      <c r="B993" s="3">
        <v>5.44243303529559e-9</v>
      </c>
      <c r="C993" s="1">
        <v>0.321985097764867</v>
      </c>
      <c r="D993" s="1">
        <v>0.715</v>
      </c>
      <c r="E993" s="1">
        <v>0.549</v>
      </c>
      <c r="F993" s="1">
        <f t="shared" si="15"/>
        <v>0.166</v>
      </c>
      <c r="G993" s="1">
        <v>0.000144175493538016</v>
      </c>
      <c r="H993" s="1" t="s">
        <v>9</v>
      </c>
    </row>
    <row r="994" spans="1:8">
      <c r="A994" s="1" t="s">
        <v>603</v>
      </c>
      <c r="B994" s="3">
        <v>3.32492776410586e-21</v>
      </c>
      <c r="C994" s="1">
        <v>0.321964808043011</v>
      </c>
      <c r="D994" s="1">
        <v>1</v>
      </c>
      <c r="E994" s="1">
        <v>1</v>
      </c>
      <c r="F994" s="1">
        <f t="shared" si="15"/>
        <v>0</v>
      </c>
      <c r="G994" s="3">
        <v>8.80806613989283e-17</v>
      </c>
      <c r="H994" s="1" t="s">
        <v>9</v>
      </c>
    </row>
    <row r="995" spans="1:8">
      <c r="A995" s="1" t="s">
        <v>954</v>
      </c>
      <c r="B995" s="3">
        <v>1.10453523419015e-21</v>
      </c>
      <c r="C995" s="1">
        <v>0.321810115845896</v>
      </c>
      <c r="D995" s="1">
        <v>0.474</v>
      </c>
      <c r="E995" s="1">
        <v>0.121</v>
      </c>
      <c r="F995" s="1">
        <f t="shared" si="15"/>
        <v>0.353</v>
      </c>
      <c r="G995" s="3">
        <v>2.92602428889313e-17</v>
      </c>
      <c r="H995" s="1" t="s">
        <v>16</v>
      </c>
    </row>
    <row r="996" spans="1:8">
      <c r="A996" s="1" t="s">
        <v>955</v>
      </c>
      <c r="B996" s="3">
        <v>4.03981618120026e-6</v>
      </c>
      <c r="C996" s="1">
        <v>0.321553380275542</v>
      </c>
      <c r="D996" s="1">
        <v>0.715</v>
      </c>
      <c r="E996" s="1">
        <v>0.586</v>
      </c>
      <c r="F996" s="1">
        <f t="shared" si="15"/>
        <v>0.129</v>
      </c>
      <c r="G996" s="1">
        <v>0.107018770456176</v>
      </c>
      <c r="H996" s="1" t="s">
        <v>9</v>
      </c>
    </row>
    <row r="997" spans="1:8">
      <c r="A997" s="1" t="s">
        <v>956</v>
      </c>
      <c r="B997" s="3">
        <v>2.12020599973526e-8</v>
      </c>
      <c r="C997" s="1">
        <v>0.321075353167377</v>
      </c>
      <c r="D997" s="1">
        <v>0.959</v>
      </c>
      <c r="E997" s="1">
        <v>0.851</v>
      </c>
      <c r="F997" s="1">
        <f t="shared" si="15"/>
        <v>0.108</v>
      </c>
      <c r="G997" s="1">
        <v>0.000561663771389869</v>
      </c>
      <c r="H997" s="1" t="s">
        <v>16</v>
      </c>
    </row>
    <row r="998" spans="1:8">
      <c r="A998" s="1" t="s">
        <v>957</v>
      </c>
      <c r="B998" s="3">
        <v>5.34437761165271e-46</v>
      </c>
      <c r="C998" s="1">
        <v>0.321045946631201</v>
      </c>
      <c r="D998" s="1">
        <v>0.71</v>
      </c>
      <c r="E998" s="1">
        <v>0.374</v>
      </c>
      <c r="F998" s="1">
        <f t="shared" si="15"/>
        <v>0.336</v>
      </c>
      <c r="G998" s="3">
        <v>1.41577907310292e-41</v>
      </c>
      <c r="H998" s="1" t="s">
        <v>19</v>
      </c>
    </row>
    <row r="999" spans="1:8">
      <c r="A999" s="1" t="s">
        <v>397</v>
      </c>
      <c r="B999" s="3">
        <v>3.64218196546471e-8</v>
      </c>
      <c r="C999" s="1">
        <v>0.320865821672956</v>
      </c>
      <c r="D999" s="1">
        <v>0.763</v>
      </c>
      <c r="E999" s="1">
        <v>0.451</v>
      </c>
      <c r="F999" s="1">
        <f t="shared" si="15"/>
        <v>0.312</v>
      </c>
      <c r="G999" s="1">
        <v>0.000964850424471257</v>
      </c>
      <c r="H999" s="1" t="s">
        <v>16</v>
      </c>
    </row>
    <row r="1000" spans="1:8">
      <c r="A1000" s="1" t="s">
        <v>958</v>
      </c>
      <c r="B1000" s="3">
        <v>5.16030377013311e-6</v>
      </c>
      <c r="C1000" s="1">
        <v>0.320808212365505</v>
      </c>
      <c r="D1000" s="1">
        <v>0.564</v>
      </c>
      <c r="E1000" s="1">
        <v>0.432</v>
      </c>
      <c r="F1000" s="1">
        <f t="shared" si="15"/>
        <v>0.132</v>
      </c>
      <c r="G1000" s="1">
        <v>0.136701607174596</v>
      </c>
      <c r="H1000" s="1" t="s">
        <v>9</v>
      </c>
    </row>
    <row r="1001" spans="1:8">
      <c r="A1001" s="1" t="s">
        <v>959</v>
      </c>
      <c r="B1001" s="3">
        <v>7.63717094247407e-7</v>
      </c>
      <c r="C1001" s="1">
        <v>0.320801151454744</v>
      </c>
      <c r="D1001" s="1">
        <v>0.564</v>
      </c>
      <c r="E1001" s="1">
        <v>0.588</v>
      </c>
      <c r="F1001" s="1">
        <f t="shared" si="15"/>
        <v>-0.024</v>
      </c>
      <c r="G1001" s="1">
        <v>0.020231629543708</v>
      </c>
      <c r="H1001" s="1" t="s">
        <v>13</v>
      </c>
    </row>
    <row r="1002" spans="1:8">
      <c r="A1002" s="1" t="s">
        <v>960</v>
      </c>
      <c r="B1002" s="3">
        <v>1.42636576225396e-11</v>
      </c>
      <c r="C1002" s="1">
        <v>0.320697305154624</v>
      </c>
      <c r="D1002" s="1">
        <v>0.616</v>
      </c>
      <c r="E1002" s="1">
        <v>0.4</v>
      </c>
      <c r="F1002" s="1">
        <f t="shared" si="15"/>
        <v>0.216</v>
      </c>
      <c r="G1002" s="3">
        <v>3.77858554078697e-7</v>
      </c>
      <c r="H1002" s="1" t="s">
        <v>9</v>
      </c>
    </row>
    <row r="1003" spans="1:8">
      <c r="A1003" s="1" t="s">
        <v>961</v>
      </c>
      <c r="B1003" s="3">
        <v>1.42428146402382e-35</v>
      </c>
      <c r="C1003" s="1">
        <v>0.320668305313438</v>
      </c>
      <c r="D1003" s="1">
        <v>0.952</v>
      </c>
      <c r="E1003" s="1">
        <v>0.797</v>
      </c>
      <c r="F1003" s="1">
        <f t="shared" si="15"/>
        <v>0.155</v>
      </c>
      <c r="G1003" s="3">
        <v>3.77306402634551e-31</v>
      </c>
      <c r="H1003" s="1" t="s">
        <v>19</v>
      </c>
    </row>
    <row r="1004" spans="1:8">
      <c r="A1004" s="1" t="s">
        <v>962</v>
      </c>
      <c r="B1004" s="3">
        <v>1.22984306068987e-19</v>
      </c>
      <c r="C1004" s="1">
        <v>0.319730397452505</v>
      </c>
      <c r="D1004" s="1">
        <v>0.99</v>
      </c>
      <c r="E1004" s="1">
        <v>0.992</v>
      </c>
      <c r="F1004" s="1">
        <f t="shared" si="15"/>
        <v>-0.002</v>
      </c>
      <c r="G1004" s="3">
        <v>3.25797725207353e-15</v>
      </c>
      <c r="H1004" s="1" t="s">
        <v>16</v>
      </c>
    </row>
    <row r="1005" spans="1:8">
      <c r="A1005" s="1" t="s">
        <v>963</v>
      </c>
      <c r="B1005" s="3">
        <v>2.22889985387637e-8</v>
      </c>
      <c r="C1005" s="1">
        <v>0.319520411623903</v>
      </c>
      <c r="D1005" s="1">
        <v>0.938</v>
      </c>
      <c r="E1005" s="1">
        <v>0.689</v>
      </c>
      <c r="F1005" s="1">
        <f t="shared" si="15"/>
        <v>0.249</v>
      </c>
      <c r="G1005" s="1">
        <v>0.000590457860290388</v>
      </c>
      <c r="H1005" s="1" t="s">
        <v>16</v>
      </c>
    </row>
    <row r="1006" spans="1:8">
      <c r="A1006" s="1" t="s">
        <v>964</v>
      </c>
      <c r="B1006" s="3">
        <v>2.32391239199323e-8</v>
      </c>
      <c r="C1006" s="1">
        <v>0.319457997117579</v>
      </c>
      <c r="D1006" s="1">
        <v>0.969</v>
      </c>
      <c r="E1006" s="1">
        <v>0.844</v>
      </c>
      <c r="F1006" s="1">
        <f t="shared" si="15"/>
        <v>0.125</v>
      </c>
      <c r="G1006" s="1">
        <v>0.000615627631762927</v>
      </c>
      <c r="H1006" s="1" t="s">
        <v>16</v>
      </c>
    </row>
    <row r="1007" spans="1:8">
      <c r="A1007" s="1" t="s">
        <v>965</v>
      </c>
      <c r="B1007" s="3">
        <v>7.86644534123134e-8</v>
      </c>
      <c r="C1007" s="1">
        <v>0.319380535237764</v>
      </c>
      <c r="D1007" s="1">
        <v>0.291</v>
      </c>
      <c r="E1007" s="1">
        <v>0.145</v>
      </c>
      <c r="F1007" s="1">
        <f t="shared" si="15"/>
        <v>0.146</v>
      </c>
      <c r="G1007" s="1">
        <v>0.00208390003534559</v>
      </c>
      <c r="H1007" s="1" t="s">
        <v>9</v>
      </c>
    </row>
    <row r="1008" spans="1:8">
      <c r="A1008" s="1" t="s">
        <v>966</v>
      </c>
      <c r="B1008" s="3">
        <v>1.78904553972218e-32</v>
      </c>
      <c r="C1008" s="1">
        <v>0.319129807878679</v>
      </c>
      <c r="D1008" s="1">
        <v>0.944</v>
      </c>
      <c r="E1008" s="1">
        <v>0.736</v>
      </c>
      <c r="F1008" s="1">
        <f t="shared" si="15"/>
        <v>0.208</v>
      </c>
      <c r="G1008" s="3">
        <v>4.73936053927802e-28</v>
      </c>
      <c r="H1008" s="1" t="s">
        <v>19</v>
      </c>
    </row>
    <row r="1009" spans="1:8">
      <c r="A1009" s="1" t="s">
        <v>967</v>
      </c>
      <c r="B1009" s="3">
        <v>1.38864828665321e-9</v>
      </c>
      <c r="C1009" s="1">
        <v>0.319120942389603</v>
      </c>
      <c r="D1009" s="1">
        <v>0.901</v>
      </c>
      <c r="E1009" s="1">
        <v>0.806</v>
      </c>
      <c r="F1009" s="1">
        <f t="shared" si="15"/>
        <v>0.095</v>
      </c>
      <c r="G1009" s="3">
        <v>3.67866817617302e-5</v>
      </c>
      <c r="H1009" s="1" t="s">
        <v>9</v>
      </c>
    </row>
    <row r="1010" spans="1:8">
      <c r="A1010" s="1" t="s">
        <v>968</v>
      </c>
      <c r="B1010" s="3">
        <v>7.63478493627132e-13</v>
      </c>
      <c r="C1010" s="1">
        <v>0.319017632872662</v>
      </c>
      <c r="D1010" s="1">
        <v>0.753</v>
      </c>
      <c r="E1010" s="1">
        <v>0.364</v>
      </c>
      <c r="F1010" s="1">
        <f t="shared" si="15"/>
        <v>0.389</v>
      </c>
      <c r="G1010" s="3">
        <v>2.02253087746763e-8</v>
      </c>
      <c r="H1010" s="1" t="s">
        <v>16</v>
      </c>
    </row>
    <row r="1011" spans="1:8">
      <c r="A1011" s="1" t="s">
        <v>969</v>
      </c>
      <c r="B1011" s="3">
        <v>1.17009189958334e-30</v>
      </c>
      <c r="C1011" s="1">
        <v>0.318882097418651</v>
      </c>
      <c r="D1011" s="1">
        <v>0.381</v>
      </c>
      <c r="E1011" s="1">
        <v>0.063</v>
      </c>
      <c r="F1011" s="1">
        <f t="shared" si="15"/>
        <v>0.318</v>
      </c>
      <c r="G1011" s="3">
        <v>3.09969045118623e-26</v>
      </c>
      <c r="H1011" s="1" t="s">
        <v>16</v>
      </c>
    </row>
    <row r="1012" spans="1:8">
      <c r="A1012" s="1" t="s">
        <v>970</v>
      </c>
      <c r="B1012" s="3">
        <v>4.1123170474951e-36</v>
      </c>
      <c r="C1012" s="1">
        <v>0.318690335048537</v>
      </c>
      <c r="D1012" s="1">
        <v>0.861</v>
      </c>
      <c r="E1012" s="1">
        <v>0.594</v>
      </c>
      <c r="F1012" s="1">
        <f t="shared" si="15"/>
        <v>0.267</v>
      </c>
      <c r="G1012" s="3">
        <v>1.08939390905193e-31</v>
      </c>
      <c r="H1012" s="1" t="s">
        <v>19</v>
      </c>
    </row>
    <row r="1013" spans="1:8">
      <c r="A1013" s="1" t="s">
        <v>971</v>
      </c>
      <c r="B1013" s="3">
        <v>1.19414161614662e-34</v>
      </c>
      <c r="C1013" s="1">
        <v>0.318555952179529</v>
      </c>
      <c r="D1013" s="1">
        <v>0.925</v>
      </c>
      <c r="E1013" s="1">
        <v>0.684</v>
      </c>
      <c r="F1013" s="1">
        <f t="shared" si="15"/>
        <v>0.241</v>
      </c>
      <c r="G1013" s="3">
        <v>3.163400555334e-30</v>
      </c>
      <c r="H1013" s="1" t="s">
        <v>19</v>
      </c>
    </row>
    <row r="1014" spans="1:8">
      <c r="A1014" s="1" t="s">
        <v>972</v>
      </c>
      <c r="B1014" s="3">
        <v>3.37797637196201e-10</v>
      </c>
      <c r="C1014" s="1">
        <v>0.318518236287127</v>
      </c>
      <c r="D1014" s="1">
        <v>0.409</v>
      </c>
      <c r="E1014" s="1">
        <v>0.331</v>
      </c>
      <c r="F1014" s="1">
        <f t="shared" si="15"/>
        <v>0.078</v>
      </c>
      <c r="G1014" s="3">
        <v>8.94859720696455e-6</v>
      </c>
      <c r="H1014" s="1" t="s">
        <v>13</v>
      </c>
    </row>
    <row r="1015" spans="1:8">
      <c r="A1015" s="1" t="s">
        <v>973</v>
      </c>
      <c r="B1015" s="3">
        <v>6.78285885407072e-14</v>
      </c>
      <c r="C1015" s="1">
        <v>0.318251220214763</v>
      </c>
      <c r="D1015" s="1">
        <v>0.297</v>
      </c>
      <c r="E1015" s="1">
        <v>0.112</v>
      </c>
      <c r="F1015" s="1">
        <f t="shared" si="15"/>
        <v>0.185</v>
      </c>
      <c r="G1015" s="3">
        <v>1.79684713903187e-9</v>
      </c>
      <c r="H1015" s="1" t="s">
        <v>9</v>
      </c>
    </row>
    <row r="1016" spans="1:8">
      <c r="A1016" s="1" t="s">
        <v>974</v>
      </c>
      <c r="B1016" s="3">
        <v>8.56262667352412e-13</v>
      </c>
      <c r="C1016" s="1">
        <v>0.317896837427172</v>
      </c>
      <c r="D1016" s="1">
        <v>0.971</v>
      </c>
      <c r="E1016" s="1">
        <v>0.904</v>
      </c>
      <c r="F1016" s="1">
        <f t="shared" si="15"/>
        <v>0.0669999999999999</v>
      </c>
      <c r="G1016" s="3">
        <v>2.26832543208327e-8</v>
      </c>
      <c r="H1016" s="1" t="s">
        <v>9</v>
      </c>
    </row>
    <row r="1017" spans="1:8">
      <c r="A1017" s="1" t="s">
        <v>975</v>
      </c>
      <c r="B1017" s="3">
        <v>9.68680787810843e-26</v>
      </c>
      <c r="C1017" s="1">
        <v>0.317853222534876</v>
      </c>
      <c r="D1017" s="1">
        <v>0.297</v>
      </c>
      <c r="E1017" s="1">
        <v>0.069</v>
      </c>
      <c r="F1017" s="1">
        <f t="shared" si="15"/>
        <v>0.228</v>
      </c>
      <c r="G1017" s="3">
        <v>2.5661322749897e-21</v>
      </c>
      <c r="H1017" s="1" t="s">
        <v>9</v>
      </c>
    </row>
    <row r="1018" spans="1:8">
      <c r="A1018" s="1" t="s">
        <v>976</v>
      </c>
      <c r="B1018" s="3">
        <v>6.79574051155361e-10</v>
      </c>
      <c r="C1018" s="1">
        <v>0.31784844824829</v>
      </c>
      <c r="D1018" s="1">
        <v>0.837</v>
      </c>
      <c r="E1018" s="1">
        <v>0.704</v>
      </c>
      <c r="F1018" s="1">
        <f t="shared" si="15"/>
        <v>0.133</v>
      </c>
      <c r="G1018" s="3">
        <v>1.80025961891567e-5</v>
      </c>
      <c r="H1018" s="1" t="s">
        <v>9</v>
      </c>
    </row>
    <row r="1019" spans="1:8">
      <c r="A1019" s="1" t="s">
        <v>977</v>
      </c>
      <c r="B1019" s="3">
        <v>1.16643251266774e-10</v>
      </c>
      <c r="C1019" s="1">
        <v>0.317503723942566</v>
      </c>
      <c r="D1019" s="1">
        <v>0.581</v>
      </c>
      <c r="E1019" s="1">
        <v>0.381</v>
      </c>
      <c r="F1019" s="1">
        <f t="shared" si="15"/>
        <v>0.2</v>
      </c>
      <c r="G1019" s="3">
        <v>3.08999636930811e-6</v>
      </c>
      <c r="H1019" s="1" t="s">
        <v>9</v>
      </c>
    </row>
    <row r="1020" spans="1:8">
      <c r="A1020" s="1" t="s">
        <v>978</v>
      </c>
      <c r="B1020" s="3">
        <v>3.12009223692227e-49</v>
      </c>
      <c r="C1020" s="1">
        <v>0.31718658303619</v>
      </c>
      <c r="D1020" s="1">
        <v>0.402</v>
      </c>
      <c r="E1020" s="1">
        <v>0.043</v>
      </c>
      <c r="F1020" s="1">
        <f t="shared" si="15"/>
        <v>0.359</v>
      </c>
      <c r="G1020" s="3">
        <v>8.26543634483078e-45</v>
      </c>
      <c r="H1020" s="1" t="s">
        <v>16</v>
      </c>
    </row>
    <row r="1021" spans="1:8">
      <c r="A1021" s="1" t="s">
        <v>979</v>
      </c>
      <c r="B1021" s="3">
        <v>9.10385712657763e-10</v>
      </c>
      <c r="C1021" s="1">
        <v>0.317127093210734</v>
      </c>
      <c r="D1021" s="1">
        <v>0.953</v>
      </c>
      <c r="E1021" s="1">
        <v>0.915</v>
      </c>
      <c r="F1021" s="1">
        <f t="shared" si="15"/>
        <v>0.0379999999999999</v>
      </c>
      <c r="G1021" s="3">
        <v>2.41170279140168e-5</v>
      </c>
      <c r="H1021" s="1" t="s">
        <v>9</v>
      </c>
    </row>
    <row r="1022" spans="1:8">
      <c r="A1022" s="1" t="s">
        <v>538</v>
      </c>
      <c r="B1022" s="3">
        <v>2.10378158961253e-10</v>
      </c>
      <c r="C1022" s="1">
        <v>0.317001724514575</v>
      </c>
      <c r="D1022" s="1">
        <v>0.797</v>
      </c>
      <c r="E1022" s="1">
        <v>0.844</v>
      </c>
      <c r="F1022" s="1">
        <f t="shared" si="15"/>
        <v>-0.0469999999999999</v>
      </c>
      <c r="G1022" s="3">
        <v>5.57312780904256e-6</v>
      </c>
      <c r="H1022" s="1" t="s">
        <v>13</v>
      </c>
    </row>
    <row r="1023" spans="1:8">
      <c r="A1023" s="1" t="s">
        <v>980</v>
      </c>
      <c r="B1023" s="3">
        <v>1.16858014041972e-8</v>
      </c>
      <c r="C1023" s="1">
        <v>0.31698736691224</v>
      </c>
      <c r="D1023" s="1">
        <v>0.732</v>
      </c>
      <c r="E1023" s="1">
        <v>0.396</v>
      </c>
      <c r="F1023" s="1">
        <f t="shared" si="15"/>
        <v>0.336</v>
      </c>
      <c r="G1023" s="1">
        <v>0.000309568564998587</v>
      </c>
      <c r="H1023" s="1" t="s">
        <v>16</v>
      </c>
    </row>
    <row r="1024" spans="1:8">
      <c r="A1024" s="1" t="s">
        <v>981</v>
      </c>
      <c r="B1024" s="3">
        <v>4.53750281428804e-12</v>
      </c>
      <c r="C1024" s="1">
        <v>0.316733608805567</v>
      </c>
      <c r="D1024" s="1">
        <v>0.829</v>
      </c>
      <c r="E1024" s="1">
        <v>0.833</v>
      </c>
      <c r="F1024" s="1">
        <f t="shared" si="15"/>
        <v>-0.004</v>
      </c>
      <c r="G1024" s="3">
        <v>1.20202987053304e-7</v>
      </c>
      <c r="H1024" s="1" t="s">
        <v>13</v>
      </c>
    </row>
    <row r="1025" spans="1:8">
      <c r="A1025" s="1" t="s">
        <v>982</v>
      </c>
      <c r="B1025" s="3">
        <v>1.07740641872737e-30</v>
      </c>
      <c r="C1025" s="1">
        <v>0.316666771711541</v>
      </c>
      <c r="D1025" s="1">
        <v>0.34</v>
      </c>
      <c r="E1025" s="1">
        <v>0.052</v>
      </c>
      <c r="F1025" s="1">
        <f t="shared" si="15"/>
        <v>0.288</v>
      </c>
      <c r="G1025" s="3">
        <v>2.85415734385068e-26</v>
      </c>
      <c r="H1025" s="1" t="s">
        <v>16</v>
      </c>
    </row>
    <row r="1026" spans="1:8">
      <c r="A1026" s="1" t="s">
        <v>509</v>
      </c>
      <c r="B1026" s="3">
        <v>2.23257107099557e-8</v>
      </c>
      <c r="C1026" s="1">
        <v>0.316484202934813</v>
      </c>
      <c r="D1026" s="1">
        <v>0.942</v>
      </c>
      <c r="E1026" s="1">
        <v>0.856</v>
      </c>
      <c r="F1026" s="1">
        <f t="shared" si="15"/>
        <v>0.086</v>
      </c>
      <c r="G1026" s="1">
        <v>0.000591430402417436</v>
      </c>
      <c r="H1026" s="1" t="s">
        <v>9</v>
      </c>
    </row>
    <row r="1027" spans="1:8">
      <c r="A1027" s="1" t="s">
        <v>983</v>
      </c>
      <c r="B1027" s="3">
        <v>4.70454712942384e-6</v>
      </c>
      <c r="C1027" s="1">
        <v>0.316339898247768</v>
      </c>
      <c r="D1027" s="1">
        <v>0.876</v>
      </c>
      <c r="E1027" s="1">
        <v>0.621</v>
      </c>
      <c r="F1027" s="1">
        <f t="shared" ref="F1027:F1090" si="16">D1027-E1027</f>
        <v>0.255</v>
      </c>
      <c r="G1027" s="1">
        <v>0.124628158005567</v>
      </c>
      <c r="H1027" s="1" t="s">
        <v>16</v>
      </c>
    </row>
    <row r="1028" spans="1:8">
      <c r="A1028" s="1" t="s">
        <v>984</v>
      </c>
      <c r="B1028" s="3">
        <v>2.04122319687666e-10</v>
      </c>
      <c r="C1028" s="1">
        <v>0.316332987785565</v>
      </c>
      <c r="D1028" s="1">
        <v>0.698</v>
      </c>
      <c r="E1028" s="1">
        <v>0.489</v>
      </c>
      <c r="F1028" s="1">
        <f t="shared" si="16"/>
        <v>0.209</v>
      </c>
      <c r="G1028" s="3">
        <v>5.40740437084595e-6</v>
      </c>
      <c r="H1028" s="1" t="s">
        <v>9</v>
      </c>
    </row>
    <row r="1029" spans="1:8">
      <c r="A1029" s="1" t="s">
        <v>985</v>
      </c>
      <c r="B1029" s="3">
        <v>1.92052646024709e-8</v>
      </c>
      <c r="C1029" s="1">
        <v>0.316191746020886</v>
      </c>
      <c r="D1029" s="1">
        <v>0.918</v>
      </c>
      <c r="E1029" s="1">
        <v>0.659</v>
      </c>
      <c r="F1029" s="1">
        <f t="shared" si="16"/>
        <v>0.259</v>
      </c>
      <c r="G1029" s="1">
        <v>0.000508766664584057</v>
      </c>
      <c r="H1029" s="1" t="s">
        <v>16</v>
      </c>
    </row>
    <row r="1030" spans="1:8">
      <c r="A1030" s="1" t="s">
        <v>986</v>
      </c>
      <c r="B1030" s="3">
        <v>8.13791168851666e-5</v>
      </c>
      <c r="C1030" s="1">
        <v>0.316133389612647</v>
      </c>
      <c r="D1030" s="1">
        <v>0.948</v>
      </c>
      <c r="E1030" s="1">
        <v>0.741</v>
      </c>
      <c r="F1030" s="1">
        <f t="shared" si="16"/>
        <v>0.207</v>
      </c>
      <c r="G1030" s="1">
        <v>1</v>
      </c>
      <c r="H1030" s="1" t="s">
        <v>16</v>
      </c>
    </row>
    <row r="1031" spans="1:8">
      <c r="A1031" s="1" t="s">
        <v>987</v>
      </c>
      <c r="B1031" s="3">
        <v>8.30076093982211e-68</v>
      </c>
      <c r="C1031" s="1">
        <v>0.316076663779492</v>
      </c>
      <c r="D1031" s="1">
        <v>0.413</v>
      </c>
      <c r="E1031" s="1">
        <v>0.101</v>
      </c>
      <c r="F1031" s="1">
        <f t="shared" si="16"/>
        <v>0.312</v>
      </c>
      <c r="G1031" s="3">
        <v>2.19895458056828e-63</v>
      </c>
      <c r="H1031" s="1" t="s">
        <v>19</v>
      </c>
    </row>
    <row r="1032" spans="1:8">
      <c r="A1032" s="1" t="s">
        <v>988</v>
      </c>
      <c r="B1032" s="3">
        <v>3.67323823599366e-39</v>
      </c>
      <c r="C1032" s="1">
        <v>0.315989801370982</v>
      </c>
      <c r="D1032" s="1">
        <v>0.34</v>
      </c>
      <c r="E1032" s="1">
        <v>0.039</v>
      </c>
      <c r="F1032" s="1">
        <f t="shared" si="16"/>
        <v>0.301</v>
      </c>
      <c r="G1032" s="3">
        <v>9.73077541097081e-35</v>
      </c>
      <c r="H1032" s="1" t="s">
        <v>16</v>
      </c>
    </row>
    <row r="1033" spans="1:8">
      <c r="A1033" s="1" t="s">
        <v>989</v>
      </c>
      <c r="B1033" s="3">
        <v>2.50696527463188e-10</v>
      </c>
      <c r="C1033" s="1">
        <v>0.315556714109873</v>
      </c>
      <c r="D1033" s="1">
        <v>0.715</v>
      </c>
      <c r="E1033" s="1">
        <v>0.51</v>
      </c>
      <c r="F1033" s="1">
        <f t="shared" si="16"/>
        <v>0.205</v>
      </c>
      <c r="G1033" s="3">
        <v>6.64120170902731e-6</v>
      </c>
      <c r="H1033" s="1" t="s">
        <v>9</v>
      </c>
    </row>
    <row r="1034" spans="1:8">
      <c r="A1034" s="1" t="s">
        <v>990</v>
      </c>
      <c r="B1034" s="3">
        <v>8.90761355743425e-12</v>
      </c>
      <c r="C1034" s="1">
        <v>0.31542802587753</v>
      </c>
      <c r="D1034" s="1">
        <v>0.814</v>
      </c>
      <c r="E1034" s="1">
        <v>0.44</v>
      </c>
      <c r="F1034" s="1">
        <f t="shared" si="16"/>
        <v>0.374</v>
      </c>
      <c r="G1034" s="3">
        <v>2.35971590749991e-7</v>
      </c>
      <c r="H1034" s="1" t="s">
        <v>16</v>
      </c>
    </row>
    <row r="1035" spans="1:8">
      <c r="A1035" s="1" t="s">
        <v>991</v>
      </c>
      <c r="B1035" s="3">
        <v>1.0783162404954e-8</v>
      </c>
      <c r="C1035" s="1">
        <v>0.315241131448184</v>
      </c>
      <c r="D1035" s="1">
        <v>0.605</v>
      </c>
      <c r="E1035" s="1">
        <v>0.427</v>
      </c>
      <c r="F1035" s="1">
        <f t="shared" si="16"/>
        <v>0.178</v>
      </c>
      <c r="G1035" s="1">
        <v>0.000285656755269637</v>
      </c>
      <c r="H1035" s="1" t="s">
        <v>9</v>
      </c>
    </row>
    <row r="1036" spans="1:8">
      <c r="A1036" s="1" t="s">
        <v>992</v>
      </c>
      <c r="B1036" s="3">
        <v>8.9076063869406e-10</v>
      </c>
      <c r="C1036" s="1">
        <v>0.314995393326524</v>
      </c>
      <c r="D1036" s="1">
        <v>0.901</v>
      </c>
      <c r="E1036" s="1">
        <v>0.735</v>
      </c>
      <c r="F1036" s="1">
        <f t="shared" si="16"/>
        <v>0.166</v>
      </c>
      <c r="G1036" s="3">
        <v>2.35971400796444e-5</v>
      </c>
      <c r="H1036" s="1" t="s">
        <v>9</v>
      </c>
    </row>
    <row r="1037" spans="1:8">
      <c r="A1037" s="1" t="s">
        <v>993</v>
      </c>
      <c r="B1037" s="3">
        <v>2.88614886323773e-14</v>
      </c>
      <c r="C1037" s="1">
        <v>0.314758839380251</v>
      </c>
      <c r="D1037" s="1">
        <v>0.846</v>
      </c>
      <c r="E1037" s="1">
        <v>0.916</v>
      </c>
      <c r="F1037" s="1">
        <f t="shared" si="16"/>
        <v>-0.0700000000000001</v>
      </c>
      <c r="G1037" s="3">
        <v>7.64569695360307e-10</v>
      </c>
      <c r="H1037" s="1" t="s">
        <v>13</v>
      </c>
    </row>
    <row r="1038" spans="1:8">
      <c r="A1038" s="1" t="s">
        <v>994</v>
      </c>
      <c r="B1038" s="3">
        <v>2.50298550583952e-6</v>
      </c>
      <c r="C1038" s="1">
        <v>0.314514535395638</v>
      </c>
      <c r="D1038" s="1">
        <v>0.703</v>
      </c>
      <c r="E1038" s="1">
        <v>0.588</v>
      </c>
      <c r="F1038" s="1">
        <f t="shared" si="16"/>
        <v>0.115</v>
      </c>
      <c r="G1038" s="1">
        <v>0.0663065890351947</v>
      </c>
      <c r="H1038" s="1" t="s">
        <v>9</v>
      </c>
    </row>
    <row r="1039" spans="1:8">
      <c r="A1039" s="1" t="s">
        <v>251</v>
      </c>
      <c r="B1039" s="3">
        <v>7.27799855642613e-6</v>
      </c>
      <c r="C1039" s="1">
        <v>0.314409730768344</v>
      </c>
      <c r="D1039" s="1">
        <v>0.969</v>
      </c>
      <c r="E1039" s="1">
        <v>0.82</v>
      </c>
      <c r="F1039" s="1">
        <f t="shared" si="16"/>
        <v>0.149</v>
      </c>
      <c r="G1039" s="1">
        <v>0.192801459758284</v>
      </c>
      <c r="H1039" s="1" t="s">
        <v>16</v>
      </c>
    </row>
    <row r="1040" spans="1:8">
      <c r="A1040" s="1" t="s">
        <v>566</v>
      </c>
      <c r="B1040" s="3">
        <v>7.97115186789255e-8</v>
      </c>
      <c r="C1040" s="1">
        <v>0.314120460446272</v>
      </c>
      <c r="D1040" s="1">
        <v>0.793</v>
      </c>
      <c r="E1040" s="1">
        <v>0.846</v>
      </c>
      <c r="F1040" s="1">
        <f t="shared" si="16"/>
        <v>-0.0529999999999999</v>
      </c>
      <c r="G1040" s="1">
        <v>0.00211163784132341</v>
      </c>
      <c r="H1040" s="1" t="s">
        <v>13</v>
      </c>
    </row>
    <row r="1041" spans="1:8">
      <c r="A1041" s="1" t="s">
        <v>808</v>
      </c>
      <c r="B1041" s="3">
        <v>1.87985254027092e-50</v>
      </c>
      <c r="C1041" s="1">
        <v>0.313950853001729</v>
      </c>
      <c r="D1041" s="1">
        <v>1</v>
      </c>
      <c r="E1041" s="1">
        <v>0.979</v>
      </c>
      <c r="F1041" s="1">
        <f t="shared" si="16"/>
        <v>0.021</v>
      </c>
      <c r="G1041" s="3">
        <v>4.97991736443169e-46</v>
      </c>
      <c r="H1041" s="1" t="s">
        <v>19</v>
      </c>
    </row>
    <row r="1042" spans="1:8">
      <c r="A1042" s="1" t="s">
        <v>995</v>
      </c>
      <c r="B1042" s="3">
        <v>7.71695503900687e-9</v>
      </c>
      <c r="C1042" s="1">
        <v>0.31324943300583</v>
      </c>
      <c r="D1042" s="1">
        <v>0.907</v>
      </c>
      <c r="E1042" s="1">
        <v>0.725</v>
      </c>
      <c r="F1042" s="1">
        <f t="shared" si="16"/>
        <v>0.182</v>
      </c>
      <c r="G1042" s="1">
        <v>0.000204429855938331</v>
      </c>
      <c r="H1042" s="1" t="s">
        <v>16</v>
      </c>
    </row>
    <row r="1043" spans="1:8">
      <c r="A1043" s="1" t="s">
        <v>996</v>
      </c>
      <c r="B1043" s="3">
        <v>1.64304426188393e-9</v>
      </c>
      <c r="C1043" s="1">
        <v>0.313212289200146</v>
      </c>
      <c r="D1043" s="1">
        <v>0.907</v>
      </c>
      <c r="E1043" s="1">
        <v>0.63</v>
      </c>
      <c r="F1043" s="1">
        <f t="shared" si="16"/>
        <v>0.277</v>
      </c>
      <c r="G1043" s="3">
        <v>4.35258855415672e-5</v>
      </c>
      <c r="H1043" s="1" t="s">
        <v>16</v>
      </c>
    </row>
    <row r="1044" spans="1:8">
      <c r="A1044" s="1" t="s">
        <v>997</v>
      </c>
      <c r="B1044" s="3">
        <v>3.46835894705242e-9</v>
      </c>
      <c r="C1044" s="1">
        <v>0.313191770352173</v>
      </c>
      <c r="D1044" s="1">
        <v>0.727</v>
      </c>
      <c r="E1044" s="1">
        <v>0.532</v>
      </c>
      <c r="F1044" s="1">
        <f t="shared" si="16"/>
        <v>0.195</v>
      </c>
      <c r="G1044" s="3">
        <v>9.18802968663658e-5</v>
      </c>
      <c r="H1044" s="1" t="s">
        <v>9</v>
      </c>
    </row>
    <row r="1045" spans="1:8">
      <c r="A1045" s="1" t="s">
        <v>998</v>
      </c>
      <c r="B1045" s="3">
        <v>7.90265533266058e-10</v>
      </c>
      <c r="C1045" s="1">
        <v>0.313183057814588</v>
      </c>
      <c r="D1045" s="1">
        <v>0.835</v>
      </c>
      <c r="E1045" s="1">
        <v>0.455</v>
      </c>
      <c r="F1045" s="1">
        <f t="shared" si="16"/>
        <v>0.38</v>
      </c>
      <c r="G1045" s="3">
        <v>2.09349242417511e-5</v>
      </c>
      <c r="H1045" s="1" t="s">
        <v>16</v>
      </c>
    </row>
    <row r="1046" spans="1:8">
      <c r="A1046" s="1" t="s">
        <v>999</v>
      </c>
      <c r="B1046" s="3">
        <v>1.32439223415175e-13</v>
      </c>
      <c r="C1046" s="1">
        <v>0.312954749126117</v>
      </c>
      <c r="D1046" s="1">
        <v>0.442</v>
      </c>
      <c r="E1046" s="1">
        <v>0.211</v>
      </c>
      <c r="F1046" s="1">
        <f t="shared" si="16"/>
        <v>0.231</v>
      </c>
      <c r="G1046" s="3">
        <v>3.5084474674914e-9</v>
      </c>
      <c r="H1046" s="1" t="s">
        <v>9</v>
      </c>
    </row>
    <row r="1047" spans="1:8">
      <c r="A1047" s="1" t="s">
        <v>1000</v>
      </c>
      <c r="B1047" s="3">
        <v>3.93647682457055e-8</v>
      </c>
      <c r="C1047" s="1">
        <v>0.312828856443608</v>
      </c>
      <c r="D1047" s="1">
        <v>0.773</v>
      </c>
      <c r="E1047" s="1">
        <v>0.417</v>
      </c>
      <c r="F1047" s="1">
        <f t="shared" si="16"/>
        <v>0.356</v>
      </c>
      <c r="G1047" s="1">
        <v>0.00104281207559698</v>
      </c>
      <c r="H1047" s="1" t="s">
        <v>16</v>
      </c>
    </row>
    <row r="1048" spans="1:8">
      <c r="A1048" s="1" t="s">
        <v>1001</v>
      </c>
      <c r="B1048" s="3">
        <v>3.60403787654481e-36</v>
      </c>
      <c r="C1048" s="1">
        <v>0.312596048233276</v>
      </c>
      <c r="D1048" s="1">
        <v>0.888</v>
      </c>
      <c r="E1048" s="1">
        <v>0.626</v>
      </c>
      <c r="F1048" s="1">
        <f t="shared" si="16"/>
        <v>0.262</v>
      </c>
      <c r="G1048" s="3">
        <v>9.54745673875486e-32</v>
      </c>
      <c r="H1048" s="1" t="s">
        <v>19</v>
      </c>
    </row>
    <row r="1049" spans="1:8">
      <c r="A1049" s="1" t="s">
        <v>794</v>
      </c>
      <c r="B1049" s="3">
        <v>1.23782596467945e-19</v>
      </c>
      <c r="C1049" s="1">
        <v>0.312457524249343</v>
      </c>
      <c r="D1049" s="1">
        <v>0.464</v>
      </c>
      <c r="E1049" s="1">
        <v>0.131</v>
      </c>
      <c r="F1049" s="1">
        <f t="shared" si="16"/>
        <v>0.333</v>
      </c>
      <c r="G1049" s="3">
        <v>3.27912476303233e-15</v>
      </c>
      <c r="H1049" s="1" t="s">
        <v>16</v>
      </c>
    </row>
    <row r="1050" spans="1:8">
      <c r="A1050" s="1" t="s">
        <v>1002</v>
      </c>
      <c r="B1050" s="3">
        <v>1.14602622992451e-11</v>
      </c>
      <c r="C1050" s="1">
        <v>0.312454934683613</v>
      </c>
      <c r="D1050" s="1">
        <v>0.43</v>
      </c>
      <c r="E1050" s="1">
        <v>0.219</v>
      </c>
      <c r="F1050" s="1">
        <f t="shared" si="16"/>
        <v>0.211</v>
      </c>
      <c r="G1050" s="3">
        <v>3.03593808569303e-7</v>
      </c>
      <c r="H1050" s="1" t="s">
        <v>9</v>
      </c>
    </row>
    <row r="1051" spans="1:8">
      <c r="A1051" s="1" t="s">
        <v>1003</v>
      </c>
      <c r="B1051" s="3">
        <v>6.14436582776724e-10</v>
      </c>
      <c r="C1051" s="1">
        <v>0.311999232467092</v>
      </c>
      <c r="D1051" s="1">
        <v>0.564</v>
      </c>
      <c r="E1051" s="1">
        <v>0.349</v>
      </c>
      <c r="F1051" s="1">
        <f t="shared" si="16"/>
        <v>0.215</v>
      </c>
      <c r="G1051" s="3">
        <v>1.62770395143382e-5</v>
      </c>
      <c r="H1051" s="1" t="s">
        <v>9</v>
      </c>
    </row>
    <row r="1052" spans="1:8">
      <c r="A1052" s="1" t="s">
        <v>1004</v>
      </c>
      <c r="B1052" s="3">
        <v>3.23852822193022e-7</v>
      </c>
      <c r="C1052" s="1">
        <v>0.311809530195042</v>
      </c>
      <c r="D1052" s="1">
        <v>0.419</v>
      </c>
      <c r="E1052" s="1">
        <v>0.265</v>
      </c>
      <c r="F1052" s="1">
        <f t="shared" si="16"/>
        <v>0.154</v>
      </c>
      <c r="G1052" s="1">
        <v>0.00857918511271534</v>
      </c>
      <c r="H1052" s="1" t="s">
        <v>9</v>
      </c>
    </row>
    <row r="1053" spans="1:8">
      <c r="A1053" s="1" t="s">
        <v>1005</v>
      </c>
      <c r="B1053" s="3">
        <v>4.2988627639803e-14</v>
      </c>
      <c r="C1053" s="1">
        <v>0.311758478681058</v>
      </c>
      <c r="D1053" s="1">
        <v>0.67</v>
      </c>
      <c r="E1053" s="1">
        <v>0.284</v>
      </c>
      <c r="F1053" s="1">
        <f t="shared" si="16"/>
        <v>0.386</v>
      </c>
      <c r="G1053" s="3">
        <v>1.13881173480602e-9</v>
      </c>
      <c r="H1053" s="1" t="s">
        <v>16</v>
      </c>
    </row>
    <row r="1054" spans="1:8">
      <c r="A1054" s="1" t="s">
        <v>1006</v>
      </c>
      <c r="B1054" s="3">
        <v>4.37045867001979e-8</v>
      </c>
      <c r="C1054" s="1">
        <v>0.311532174166558</v>
      </c>
      <c r="D1054" s="1">
        <v>0.843</v>
      </c>
      <c r="E1054" s="1">
        <v>0.713</v>
      </c>
      <c r="F1054" s="1">
        <f t="shared" si="16"/>
        <v>0.13</v>
      </c>
      <c r="G1054" s="1">
        <v>0.00115777820627494</v>
      </c>
      <c r="H1054" s="1" t="s">
        <v>9</v>
      </c>
    </row>
    <row r="1055" spans="1:8">
      <c r="A1055" s="1" t="s">
        <v>1007</v>
      </c>
      <c r="B1055" s="3">
        <v>1.15158668237199e-10</v>
      </c>
      <c r="C1055" s="1">
        <v>0.311296533283858</v>
      </c>
      <c r="D1055" s="1">
        <v>0.953</v>
      </c>
      <c r="E1055" s="1">
        <v>0.867</v>
      </c>
      <c r="F1055" s="1">
        <f t="shared" si="16"/>
        <v>0.086</v>
      </c>
      <c r="G1055" s="3">
        <v>3.05066828027165e-6</v>
      </c>
      <c r="H1055" s="1" t="s">
        <v>9</v>
      </c>
    </row>
    <row r="1056" spans="1:8">
      <c r="A1056" s="1" t="s">
        <v>1008</v>
      </c>
      <c r="B1056" s="3">
        <v>2.93454076465291e-9</v>
      </c>
      <c r="C1056" s="1">
        <v>0.311006467631761</v>
      </c>
      <c r="D1056" s="1">
        <v>0.804</v>
      </c>
      <c r="E1056" s="1">
        <v>0.463</v>
      </c>
      <c r="F1056" s="1">
        <f t="shared" si="16"/>
        <v>0.341</v>
      </c>
      <c r="G1056" s="3">
        <v>7.77389193964202e-5</v>
      </c>
      <c r="H1056" s="1" t="s">
        <v>16</v>
      </c>
    </row>
    <row r="1057" spans="1:8">
      <c r="A1057" s="1" t="s">
        <v>1009</v>
      </c>
      <c r="B1057" s="3">
        <v>3.08609131402197e-9</v>
      </c>
      <c r="C1057" s="1">
        <v>0.310835138633981</v>
      </c>
      <c r="D1057" s="1">
        <v>0.64</v>
      </c>
      <c r="E1057" s="1">
        <v>0.479</v>
      </c>
      <c r="F1057" s="1">
        <f t="shared" si="16"/>
        <v>0.161</v>
      </c>
      <c r="G1057" s="3">
        <v>8.17536449997559e-5</v>
      </c>
      <c r="H1057" s="1" t="s">
        <v>9</v>
      </c>
    </row>
    <row r="1058" spans="1:8">
      <c r="A1058" s="1" t="s">
        <v>1010</v>
      </c>
      <c r="B1058" s="3">
        <v>1.09184086498391e-48</v>
      </c>
      <c r="C1058" s="1">
        <v>0.310831934767896</v>
      </c>
      <c r="D1058" s="1">
        <v>1</v>
      </c>
      <c r="E1058" s="1">
        <v>0.989</v>
      </c>
      <c r="F1058" s="1">
        <f t="shared" si="16"/>
        <v>0.011</v>
      </c>
      <c r="G1058" s="3">
        <v>2.89239563542889e-44</v>
      </c>
      <c r="H1058" s="1" t="s">
        <v>19</v>
      </c>
    </row>
    <row r="1059" spans="1:8">
      <c r="A1059" s="1" t="s">
        <v>1011</v>
      </c>
      <c r="B1059" s="3">
        <v>3.219290469749e-28</v>
      </c>
      <c r="C1059" s="1">
        <v>0.31062165958763</v>
      </c>
      <c r="D1059" s="1">
        <v>0.273</v>
      </c>
      <c r="E1059" s="1">
        <v>0.056</v>
      </c>
      <c r="F1059" s="1">
        <f t="shared" si="16"/>
        <v>0.217</v>
      </c>
      <c r="G1059" s="3">
        <v>8.52822238341207e-24</v>
      </c>
      <c r="H1059" s="1" t="s">
        <v>9</v>
      </c>
    </row>
    <row r="1060" spans="1:8">
      <c r="A1060" s="1" t="s">
        <v>1012</v>
      </c>
      <c r="B1060" s="3">
        <v>9.24563028075514e-24</v>
      </c>
      <c r="C1060" s="1">
        <v>0.310485405499144</v>
      </c>
      <c r="D1060" s="1">
        <v>0.331</v>
      </c>
      <c r="E1060" s="1">
        <v>0.09</v>
      </c>
      <c r="F1060" s="1">
        <f t="shared" si="16"/>
        <v>0.241</v>
      </c>
      <c r="G1060" s="3">
        <v>2.44925991767484e-19</v>
      </c>
      <c r="H1060" s="1" t="s">
        <v>9</v>
      </c>
    </row>
    <row r="1061" spans="1:8">
      <c r="A1061" s="1" t="s">
        <v>1013</v>
      </c>
      <c r="B1061" s="3">
        <v>1.51811602263594e-11</v>
      </c>
      <c r="C1061" s="1">
        <v>0.310394297167638</v>
      </c>
      <c r="D1061" s="1">
        <v>0.541</v>
      </c>
      <c r="E1061" s="1">
        <v>0.324</v>
      </c>
      <c r="F1061" s="1">
        <f t="shared" si="16"/>
        <v>0.217</v>
      </c>
      <c r="G1061" s="3">
        <v>4.02164115556486e-7</v>
      </c>
      <c r="H1061" s="1" t="s">
        <v>9</v>
      </c>
    </row>
    <row r="1062" spans="1:8">
      <c r="A1062" s="1" t="s">
        <v>1014</v>
      </c>
      <c r="B1062" s="3">
        <v>1.36932757451556e-9</v>
      </c>
      <c r="C1062" s="1">
        <v>0.309805878814831</v>
      </c>
      <c r="D1062" s="1">
        <v>0.43</v>
      </c>
      <c r="E1062" s="1">
        <v>0.386</v>
      </c>
      <c r="F1062" s="1">
        <f t="shared" si="16"/>
        <v>0.044</v>
      </c>
      <c r="G1062" s="3">
        <v>3.62748567764917e-5</v>
      </c>
      <c r="H1062" s="1" t="s">
        <v>13</v>
      </c>
    </row>
    <row r="1063" spans="1:8">
      <c r="A1063" s="1" t="s">
        <v>1015</v>
      </c>
      <c r="B1063" s="3">
        <v>2.15391398425743e-8</v>
      </c>
      <c r="C1063" s="1">
        <v>0.309627488926655</v>
      </c>
      <c r="D1063" s="1">
        <v>0.721</v>
      </c>
      <c r="E1063" s="1">
        <v>0.565</v>
      </c>
      <c r="F1063" s="1">
        <f t="shared" si="16"/>
        <v>0.156</v>
      </c>
      <c r="G1063" s="1">
        <v>0.000570593353569636</v>
      </c>
      <c r="H1063" s="1" t="s">
        <v>9</v>
      </c>
    </row>
    <row r="1064" spans="1:8">
      <c r="A1064" s="1" t="s">
        <v>1016</v>
      </c>
      <c r="B1064" s="3">
        <v>3.87335044555774e-9</v>
      </c>
      <c r="C1064" s="1">
        <v>0.309542399884956</v>
      </c>
      <c r="D1064" s="1">
        <v>0.39</v>
      </c>
      <c r="E1064" s="1">
        <v>0.228</v>
      </c>
      <c r="F1064" s="1">
        <f t="shared" si="16"/>
        <v>0.162</v>
      </c>
      <c r="G1064" s="1">
        <v>0.00010260892665327</v>
      </c>
      <c r="H1064" s="1" t="s">
        <v>9</v>
      </c>
    </row>
    <row r="1065" spans="1:8">
      <c r="A1065" s="1" t="s">
        <v>1017</v>
      </c>
      <c r="B1065" s="3">
        <v>6.89906791847362e-10</v>
      </c>
      <c r="C1065" s="1">
        <v>0.309350381292633</v>
      </c>
      <c r="D1065" s="1">
        <v>0.709</v>
      </c>
      <c r="E1065" s="1">
        <v>0.513</v>
      </c>
      <c r="F1065" s="1">
        <f t="shared" si="16"/>
        <v>0.196</v>
      </c>
      <c r="G1065" s="3">
        <v>1.82763208228285e-5</v>
      </c>
      <c r="H1065" s="1" t="s">
        <v>9</v>
      </c>
    </row>
    <row r="1066" spans="1:8">
      <c r="A1066" s="1" t="s">
        <v>1018</v>
      </c>
      <c r="B1066" s="3">
        <v>7.55797980776252e-10</v>
      </c>
      <c r="C1066" s="1">
        <v>0.309151121499463</v>
      </c>
      <c r="D1066" s="1">
        <v>0.645</v>
      </c>
      <c r="E1066" s="1">
        <v>0.42</v>
      </c>
      <c r="F1066" s="1">
        <f t="shared" si="16"/>
        <v>0.225</v>
      </c>
      <c r="G1066" s="3">
        <v>2.00218443087437e-5</v>
      </c>
      <c r="H1066" s="1" t="s">
        <v>9</v>
      </c>
    </row>
    <row r="1067" spans="1:8">
      <c r="A1067" s="1" t="s">
        <v>1019</v>
      </c>
      <c r="B1067" s="3">
        <v>1.76334263148831e-8</v>
      </c>
      <c r="C1067" s="1">
        <v>0.309105754213101</v>
      </c>
      <c r="D1067" s="1">
        <v>0.576</v>
      </c>
      <c r="E1067" s="1">
        <v>0.395</v>
      </c>
      <c r="F1067" s="1">
        <f t="shared" si="16"/>
        <v>0.181</v>
      </c>
      <c r="G1067" s="1">
        <v>0.000467127096507568</v>
      </c>
      <c r="H1067" s="1" t="s">
        <v>9</v>
      </c>
    </row>
    <row r="1068" spans="1:8">
      <c r="A1068" s="1" t="s">
        <v>1003</v>
      </c>
      <c r="B1068" s="3">
        <v>3.15486838709509e-5</v>
      </c>
      <c r="C1068" s="1">
        <v>0.309002778429358</v>
      </c>
      <c r="D1068" s="1">
        <v>0.377</v>
      </c>
      <c r="E1068" s="1">
        <v>0.344</v>
      </c>
      <c r="F1068" s="1">
        <f t="shared" si="16"/>
        <v>0.033</v>
      </c>
      <c r="G1068" s="1">
        <v>0.83575618442536</v>
      </c>
      <c r="H1068" s="1" t="s">
        <v>13</v>
      </c>
    </row>
    <row r="1069" spans="1:8">
      <c r="A1069" s="1" t="s">
        <v>1020</v>
      </c>
      <c r="B1069" s="3">
        <v>5.1995568882114e-7</v>
      </c>
      <c r="C1069" s="1">
        <v>0.308830974184864</v>
      </c>
      <c r="D1069" s="1">
        <v>0.634</v>
      </c>
      <c r="E1069" s="1">
        <v>0.472</v>
      </c>
      <c r="F1069" s="1">
        <f t="shared" si="16"/>
        <v>0.162</v>
      </c>
      <c r="G1069" s="1">
        <v>0.0137741461525608</v>
      </c>
      <c r="H1069" s="1" t="s">
        <v>9</v>
      </c>
    </row>
    <row r="1070" spans="1:8">
      <c r="A1070" s="1" t="s">
        <v>830</v>
      </c>
      <c r="B1070" s="3">
        <v>3.31529072276404e-9</v>
      </c>
      <c r="C1070" s="1">
        <v>0.307998627360888</v>
      </c>
      <c r="D1070" s="1">
        <v>0.701</v>
      </c>
      <c r="E1070" s="1">
        <v>0.375</v>
      </c>
      <c r="F1070" s="1">
        <f t="shared" si="16"/>
        <v>0.326</v>
      </c>
      <c r="G1070" s="3">
        <v>8.78253665367421e-5</v>
      </c>
      <c r="H1070" s="1" t="s">
        <v>16</v>
      </c>
    </row>
    <row r="1071" spans="1:8">
      <c r="A1071" s="1" t="s">
        <v>1021</v>
      </c>
      <c r="B1071" s="3">
        <v>3.67017784227035e-8</v>
      </c>
      <c r="C1071" s="1">
        <v>0.307850842499069</v>
      </c>
      <c r="D1071" s="1">
        <v>0.99</v>
      </c>
      <c r="E1071" s="1">
        <v>0.963</v>
      </c>
      <c r="F1071" s="1">
        <f t="shared" si="16"/>
        <v>0.027</v>
      </c>
      <c r="G1071" s="1">
        <v>0.000972266812195839</v>
      </c>
      <c r="H1071" s="1" t="s">
        <v>16</v>
      </c>
    </row>
    <row r="1072" spans="1:8">
      <c r="A1072" s="1" t="s">
        <v>1022</v>
      </c>
      <c r="B1072" s="3">
        <v>4.91910482612005e-29</v>
      </c>
      <c r="C1072" s="1">
        <v>0.307809076638003</v>
      </c>
      <c r="D1072" s="1">
        <v>0.258</v>
      </c>
      <c r="E1072" s="1">
        <v>0.031</v>
      </c>
      <c r="F1072" s="1">
        <f t="shared" si="16"/>
        <v>0.227</v>
      </c>
      <c r="G1072" s="3">
        <v>1.30312005948746e-24</v>
      </c>
      <c r="H1072" s="1" t="s">
        <v>16</v>
      </c>
    </row>
    <row r="1073" spans="1:8">
      <c r="A1073" s="1" t="s">
        <v>1023</v>
      </c>
      <c r="B1073" s="3">
        <v>2.27811484696151e-17</v>
      </c>
      <c r="C1073" s="1">
        <v>0.307720449907545</v>
      </c>
      <c r="D1073" s="1">
        <v>0.929</v>
      </c>
      <c r="E1073" s="1">
        <v>0.968</v>
      </c>
      <c r="F1073" s="1">
        <f t="shared" si="16"/>
        <v>-0.0389999999999999</v>
      </c>
      <c r="G1073" s="3">
        <v>6.03495404108573e-13</v>
      </c>
      <c r="H1073" s="1" t="s">
        <v>13</v>
      </c>
    </row>
    <row r="1074" spans="1:8">
      <c r="A1074" s="1" t="s">
        <v>1024</v>
      </c>
      <c r="B1074" s="3">
        <v>2.54018419034376e-13</v>
      </c>
      <c r="C1074" s="1">
        <v>0.307622958568002</v>
      </c>
      <c r="D1074" s="1">
        <v>0.436</v>
      </c>
      <c r="E1074" s="1">
        <v>0.212</v>
      </c>
      <c r="F1074" s="1">
        <f t="shared" si="16"/>
        <v>0.224</v>
      </c>
      <c r="G1074" s="3">
        <v>6.72920193863967e-9</v>
      </c>
      <c r="H1074" s="1" t="s">
        <v>9</v>
      </c>
    </row>
    <row r="1075" spans="1:8">
      <c r="A1075" s="1" t="s">
        <v>340</v>
      </c>
      <c r="B1075" s="3">
        <v>4.31778472062463e-20</v>
      </c>
      <c r="C1075" s="1">
        <v>0.307498225979886</v>
      </c>
      <c r="D1075" s="1">
        <v>1</v>
      </c>
      <c r="E1075" s="1">
        <v>0.995</v>
      </c>
      <c r="F1075" s="1">
        <f t="shared" si="16"/>
        <v>0.005</v>
      </c>
      <c r="G1075" s="3">
        <v>1.14382435034067e-15</v>
      </c>
      <c r="H1075" s="1" t="s">
        <v>9</v>
      </c>
    </row>
    <row r="1076" spans="1:8">
      <c r="A1076" s="1" t="s">
        <v>1025</v>
      </c>
      <c r="B1076" s="3">
        <v>2.19493451938895e-13</v>
      </c>
      <c r="C1076" s="1">
        <v>0.307342636518155</v>
      </c>
      <c r="D1076" s="1">
        <v>0.349</v>
      </c>
      <c r="E1076" s="1">
        <v>0.149</v>
      </c>
      <c r="F1076" s="1">
        <f t="shared" si="16"/>
        <v>0.2</v>
      </c>
      <c r="G1076" s="3">
        <v>5.81460103531327e-9</v>
      </c>
      <c r="H1076" s="1" t="s">
        <v>9</v>
      </c>
    </row>
    <row r="1077" spans="1:8">
      <c r="A1077" s="1" t="s">
        <v>1026</v>
      </c>
      <c r="B1077" s="3">
        <v>7.82905851492289e-15</v>
      </c>
      <c r="C1077" s="1">
        <v>0.307266205150555</v>
      </c>
      <c r="D1077" s="1">
        <v>0.557</v>
      </c>
      <c r="E1077" s="1">
        <v>0.205</v>
      </c>
      <c r="F1077" s="1">
        <f t="shared" si="16"/>
        <v>0.352</v>
      </c>
      <c r="G1077" s="3">
        <v>2.07399589118822e-10</v>
      </c>
      <c r="H1077" s="1" t="s">
        <v>16</v>
      </c>
    </row>
    <row r="1078" spans="1:8">
      <c r="A1078" s="1" t="s">
        <v>1027</v>
      </c>
      <c r="B1078" s="3">
        <v>4.06464792537964e-7</v>
      </c>
      <c r="C1078" s="1">
        <v>0.307094225021914</v>
      </c>
      <c r="D1078" s="1">
        <v>0.791</v>
      </c>
      <c r="E1078" s="1">
        <v>0.673</v>
      </c>
      <c r="F1078" s="1">
        <f t="shared" si="16"/>
        <v>0.118</v>
      </c>
      <c r="G1078" s="1">
        <v>0.0107676588191232</v>
      </c>
      <c r="H1078" s="1" t="s">
        <v>9</v>
      </c>
    </row>
    <row r="1079" spans="1:8">
      <c r="A1079" s="1" t="s">
        <v>1028</v>
      </c>
      <c r="B1079" s="3">
        <v>4.28416540560748e-12</v>
      </c>
      <c r="C1079" s="1">
        <v>0.307075021437539</v>
      </c>
      <c r="D1079" s="1">
        <v>0.5</v>
      </c>
      <c r="E1079" s="1">
        <v>0.281</v>
      </c>
      <c r="F1079" s="1">
        <f t="shared" si="16"/>
        <v>0.219</v>
      </c>
      <c r="G1079" s="3">
        <v>1.13491825759948e-7</v>
      </c>
      <c r="H1079" s="1" t="s">
        <v>9</v>
      </c>
    </row>
    <row r="1080" spans="1:8">
      <c r="A1080" s="1" t="s">
        <v>1029</v>
      </c>
      <c r="B1080" s="3">
        <v>1.26607308955806e-22</v>
      </c>
      <c r="C1080" s="1">
        <v>0.306761409293282</v>
      </c>
      <c r="D1080" s="1">
        <v>0.879</v>
      </c>
      <c r="E1080" s="1">
        <v>0.683</v>
      </c>
      <c r="F1080" s="1">
        <f t="shared" si="16"/>
        <v>0.196</v>
      </c>
      <c r="G1080" s="3">
        <v>3.35395422154825e-18</v>
      </c>
      <c r="H1080" s="1" t="s">
        <v>19</v>
      </c>
    </row>
    <row r="1081" spans="1:8">
      <c r="A1081" s="1" t="s">
        <v>1030</v>
      </c>
      <c r="B1081" s="3">
        <v>5.74647897347042e-9</v>
      </c>
      <c r="C1081" s="1">
        <v>0.306349159427903</v>
      </c>
      <c r="D1081" s="1">
        <v>0.785</v>
      </c>
      <c r="E1081" s="1">
        <v>0.607</v>
      </c>
      <c r="F1081" s="1">
        <f t="shared" si="16"/>
        <v>0.178</v>
      </c>
      <c r="G1081" s="1">
        <v>0.000152229974486205</v>
      </c>
      <c r="H1081" s="1" t="s">
        <v>9</v>
      </c>
    </row>
    <row r="1082" spans="1:8">
      <c r="A1082" s="1" t="s">
        <v>1031</v>
      </c>
      <c r="B1082" s="3">
        <v>7.89232649634416e-9</v>
      </c>
      <c r="C1082" s="1">
        <v>0.306347702178973</v>
      </c>
      <c r="D1082" s="1">
        <v>0.662</v>
      </c>
      <c r="E1082" s="1">
        <v>0.689</v>
      </c>
      <c r="F1082" s="1">
        <f t="shared" si="16"/>
        <v>-0.0269999999999999</v>
      </c>
      <c r="G1082" s="1">
        <v>0.000209075621214653</v>
      </c>
      <c r="H1082" s="1" t="s">
        <v>13</v>
      </c>
    </row>
    <row r="1083" spans="1:8">
      <c r="A1083" s="1" t="s">
        <v>1032</v>
      </c>
      <c r="B1083" s="3">
        <v>9.27074407393686e-8</v>
      </c>
      <c r="C1083" s="1">
        <v>0.306308769509</v>
      </c>
      <c r="D1083" s="1">
        <v>0.558</v>
      </c>
      <c r="E1083" s="1">
        <v>0.415</v>
      </c>
      <c r="F1083" s="1">
        <f t="shared" si="16"/>
        <v>0.143</v>
      </c>
      <c r="G1083" s="1">
        <v>0.00245591281262661</v>
      </c>
      <c r="H1083" s="1" t="s">
        <v>9</v>
      </c>
    </row>
    <row r="1084" spans="1:8">
      <c r="A1084" s="1" t="s">
        <v>1033</v>
      </c>
      <c r="B1084" s="1">
        <v>0.00385148196767469</v>
      </c>
      <c r="C1084" s="1">
        <v>0.305708784062829</v>
      </c>
      <c r="D1084" s="1">
        <v>0.556</v>
      </c>
      <c r="E1084" s="1">
        <v>0.617</v>
      </c>
      <c r="F1084" s="1">
        <f t="shared" si="16"/>
        <v>-0.0609999999999999</v>
      </c>
      <c r="G1084" s="1">
        <v>1</v>
      </c>
      <c r="H1084" s="1" t="s">
        <v>13</v>
      </c>
    </row>
    <row r="1085" spans="1:8">
      <c r="A1085" s="1" t="s">
        <v>1034</v>
      </c>
      <c r="B1085" s="3">
        <v>7.65670959586815e-17</v>
      </c>
      <c r="C1085" s="1">
        <v>0.30565071207199</v>
      </c>
      <c r="D1085" s="1">
        <v>0.881</v>
      </c>
      <c r="E1085" s="1">
        <v>0.944</v>
      </c>
      <c r="F1085" s="1">
        <f t="shared" si="16"/>
        <v>-0.0629999999999999</v>
      </c>
      <c r="G1085" s="3">
        <v>2.02833893904143e-12</v>
      </c>
      <c r="H1085" s="1" t="s">
        <v>13</v>
      </c>
    </row>
    <row r="1086" spans="1:8">
      <c r="A1086" s="1" t="s">
        <v>1035</v>
      </c>
      <c r="B1086" s="3">
        <v>6.83606178918038e-7</v>
      </c>
      <c r="C1086" s="1">
        <v>0.305523888396176</v>
      </c>
      <c r="D1086" s="1">
        <v>0.948</v>
      </c>
      <c r="E1086" s="1">
        <v>0.755</v>
      </c>
      <c r="F1086" s="1">
        <f t="shared" si="16"/>
        <v>0.193</v>
      </c>
      <c r="G1086" s="1">
        <v>0.0181094112857177</v>
      </c>
      <c r="H1086" s="1" t="s">
        <v>16</v>
      </c>
    </row>
    <row r="1087" spans="1:8">
      <c r="A1087" s="1" t="s">
        <v>1036</v>
      </c>
      <c r="B1087" s="3">
        <v>1.43137810922216e-8</v>
      </c>
      <c r="C1087" s="1">
        <v>0.305348820171561</v>
      </c>
      <c r="D1087" s="1">
        <v>0.605</v>
      </c>
      <c r="E1087" s="1">
        <v>0.399</v>
      </c>
      <c r="F1087" s="1">
        <f t="shared" si="16"/>
        <v>0.206</v>
      </c>
      <c r="G1087" s="1">
        <v>0.000379186374914041</v>
      </c>
      <c r="H1087" s="1" t="s">
        <v>9</v>
      </c>
    </row>
    <row r="1088" spans="1:8">
      <c r="A1088" s="1" t="s">
        <v>1037</v>
      </c>
      <c r="B1088" s="3">
        <v>1.86656977713575e-41</v>
      </c>
      <c r="C1088" s="1">
        <v>0.305271152821035</v>
      </c>
      <c r="D1088" s="1">
        <v>0.258</v>
      </c>
      <c r="E1088" s="1">
        <v>0.021</v>
      </c>
      <c r="F1088" s="1">
        <f t="shared" si="16"/>
        <v>0.237</v>
      </c>
      <c r="G1088" s="3">
        <v>4.9447299966103e-37</v>
      </c>
      <c r="H1088" s="1" t="s">
        <v>16</v>
      </c>
    </row>
    <row r="1089" spans="1:8">
      <c r="A1089" s="1" t="s">
        <v>1038</v>
      </c>
      <c r="B1089" s="3">
        <v>2.94969264655476e-7</v>
      </c>
      <c r="C1089" s="1">
        <v>0.305045993859424</v>
      </c>
      <c r="D1089" s="1">
        <v>0.948</v>
      </c>
      <c r="E1089" s="1">
        <v>0.871</v>
      </c>
      <c r="F1089" s="1">
        <f t="shared" si="16"/>
        <v>0.077</v>
      </c>
      <c r="G1089" s="1">
        <v>0.0078140307899882</v>
      </c>
      <c r="H1089" s="1" t="s">
        <v>16</v>
      </c>
    </row>
    <row r="1090" spans="1:8">
      <c r="A1090" s="1" t="s">
        <v>58</v>
      </c>
      <c r="B1090" s="3">
        <v>3.31789011233961e-13</v>
      </c>
      <c r="C1090" s="1">
        <v>0.30504282639381</v>
      </c>
      <c r="D1090" s="1">
        <v>0.835</v>
      </c>
      <c r="E1090" s="1">
        <v>0.386</v>
      </c>
      <c r="F1090" s="1">
        <f t="shared" si="16"/>
        <v>0.449</v>
      </c>
      <c r="G1090" s="3">
        <v>8.78942269659886e-9</v>
      </c>
      <c r="H1090" s="1" t="s">
        <v>16</v>
      </c>
    </row>
    <row r="1091" spans="1:8">
      <c r="A1091" s="1" t="s">
        <v>1039</v>
      </c>
      <c r="B1091" s="3">
        <v>9.0429375194816e-6</v>
      </c>
      <c r="C1091" s="1">
        <v>0.304945807136767</v>
      </c>
      <c r="D1091" s="1">
        <v>0.913</v>
      </c>
      <c r="E1091" s="1">
        <v>0.843</v>
      </c>
      <c r="F1091" s="1">
        <f t="shared" ref="F1091:F1154" si="17">D1091-E1091</f>
        <v>0.0700000000000001</v>
      </c>
      <c r="G1091" s="1">
        <v>0.239556457828587</v>
      </c>
      <c r="H1091" s="1" t="s">
        <v>9</v>
      </c>
    </row>
    <row r="1092" spans="1:8">
      <c r="A1092" s="1" t="s">
        <v>1040</v>
      </c>
      <c r="B1092" s="3">
        <v>2.05512294381264e-23</v>
      </c>
      <c r="C1092" s="1">
        <v>0.304731580359705</v>
      </c>
      <c r="D1092" s="1">
        <v>0.827</v>
      </c>
      <c r="E1092" s="1">
        <v>0.603</v>
      </c>
      <c r="F1092" s="1">
        <f t="shared" si="17"/>
        <v>0.224</v>
      </c>
      <c r="G1092" s="3">
        <v>5.44422619045407e-19</v>
      </c>
      <c r="H1092" s="1" t="s">
        <v>19</v>
      </c>
    </row>
    <row r="1093" spans="1:8">
      <c r="A1093" s="1" t="s">
        <v>1041</v>
      </c>
      <c r="B1093" s="3">
        <v>5.16052118158888e-12</v>
      </c>
      <c r="C1093" s="1">
        <v>0.304016621921421</v>
      </c>
      <c r="D1093" s="1">
        <v>0.384</v>
      </c>
      <c r="E1093" s="1">
        <v>0.189</v>
      </c>
      <c r="F1093" s="1">
        <f t="shared" si="17"/>
        <v>0.195</v>
      </c>
      <c r="G1093" s="3">
        <v>1.36707366621471e-7</v>
      </c>
      <c r="H1093" s="1" t="s">
        <v>9</v>
      </c>
    </row>
    <row r="1094" spans="1:8">
      <c r="A1094" s="1" t="s">
        <v>1042</v>
      </c>
      <c r="B1094" s="3">
        <v>2.10165228256466e-9</v>
      </c>
      <c r="C1094" s="1">
        <v>0.303946212958511</v>
      </c>
      <c r="D1094" s="1">
        <v>0.474</v>
      </c>
      <c r="E1094" s="1">
        <v>0.204</v>
      </c>
      <c r="F1094" s="1">
        <f t="shared" si="17"/>
        <v>0.27</v>
      </c>
      <c r="G1094" s="3">
        <v>5.56748706174203e-5</v>
      </c>
      <c r="H1094" s="1" t="s">
        <v>16</v>
      </c>
    </row>
    <row r="1095" spans="1:8">
      <c r="A1095" s="1" t="s">
        <v>545</v>
      </c>
      <c r="B1095" s="3">
        <v>6.35022797204599e-6</v>
      </c>
      <c r="C1095" s="1">
        <v>0.303898555459504</v>
      </c>
      <c r="D1095" s="1">
        <v>0.762</v>
      </c>
      <c r="E1095" s="1">
        <v>0.619</v>
      </c>
      <c r="F1095" s="1">
        <f t="shared" si="17"/>
        <v>0.143</v>
      </c>
      <c r="G1095" s="1">
        <v>0.16822388920747</v>
      </c>
      <c r="H1095" s="1" t="s">
        <v>9</v>
      </c>
    </row>
    <row r="1096" spans="1:8">
      <c r="A1096" s="1" t="s">
        <v>1043</v>
      </c>
      <c r="B1096" s="3">
        <v>1.0608249018803e-5</v>
      </c>
      <c r="C1096" s="1">
        <v>0.303659942866457</v>
      </c>
      <c r="D1096" s="1">
        <v>0.918</v>
      </c>
      <c r="E1096" s="1">
        <v>0.668</v>
      </c>
      <c r="F1096" s="1">
        <f t="shared" si="17"/>
        <v>0.25</v>
      </c>
      <c r="G1096" s="1">
        <v>0.281023124757111</v>
      </c>
      <c r="H1096" s="1" t="s">
        <v>16</v>
      </c>
    </row>
    <row r="1097" spans="1:8">
      <c r="A1097" s="1" t="s">
        <v>1044</v>
      </c>
      <c r="B1097" s="3">
        <v>1.46170257602898e-9</v>
      </c>
      <c r="C1097" s="1">
        <v>0.303432565893305</v>
      </c>
      <c r="D1097" s="1">
        <v>0.634</v>
      </c>
      <c r="E1097" s="1">
        <v>0.432</v>
      </c>
      <c r="F1097" s="1">
        <f t="shared" si="17"/>
        <v>0.202</v>
      </c>
      <c r="G1097" s="3">
        <v>3.87219629415836e-5</v>
      </c>
      <c r="H1097" s="1" t="s">
        <v>9</v>
      </c>
    </row>
    <row r="1098" spans="1:8">
      <c r="A1098" s="1" t="s">
        <v>1045</v>
      </c>
      <c r="B1098" s="3">
        <v>1.64925293554678e-6</v>
      </c>
      <c r="C1098" s="1">
        <v>0.303254516882575</v>
      </c>
      <c r="D1098" s="1">
        <v>0.471</v>
      </c>
      <c r="E1098" s="1">
        <v>0.33</v>
      </c>
      <c r="F1098" s="1">
        <f t="shared" si="17"/>
        <v>0.141</v>
      </c>
      <c r="G1098" s="1">
        <v>0.0436903595155697</v>
      </c>
      <c r="H1098" s="1" t="s">
        <v>9</v>
      </c>
    </row>
    <row r="1099" spans="1:8">
      <c r="A1099" s="1" t="s">
        <v>1046</v>
      </c>
      <c r="B1099" s="3">
        <v>8.70741923212493e-16</v>
      </c>
      <c r="C1099" s="1">
        <v>0.303240138697392</v>
      </c>
      <c r="D1099" s="1">
        <v>0.91</v>
      </c>
      <c r="E1099" s="1">
        <v>0.975</v>
      </c>
      <c r="F1099" s="1">
        <f t="shared" si="17"/>
        <v>-0.0649999999999999</v>
      </c>
      <c r="G1099" s="3">
        <v>2.30668242878222e-11</v>
      </c>
      <c r="H1099" s="1" t="s">
        <v>13</v>
      </c>
    </row>
    <row r="1100" spans="1:8">
      <c r="A1100" s="1" t="s">
        <v>1047</v>
      </c>
      <c r="B1100" s="3">
        <v>3.02431612134924e-10</v>
      </c>
      <c r="C1100" s="1">
        <v>0.302788036335867</v>
      </c>
      <c r="D1100" s="1">
        <v>0.66</v>
      </c>
      <c r="E1100" s="1">
        <v>0.328</v>
      </c>
      <c r="F1100" s="1">
        <f t="shared" si="17"/>
        <v>0.332</v>
      </c>
      <c r="G1100" s="3">
        <v>8.01171583706628e-6</v>
      </c>
      <c r="H1100" s="1" t="s">
        <v>16</v>
      </c>
    </row>
    <row r="1101" spans="1:8">
      <c r="A1101" s="1" t="s">
        <v>1048</v>
      </c>
      <c r="B1101" s="3">
        <v>1.16724105780826e-11</v>
      </c>
      <c r="C1101" s="1">
        <v>0.302640858482926</v>
      </c>
      <c r="D1101" s="1">
        <v>0.619</v>
      </c>
      <c r="E1101" s="1">
        <v>0.274</v>
      </c>
      <c r="F1101" s="1">
        <f t="shared" si="17"/>
        <v>0.345</v>
      </c>
      <c r="G1101" s="3">
        <v>3.09213828623985e-7</v>
      </c>
      <c r="H1101" s="1" t="s">
        <v>16</v>
      </c>
    </row>
    <row r="1102" spans="1:8">
      <c r="A1102" s="1" t="s">
        <v>1049</v>
      </c>
      <c r="B1102" s="3">
        <v>1.47373245423509e-7</v>
      </c>
      <c r="C1102" s="1">
        <v>0.30223401863044</v>
      </c>
      <c r="D1102" s="1">
        <v>0.907</v>
      </c>
      <c r="E1102" s="1">
        <v>0.7</v>
      </c>
      <c r="F1102" s="1">
        <f t="shared" si="17"/>
        <v>0.207</v>
      </c>
      <c r="G1102" s="1">
        <v>0.00390406464451418</v>
      </c>
      <c r="H1102" s="1" t="s">
        <v>16</v>
      </c>
    </row>
    <row r="1103" spans="1:8">
      <c r="A1103" s="1" t="s">
        <v>1050</v>
      </c>
      <c r="B1103" s="3">
        <v>1.76437158201146e-10</v>
      </c>
      <c r="C1103" s="1">
        <v>0.302218770345107</v>
      </c>
      <c r="D1103" s="1">
        <v>0.529</v>
      </c>
      <c r="E1103" s="1">
        <v>0.332</v>
      </c>
      <c r="F1103" s="1">
        <f t="shared" si="17"/>
        <v>0.197</v>
      </c>
      <c r="G1103" s="3">
        <v>4.67399675790656e-6</v>
      </c>
      <c r="H1103" s="1" t="s">
        <v>9</v>
      </c>
    </row>
    <row r="1104" spans="1:8">
      <c r="A1104" s="1" t="s">
        <v>1051</v>
      </c>
      <c r="B1104" s="3">
        <v>1.81724539963046e-12</v>
      </c>
      <c r="C1104" s="1">
        <v>0.302195216954238</v>
      </c>
      <c r="D1104" s="1">
        <v>0.372</v>
      </c>
      <c r="E1104" s="1">
        <v>0.177</v>
      </c>
      <c r="F1104" s="1">
        <f t="shared" si="17"/>
        <v>0.195</v>
      </c>
      <c r="G1104" s="3">
        <v>4.81406478816106e-8</v>
      </c>
      <c r="H1104" s="1" t="s">
        <v>9</v>
      </c>
    </row>
    <row r="1105" spans="1:8">
      <c r="A1105" s="1" t="s">
        <v>1052</v>
      </c>
      <c r="B1105" s="3">
        <v>5.06564953629635e-12</v>
      </c>
      <c r="C1105" s="1">
        <v>0.302177263069813</v>
      </c>
      <c r="D1105" s="1">
        <v>0.488</v>
      </c>
      <c r="E1105" s="1">
        <v>0.277</v>
      </c>
      <c r="F1105" s="1">
        <f t="shared" si="17"/>
        <v>0.211</v>
      </c>
      <c r="G1105" s="3">
        <v>1.34194121866027e-7</v>
      </c>
      <c r="H1105" s="1" t="s">
        <v>9</v>
      </c>
    </row>
    <row r="1106" spans="1:8">
      <c r="A1106" s="1" t="s">
        <v>1053</v>
      </c>
      <c r="B1106" s="3">
        <v>6.854353268867e-9</v>
      </c>
      <c r="C1106" s="1">
        <v>0.301928188596733</v>
      </c>
      <c r="D1106" s="1">
        <v>0.979</v>
      </c>
      <c r="E1106" s="1">
        <v>0.755</v>
      </c>
      <c r="F1106" s="1">
        <f t="shared" si="17"/>
        <v>0.224</v>
      </c>
      <c r="G1106" s="1">
        <v>0.000181578672445556</v>
      </c>
      <c r="H1106" s="1" t="s">
        <v>16</v>
      </c>
    </row>
    <row r="1107" spans="1:8">
      <c r="A1107" s="1" t="s">
        <v>1054</v>
      </c>
      <c r="B1107" s="3">
        <v>5.67124623759455e-9</v>
      </c>
      <c r="C1107" s="1">
        <v>0.301793176766092</v>
      </c>
      <c r="D1107" s="1">
        <v>0.686</v>
      </c>
      <c r="E1107" s="1">
        <v>0.503</v>
      </c>
      <c r="F1107" s="1">
        <f t="shared" si="17"/>
        <v>0.183</v>
      </c>
      <c r="G1107" s="1">
        <v>0.000150236984080117</v>
      </c>
      <c r="H1107" s="1" t="s">
        <v>9</v>
      </c>
    </row>
    <row r="1108" spans="1:8">
      <c r="A1108" s="1" t="s">
        <v>1055</v>
      </c>
      <c r="B1108" s="1">
        <v>0.0040565801126857</v>
      </c>
      <c r="C1108" s="1">
        <v>0.301694645071815</v>
      </c>
      <c r="D1108" s="1">
        <v>0.415</v>
      </c>
      <c r="E1108" s="1">
        <v>0.434</v>
      </c>
      <c r="F1108" s="1">
        <f t="shared" si="17"/>
        <v>-0.019</v>
      </c>
      <c r="G1108" s="1">
        <v>1</v>
      </c>
      <c r="H1108" s="1" t="s">
        <v>13</v>
      </c>
    </row>
    <row r="1109" spans="1:8">
      <c r="A1109" s="1" t="s">
        <v>1056</v>
      </c>
      <c r="B1109" s="3">
        <v>1.19859560954567e-9</v>
      </c>
      <c r="C1109" s="1">
        <v>0.301424603490606</v>
      </c>
      <c r="D1109" s="1">
        <v>0.512</v>
      </c>
      <c r="E1109" s="1">
        <v>0.323</v>
      </c>
      <c r="F1109" s="1">
        <f t="shared" si="17"/>
        <v>0.189</v>
      </c>
      <c r="G1109" s="3">
        <v>3.17519962924742e-5</v>
      </c>
      <c r="H1109" s="1" t="s">
        <v>9</v>
      </c>
    </row>
    <row r="1110" spans="1:8">
      <c r="A1110" s="1" t="s">
        <v>1057</v>
      </c>
      <c r="B1110" s="3">
        <v>3.06090660730845e-15</v>
      </c>
      <c r="C1110" s="1">
        <v>0.301221745900855</v>
      </c>
      <c r="D1110" s="1">
        <v>0.355</v>
      </c>
      <c r="E1110" s="1">
        <v>0.138</v>
      </c>
      <c r="F1110" s="1">
        <f t="shared" si="17"/>
        <v>0.217</v>
      </c>
      <c r="G1110" s="3">
        <v>8.10864769342081e-11</v>
      </c>
      <c r="H1110" s="1" t="s">
        <v>9</v>
      </c>
    </row>
    <row r="1111" spans="1:8">
      <c r="A1111" s="1" t="s">
        <v>1058</v>
      </c>
      <c r="B1111" s="3">
        <v>4.71463022636811e-8</v>
      </c>
      <c r="C1111" s="1">
        <v>0.30113378764879</v>
      </c>
      <c r="D1111" s="1">
        <v>0.717</v>
      </c>
      <c r="E1111" s="1">
        <v>0.785</v>
      </c>
      <c r="F1111" s="1">
        <f t="shared" si="17"/>
        <v>-0.0680000000000001</v>
      </c>
      <c r="G1111" s="1">
        <v>0.00124895269326718</v>
      </c>
      <c r="H1111" s="1" t="s">
        <v>13</v>
      </c>
    </row>
    <row r="1112" spans="1:8">
      <c r="A1112" s="1" t="s">
        <v>1059</v>
      </c>
      <c r="B1112" s="3">
        <v>4.6554623224055e-8</v>
      </c>
      <c r="C1112" s="1">
        <v>0.300844330176168</v>
      </c>
      <c r="D1112" s="1">
        <v>0.918</v>
      </c>
      <c r="E1112" s="1">
        <v>0.662</v>
      </c>
      <c r="F1112" s="1">
        <f t="shared" si="17"/>
        <v>0.256</v>
      </c>
      <c r="G1112" s="1">
        <v>0.00123327852382844</v>
      </c>
      <c r="H1112" s="1" t="s">
        <v>16</v>
      </c>
    </row>
    <row r="1113" spans="1:8">
      <c r="A1113" s="1" t="s">
        <v>1060</v>
      </c>
      <c r="B1113" s="3">
        <v>1.02169656993695e-29</v>
      </c>
      <c r="C1113" s="1">
        <v>0.300560913455594</v>
      </c>
      <c r="D1113" s="1">
        <v>0.984</v>
      </c>
      <c r="E1113" s="1">
        <v>0.881</v>
      </c>
      <c r="F1113" s="1">
        <f t="shared" si="17"/>
        <v>0.103</v>
      </c>
      <c r="G1113" s="3">
        <v>2.70657638341998e-25</v>
      </c>
      <c r="H1113" s="1" t="s">
        <v>19</v>
      </c>
    </row>
    <row r="1114" spans="1:8">
      <c r="A1114" s="1" t="s">
        <v>1061</v>
      </c>
      <c r="B1114" s="3">
        <v>1.21766566568713e-9</v>
      </c>
      <c r="C1114" s="1">
        <v>0.300320096746128</v>
      </c>
      <c r="D1114" s="1">
        <v>0.921</v>
      </c>
      <c r="E1114" s="1">
        <v>0.866</v>
      </c>
      <c r="F1114" s="1">
        <f t="shared" si="17"/>
        <v>0.055</v>
      </c>
      <c r="G1114" s="3">
        <v>3.22571811497177e-5</v>
      </c>
      <c r="H1114" s="1" t="s">
        <v>13</v>
      </c>
    </row>
    <row r="1115" spans="1:8">
      <c r="A1115" s="1" t="s">
        <v>1062</v>
      </c>
      <c r="B1115" s="3">
        <v>1.70095644328632e-9</v>
      </c>
      <c r="C1115" s="1">
        <v>0.29994155981255</v>
      </c>
      <c r="D1115" s="1">
        <v>0.353</v>
      </c>
      <c r="E1115" s="1">
        <v>0.281</v>
      </c>
      <c r="F1115" s="1">
        <f t="shared" si="17"/>
        <v>0.072</v>
      </c>
      <c r="G1115" s="3">
        <v>4.50600371390979e-5</v>
      </c>
      <c r="H1115" s="1" t="s">
        <v>13</v>
      </c>
    </row>
    <row r="1116" spans="1:8">
      <c r="A1116" s="1" t="s">
        <v>1063</v>
      </c>
      <c r="B1116" s="3">
        <v>9.49710845001101e-10</v>
      </c>
      <c r="C1116" s="1">
        <v>0.299849190844026</v>
      </c>
      <c r="D1116" s="1">
        <v>0.773</v>
      </c>
      <c r="E1116" s="1">
        <v>0.448</v>
      </c>
      <c r="F1116" s="1">
        <f t="shared" si="17"/>
        <v>0.325</v>
      </c>
      <c r="G1116" s="3">
        <v>2.51587899949242e-5</v>
      </c>
      <c r="H1116" s="1" t="s">
        <v>16</v>
      </c>
    </row>
    <row r="1117" spans="1:8">
      <c r="A1117" s="1" t="s">
        <v>1064</v>
      </c>
      <c r="B1117" s="3">
        <v>1.78720217755398e-8</v>
      </c>
      <c r="C1117" s="1">
        <v>0.299800341858931</v>
      </c>
      <c r="D1117" s="1">
        <v>0.616</v>
      </c>
      <c r="E1117" s="1">
        <v>0.443</v>
      </c>
      <c r="F1117" s="1">
        <f t="shared" si="17"/>
        <v>0.173</v>
      </c>
      <c r="G1117" s="1">
        <v>0.000473447728855826</v>
      </c>
      <c r="H1117" s="1" t="s">
        <v>9</v>
      </c>
    </row>
    <row r="1118" spans="1:8">
      <c r="A1118" s="1" t="s">
        <v>1065</v>
      </c>
      <c r="B1118" s="3">
        <v>7.47320541657089e-10</v>
      </c>
      <c r="C1118" s="1">
        <v>0.299503485508076</v>
      </c>
      <c r="D1118" s="1">
        <v>0.866</v>
      </c>
      <c r="E1118" s="1">
        <v>0.717</v>
      </c>
      <c r="F1118" s="1">
        <f t="shared" si="17"/>
        <v>0.149</v>
      </c>
      <c r="G1118" s="3">
        <v>1.9797268469038e-5</v>
      </c>
      <c r="H1118" s="1" t="s">
        <v>9</v>
      </c>
    </row>
    <row r="1119" spans="1:8">
      <c r="A1119" s="1" t="s">
        <v>1066</v>
      </c>
      <c r="B1119" s="3">
        <v>1.48524323973622e-9</v>
      </c>
      <c r="C1119" s="1">
        <v>0.298942870267563</v>
      </c>
      <c r="D1119" s="1">
        <v>0.753</v>
      </c>
      <c r="E1119" s="1">
        <v>0.386</v>
      </c>
      <c r="F1119" s="1">
        <f t="shared" si="17"/>
        <v>0.367</v>
      </c>
      <c r="G1119" s="3">
        <v>3.93455786638521e-5</v>
      </c>
      <c r="H1119" s="1" t="s">
        <v>16</v>
      </c>
    </row>
    <row r="1120" spans="1:8">
      <c r="A1120" s="1" t="s">
        <v>1067</v>
      </c>
      <c r="B1120" s="3">
        <v>5.14087790834608e-5</v>
      </c>
      <c r="C1120" s="1">
        <v>0.298775429508688</v>
      </c>
      <c r="D1120" s="1">
        <v>0.704</v>
      </c>
      <c r="E1120" s="1">
        <v>0.776</v>
      </c>
      <c r="F1120" s="1">
        <f t="shared" si="17"/>
        <v>-0.0720000000000001</v>
      </c>
      <c r="G1120" s="1">
        <v>1</v>
      </c>
      <c r="H1120" s="1" t="s">
        <v>13</v>
      </c>
    </row>
    <row r="1121" spans="1:8">
      <c r="A1121" s="1" t="s">
        <v>1068</v>
      </c>
      <c r="B1121" s="3">
        <v>2.94224537464232e-22</v>
      </c>
      <c r="C1121" s="1">
        <v>0.298484728797023</v>
      </c>
      <c r="D1121" s="1">
        <v>0.402</v>
      </c>
      <c r="E1121" s="1">
        <v>0.09</v>
      </c>
      <c r="F1121" s="1">
        <f t="shared" si="17"/>
        <v>0.312</v>
      </c>
      <c r="G1121" s="3">
        <v>7.79430222196496e-18</v>
      </c>
      <c r="H1121" s="1" t="s">
        <v>16</v>
      </c>
    </row>
    <row r="1122" spans="1:8">
      <c r="A1122" s="1" t="s">
        <v>1069</v>
      </c>
      <c r="B1122" s="3">
        <v>5.82887547344207e-7</v>
      </c>
      <c r="C1122" s="1">
        <v>0.298440182929587</v>
      </c>
      <c r="D1122" s="1">
        <v>0.671</v>
      </c>
      <c r="E1122" s="1">
        <v>0.721</v>
      </c>
      <c r="F1122" s="1">
        <f t="shared" si="17"/>
        <v>-0.0499999999999999</v>
      </c>
      <c r="G1122" s="1">
        <v>0.0154412740166954</v>
      </c>
      <c r="H1122" s="1" t="s">
        <v>13</v>
      </c>
    </row>
    <row r="1123" spans="1:8">
      <c r="A1123" s="1" t="s">
        <v>1070</v>
      </c>
      <c r="B1123" s="3">
        <v>6.68375490759195e-7</v>
      </c>
      <c r="C1123" s="1">
        <v>0.29799240185504</v>
      </c>
      <c r="D1123" s="1">
        <v>0.54</v>
      </c>
      <c r="E1123" s="1">
        <v>0.533</v>
      </c>
      <c r="F1123" s="1">
        <f t="shared" si="17"/>
        <v>0.00700000000000001</v>
      </c>
      <c r="G1123" s="1">
        <v>0.0177059351257018</v>
      </c>
      <c r="H1123" s="1" t="s">
        <v>13</v>
      </c>
    </row>
    <row r="1124" spans="1:8">
      <c r="A1124" s="1" t="s">
        <v>1071</v>
      </c>
      <c r="B1124" s="3">
        <v>2.85388196633246e-24</v>
      </c>
      <c r="C1124" s="1">
        <v>0.297318706294814</v>
      </c>
      <c r="D1124" s="1">
        <v>0.698</v>
      </c>
      <c r="E1124" s="1">
        <v>0.449</v>
      </c>
      <c r="F1124" s="1">
        <f t="shared" si="17"/>
        <v>0.249</v>
      </c>
      <c r="G1124" s="3">
        <v>7.56021871701133e-20</v>
      </c>
      <c r="H1124" s="1" t="s">
        <v>19</v>
      </c>
    </row>
    <row r="1125" spans="1:8">
      <c r="A1125" s="1" t="s">
        <v>1072</v>
      </c>
      <c r="B1125" s="3">
        <v>2.64051217429712e-26</v>
      </c>
      <c r="C1125" s="1">
        <v>0.297038322147344</v>
      </c>
      <c r="D1125" s="1">
        <v>0.95</v>
      </c>
      <c r="E1125" s="1">
        <v>0.759</v>
      </c>
      <c r="F1125" s="1">
        <f t="shared" si="17"/>
        <v>0.191</v>
      </c>
      <c r="G1125" s="3">
        <v>6.99498080093051e-22</v>
      </c>
      <c r="H1125" s="1" t="s">
        <v>19</v>
      </c>
    </row>
    <row r="1126" spans="1:8">
      <c r="A1126" s="1" t="s">
        <v>1073</v>
      </c>
      <c r="B1126" s="3">
        <v>5.70634880439777e-8</v>
      </c>
      <c r="C1126" s="1">
        <v>0.296472554000572</v>
      </c>
      <c r="D1126" s="1">
        <v>0.953</v>
      </c>
      <c r="E1126" s="1">
        <v>0.836</v>
      </c>
      <c r="F1126" s="1">
        <f t="shared" si="17"/>
        <v>0.117</v>
      </c>
      <c r="G1126" s="1">
        <v>0.00151166886177301</v>
      </c>
      <c r="H1126" s="1" t="s">
        <v>9</v>
      </c>
    </row>
    <row r="1127" spans="1:8">
      <c r="A1127" s="1" t="s">
        <v>1074</v>
      </c>
      <c r="B1127" s="3">
        <v>3.90327464056963e-11</v>
      </c>
      <c r="C1127" s="1">
        <v>0.296468496225804</v>
      </c>
      <c r="D1127" s="1">
        <v>0.629</v>
      </c>
      <c r="E1127" s="1">
        <v>0.294</v>
      </c>
      <c r="F1127" s="1">
        <f t="shared" si="17"/>
        <v>0.335</v>
      </c>
      <c r="G1127" s="3">
        <v>1.0340164850333e-6</v>
      </c>
      <c r="H1127" s="1" t="s">
        <v>16</v>
      </c>
    </row>
    <row r="1128" spans="1:8">
      <c r="A1128" s="1" t="s">
        <v>1075</v>
      </c>
      <c r="B1128" s="3">
        <v>3.42781694702713e-8</v>
      </c>
      <c r="C1128" s="1">
        <v>0.296129305122754</v>
      </c>
      <c r="D1128" s="1">
        <v>0.622</v>
      </c>
      <c r="E1128" s="1">
        <v>0.418</v>
      </c>
      <c r="F1128" s="1">
        <f t="shared" si="17"/>
        <v>0.204</v>
      </c>
      <c r="G1128" s="1">
        <v>0.000908062987436958</v>
      </c>
      <c r="H1128" s="1" t="s">
        <v>9</v>
      </c>
    </row>
    <row r="1129" spans="1:8">
      <c r="A1129" s="1" t="s">
        <v>1076</v>
      </c>
      <c r="B1129" s="3">
        <v>2.88310131890375e-16</v>
      </c>
      <c r="C1129" s="1">
        <v>0.295862854095896</v>
      </c>
      <c r="D1129" s="1">
        <v>0.619</v>
      </c>
      <c r="E1129" s="1">
        <v>0.221</v>
      </c>
      <c r="F1129" s="1">
        <f t="shared" si="17"/>
        <v>0.398</v>
      </c>
      <c r="G1129" s="3">
        <v>7.63762370390792e-12</v>
      </c>
      <c r="H1129" s="1" t="s">
        <v>16</v>
      </c>
    </row>
    <row r="1130" spans="1:8">
      <c r="A1130" s="1" t="s">
        <v>462</v>
      </c>
      <c r="B1130" s="3">
        <v>5.3520059684448e-9</v>
      </c>
      <c r="C1130" s="1">
        <v>0.295629542026211</v>
      </c>
      <c r="D1130" s="1">
        <v>0.901</v>
      </c>
      <c r="E1130" s="1">
        <v>0.746</v>
      </c>
      <c r="F1130" s="1">
        <f t="shared" si="17"/>
        <v>0.155</v>
      </c>
      <c r="G1130" s="1">
        <v>0.000141779990110071</v>
      </c>
      <c r="H1130" s="1" t="s">
        <v>9</v>
      </c>
    </row>
    <row r="1131" spans="1:8">
      <c r="A1131" s="1" t="s">
        <v>1077</v>
      </c>
      <c r="B1131" s="3">
        <v>1.41617802198808e-8</v>
      </c>
      <c r="C1131" s="1">
        <v>0.294923832896905</v>
      </c>
      <c r="D1131" s="1">
        <v>0.698</v>
      </c>
      <c r="E1131" s="1">
        <v>0.752</v>
      </c>
      <c r="F1131" s="1">
        <f t="shared" si="17"/>
        <v>-0.054</v>
      </c>
      <c r="G1131" s="1">
        <v>0.000375159719804863</v>
      </c>
      <c r="H1131" s="1" t="s">
        <v>13</v>
      </c>
    </row>
    <row r="1132" spans="1:8">
      <c r="A1132" s="1" t="s">
        <v>1078</v>
      </c>
      <c r="B1132" s="3">
        <v>1.20739591812986e-18</v>
      </c>
      <c r="C1132" s="1">
        <v>0.294661464095661</v>
      </c>
      <c r="D1132" s="1">
        <v>0.577</v>
      </c>
      <c r="E1132" s="1">
        <v>0.178</v>
      </c>
      <c r="F1132" s="1">
        <f t="shared" si="17"/>
        <v>0.399</v>
      </c>
      <c r="G1132" s="3">
        <v>3.19851252671782e-14</v>
      </c>
      <c r="H1132" s="1" t="s">
        <v>16</v>
      </c>
    </row>
    <row r="1133" spans="1:8">
      <c r="A1133" s="1" t="s">
        <v>1079</v>
      </c>
      <c r="B1133" s="3">
        <v>1.4057463670162e-19</v>
      </c>
      <c r="C1133" s="1">
        <v>0.294545693582021</v>
      </c>
      <c r="D1133" s="1">
        <v>0.971</v>
      </c>
      <c r="E1133" s="1">
        <v>0.841</v>
      </c>
      <c r="F1133" s="1">
        <f t="shared" si="17"/>
        <v>0.13</v>
      </c>
      <c r="G1133" s="3">
        <v>3.72396270086261e-15</v>
      </c>
      <c r="H1133" s="1" t="s">
        <v>19</v>
      </c>
    </row>
    <row r="1134" spans="1:8">
      <c r="A1134" s="1" t="s">
        <v>1080</v>
      </c>
      <c r="B1134" s="3">
        <v>2.44668239565925e-8</v>
      </c>
      <c r="C1134" s="1">
        <v>0.294390624530286</v>
      </c>
      <c r="D1134" s="1">
        <v>0.983</v>
      </c>
      <c r="E1134" s="1">
        <v>0.921</v>
      </c>
      <c r="F1134" s="1">
        <f t="shared" si="17"/>
        <v>0.0619999999999999</v>
      </c>
      <c r="G1134" s="1">
        <v>0.000648150633434093</v>
      </c>
      <c r="H1134" s="1" t="s">
        <v>9</v>
      </c>
    </row>
    <row r="1135" spans="1:8">
      <c r="A1135" s="1" t="s">
        <v>1081</v>
      </c>
      <c r="B1135" s="3">
        <v>2.76631615566763e-16</v>
      </c>
      <c r="C1135" s="1">
        <v>0.294205695736763</v>
      </c>
      <c r="D1135" s="1">
        <v>0.66</v>
      </c>
      <c r="E1135" s="1">
        <v>0.248</v>
      </c>
      <c r="F1135" s="1">
        <f t="shared" si="17"/>
        <v>0.412</v>
      </c>
      <c r="G1135" s="3">
        <v>7.32824812797912e-12</v>
      </c>
      <c r="H1135" s="1" t="s">
        <v>16</v>
      </c>
    </row>
    <row r="1136" spans="1:8">
      <c r="A1136" s="1" t="s">
        <v>325</v>
      </c>
      <c r="B1136" s="3">
        <v>1.03734294103814e-7</v>
      </c>
      <c r="C1136" s="1">
        <v>0.294115149570598</v>
      </c>
      <c r="D1136" s="1">
        <v>0.835</v>
      </c>
      <c r="E1136" s="1">
        <v>0.5</v>
      </c>
      <c r="F1136" s="1">
        <f t="shared" si="17"/>
        <v>0.335</v>
      </c>
      <c r="G1136" s="1">
        <v>0.00274802518510413</v>
      </c>
      <c r="H1136" s="1" t="s">
        <v>16</v>
      </c>
    </row>
    <row r="1137" spans="1:8">
      <c r="A1137" s="1" t="s">
        <v>1082</v>
      </c>
      <c r="B1137" s="3">
        <v>1.49492011927709e-10</v>
      </c>
      <c r="C1137" s="1">
        <v>0.293914223626473</v>
      </c>
      <c r="D1137" s="1">
        <v>0.349</v>
      </c>
      <c r="E1137" s="1">
        <v>0.163</v>
      </c>
      <c r="F1137" s="1">
        <f t="shared" si="17"/>
        <v>0.186</v>
      </c>
      <c r="G1137" s="3">
        <v>3.96019288797693e-6</v>
      </c>
      <c r="H1137" s="1" t="s">
        <v>9</v>
      </c>
    </row>
    <row r="1138" spans="1:8">
      <c r="A1138" s="1" t="s">
        <v>1083</v>
      </c>
      <c r="B1138" s="3">
        <v>1.90103684993721e-53</v>
      </c>
      <c r="C1138" s="1">
        <v>0.293851323530776</v>
      </c>
      <c r="D1138" s="1">
        <v>1</v>
      </c>
      <c r="E1138" s="1">
        <v>0.986</v>
      </c>
      <c r="F1138" s="1">
        <f t="shared" si="17"/>
        <v>0.014</v>
      </c>
      <c r="G1138" s="3">
        <v>5.03603671916867e-49</v>
      </c>
      <c r="H1138" s="1" t="s">
        <v>19</v>
      </c>
    </row>
    <row r="1139" spans="1:8">
      <c r="A1139" s="1" t="s">
        <v>1084</v>
      </c>
      <c r="B1139" s="3">
        <v>7.48719742792136e-29</v>
      </c>
      <c r="C1139" s="1">
        <v>0.293663586477162</v>
      </c>
      <c r="D1139" s="1">
        <v>0.898</v>
      </c>
      <c r="E1139" s="1">
        <v>0.692</v>
      </c>
      <c r="F1139" s="1">
        <f t="shared" si="17"/>
        <v>0.206</v>
      </c>
      <c r="G1139" s="3">
        <v>1.98343347063065e-24</v>
      </c>
      <c r="H1139" s="1" t="s">
        <v>19</v>
      </c>
    </row>
    <row r="1140" spans="1:8">
      <c r="A1140" s="1" t="s">
        <v>1085</v>
      </c>
      <c r="B1140" s="3">
        <v>1.47776512615309e-7</v>
      </c>
      <c r="C1140" s="1">
        <v>0.29359502259337</v>
      </c>
      <c r="D1140" s="1">
        <v>0.39</v>
      </c>
      <c r="E1140" s="1">
        <v>0.245</v>
      </c>
      <c r="F1140" s="1">
        <f t="shared" si="17"/>
        <v>0.145</v>
      </c>
      <c r="G1140" s="1">
        <v>0.00391474759569216</v>
      </c>
      <c r="H1140" s="1" t="s">
        <v>9</v>
      </c>
    </row>
    <row r="1141" spans="1:8">
      <c r="A1141" s="1" t="s">
        <v>1086</v>
      </c>
      <c r="B1141" s="3">
        <v>8.82911714692517e-15</v>
      </c>
      <c r="C1141" s="1">
        <v>0.293501202957313</v>
      </c>
      <c r="D1141" s="1">
        <v>0.453</v>
      </c>
      <c r="E1141" s="1">
        <v>0.215</v>
      </c>
      <c r="F1141" s="1">
        <f t="shared" si="17"/>
        <v>0.238</v>
      </c>
      <c r="G1141" s="3">
        <v>2.33892142339195e-10</v>
      </c>
      <c r="H1141" s="1" t="s">
        <v>9</v>
      </c>
    </row>
    <row r="1142" spans="1:8">
      <c r="A1142" s="1" t="s">
        <v>1087</v>
      </c>
      <c r="B1142" s="3">
        <v>3.68561903690404e-9</v>
      </c>
      <c r="C1142" s="1">
        <v>0.29333628132636</v>
      </c>
      <c r="D1142" s="1">
        <v>0.804</v>
      </c>
      <c r="E1142" s="1">
        <v>0.461</v>
      </c>
      <c r="F1142" s="1">
        <f t="shared" si="17"/>
        <v>0.343</v>
      </c>
      <c r="G1142" s="3">
        <v>9.76357339066249e-5</v>
      </c>
      <c r="H1142" s="1" t="s">
        <v>16</v>
      </c>
    </row>
    <row r="1143" spans="1:8">
      <c r="A1143" s="1" t="s">
        <v>1088</v>
      </c>
      <c r="B1143" s="3">
        <v>9.08928156062702e-6</v>
      </c>
      <c r="C1143" s="1">
        <v>0.293156254277714</v>
      </c>
      <c r="D1143" s="1">
        <v>0.715</v>
      </c>
      <c r="E1143" s="1">
        <v>0.599</v>
      </c>
      <c r="F1143" s="1">
        <f t="shared" si="17"/>
        <v>0.116</v>
      </c>
      <c r="G1143" s="1">
        <v>0.24078415782257</v>
      </c>
      <c r="H1143" s="1" t="s">
        <v>9</v>
      </c>
    </row>
    <row r="1144" spans="1:8">
      <c r="A1144" s="1" t="s">
        <v>1065</v>
      </c>
      <c r="B1144" s="3">
        <v>5.92266452579455e-7</v>
      </c>
      <c r="C1144" s="1">
        <v>0.293138106919555</v>
      </c>
      <c r="D1144" s="1">
        <v>0.928</v>
      </c>
      <c r="E1144" s="1">
        <v>0.719</v>
      </c>
      <c r="F1144" s="1">
        <f t="shared" si="17"/>
        <v>0.209</v>
      </c>
      <c r="G1144" s="1">
        <v>0.0156897305952823</v>
      </c>
      <c r="H1144" s="1" t="s">
        <v>16</v>
      </c>
    </row>
    <row r="1145" spans="1:8">
      <c r="A1145" s="1" t="s">
        <v>1089</v>
      </c>
      <c r="B1145" s="3">
        <v>2.53194213363535e-8</v>
      </c>
      <c r="C1145" s="1">
        <v>0.292719599417709</v>
      </c>
      <c r="D1145" s="1">
        <v>0.657</v>
      </c>
      <c r="E1145" s="1">
        <v>0.472</v>
      </c>
      <c r="F1145" s="1">
        <f t="shared" si="17"/>
        <v>0.185</v>
      </c>
      <c r="G1145" s="1">
        <v>0.00067073679062134</v>
      </c>
      <c r="H1145" s="1" t="s">
        <v>9</v>
      </c>
    </row>
    <row r="1146" spans="1:8">
      <c r="A1146" s="1" t="s">
        <v>1090</v>
      </c>
      <c r="B1146" s="3">
        <v>2.41228353564996e-8</v>
      </c>
      <c r="C1146" s="1">
        <v>0.292534324272919</v>
      </c>
      <c r="D1146" s="1">
        <v>0.913</v>
      </c>
      <c r="E1146" s="1">
        <v>0.827</v>
      </c>
      <c r="F1146" s="1">
        <f t="shared" si="17"/>
        <v>0.0860000000000001</v>
      </c>
      <c r="G1146" s="1">
        <v>0.000639038031429031</v>
      </c>
      <c r="H1146" s="1" t="s">
        <v>9</v>
      </c>
    </row>
    <row r="1147" spans="1:8">
      <c r="A1147" s="1" t="s">
        <v>1091</v>
      </c>
      <c r="B1147" s="1">
        <v>0.000207946807835693</v>
      </c>
      <c r="C1147" s="1">
        <v>0.292529605781808</v>
      </c>
      <c r="D1147" s="1">
        <v>0.876</v>
      </c>
      <c r="E1147" s="1">
        <v>0.688</v>
      </c>
      <c r="F1147" s="1">
        <f t="shared" si="17"/>
        <v>0.188</v>
      </c>
      <c r="G1147" s="1">
        <v>1</v>
      </c>
      <c r="H1147" s="1" t="s">
        <v>16</v>
      </c>
    </row>
    <row r="1148" spans="1:8">
      <c r="A1148" s="1" t="s">
        <v>1092</v>
      </c>
      <c r="B1148" s="3">
        <v>1.81610750013401e-6</v>
      </c>
      <c r="C1148" s="1">
        <v>0.292513613000326</v>
      </c>
      <c r="D1148" s="1">
        <v>0.483</v>
      </c>
      <c r="E1148" s="1">
        <v>0.353</v>
      </c>
      <c r="F1148" s="1">
        <f t="shared" si="17"/>
        <v>0.13</v>
      </c>
      <c r="G1148" s="1">
        <v>0.0481105037860501</v>
      </c>
      <c r="H1148" s="1" t="s">
        <v>9</v>
      </c>
    </row>
    <row r="1149" spans="1:8">
      <c r="A1149" s="1" t="s">
        <v>1093</v>
      </c>
      <c r="B1149" s="3">
        <v>2.06260518353018e-6</v>
      </c>
      <c r="C1149" s="1">
        <v>0.292448006584454</v>
      </c>
      <c r="D1149" s="1">
        <v>0.727</v>
      </c>
      <c r="E1149" s="1">
        <v>0.588</v>
      </c>
      <c r="F1149" s="1">
        <f t="shared" si="17"/>
        <v>0.139</v>
      </c>
      <c r="G1149" s="1">
        <v>0.054640473916898</v>
      </c>
      <c r="H1149" s="1" t="s">
        <v>9</v>
      </c>
    </row>
    <row r="1150" spans="1:8">
      <c r="A1150" s="1" t="s">
        <v>1094</v>
      </c>
      <c r="B1150" s="3">
        <v>2.50641285749716e-5</v>
      </c>
      <c r="C1150" s="1">
        <v>0.292311570435433</v>
      </c>
      <c r="D1150" s="1">
        <v>0.488</v>
      </c>
      <c r="E1150" s="1">
        <v>0.488</v>
      </c>
      <c r="F1150" s="1">
        <f t="shared" si="17"/>
        <v>0</v>
      </c>
      <c r="G1150" s="1">
        <v>0.663973830079571</v>
      </c>
      <c r="H1150" s="1" t="s">
        <v>13</v>
      </c>
    </row>
    <row r="1151" spans="1:8">
      <c r="A1151" s="1" t="s">
        <v>1095</v>
      </c>
      <c r="B1151" s="3">
        <v>2.00236520999211e-15</v>
      </c>
      <c r="C1151" s="1">
        <v>0.29224912615389</v>
      </c>
      <c r="D1151" s="1">
        <v>0.308</v>
      </c>
      <c r="E1151" s="1">
        <v>0.113</v>
      </c>
      <c r="F1151" s="1">
        <f t="shared" si="17"/>
        <v>0.195</v>
      </c>
      <c r="G1151" s="3">
        <v>5.30446567779009e-11</v>
      </c>
      <c r="H1151" s="1" t="s">
        <v>9</v>
      </c>
    </row>
    <row r="1152" spans="1:8">
      <c r="A1152" s="1" t="s">
        <v>1096</v>
      </c>
      <c r="B1152" s="3">
        <v>6.17159892095879e-6</v>
      </c>
      <c r="C1152" s="1">
        <v>0.292139909750997</v>
      </c>
      <c r="D1152" s="1">
        <v>0.887</v>
      </c>
      <c r="E1152" s="1">
        <v>0.647</v>
      </c>
      <c r="F1152" s="1">
        <f t="shared" si="17"/>
        <v>0.24</v>
      </c>
      <c r="G1152" s="1">
        <v>0.163491827015119</v>
      </c>
      <c r="H1152" s="1" t="s">
        <v>16</v>
      </c>
    </row>
    <row r="1153" spans="1:8">
      <c r="A1153" s="1" t="s">
        <v>210</v>
      </c>
      <c r="B1153" s="3">
        <v>1.51644137596647e-9</v>
      </c>
      <c r="C1153" s="1">
        <v>0.291887731475846</v>
      </c>
      <c r="D1153" s="1">
        <v>0.663</v>
      </c>
      <c r="E1153" s="1">
        <v>0.441</v>
      </c>
      <c r="F1153" s="1">
        <f t="shared" si="17"/>
        <v>0.222</v>
      </c>
      <c r="G1153" s="3">
        <v>4.01720484907279e-5</v>
      </c>
      <c r="H1153" s="1" t="s">
        <v>9</v>
      </c>
    </row>
    <row r="1154" spans="1:8">
      <c r="A1154" s="1" t="s">
        <v>1097</v>
      </c>
      <c r="B1154" s="3">
        <v>1.43720101799976e-7</v>
      </c>
      <c r="C1154" s="1">
        <v>0.291762767939769</v>
      </c>
      <c r="D1154" s="1">
        <v>0.959</v>
      </c>
      <c r="E1154" s="1">
        <v>0.866</v>
      </c>
      <c r="F1154" s="1">
        <f t="shared" si="17"/>
        <v>0.093</v>
      </c>
      <c r="G1154" s="1">
        <v>0.00380728921678317</v>
      </c>
      <c r="H1154" s="1" t="s">
        <v>16</v>
      </c>
    </row>
    <row r="1155" spans="1:8">
      <c r="A1155" s="1" t="s">
        <v>1098</v>
      </c>
      <c r="B1155" s="3">
        <v>1.70165229929866e-17</v>
      </c>
      <c r="C1155" s="1">
        <v>0.291751650318938</v>
      </c>
      <c r="D1155" s="1">
        <v>0.99</v>
      </c>
      <c r="E1155" s="1">
        <v>0.99</v>
      </c>
      <c r="F1155" s="1">
        <f t="shared" ref="F1155:F1218" si="18">D1155-E1155</f>
        <v>0</v>
      </c>
      <c r="G1155" s="3">
        <v>4.50784710607209e-13</v>
      </c>
      <c r="H1155" s="1" t="s">
        <v>16</v>
      </c>
    </row>
    <row r="1156" spans="1:8">
      <c r="A1156" s="1" t="s">
        <v>1099</v>
      </c>
      <c r="B1156" s="3">
        <v>1.43383824738659e-8</v>
      </c>
      <c r="C1156" s="1">
        <v>0.291669499327863</v>
      </c>
      <c r="D1156" s="1">
        <v>0.856</v>
      </c>
      <c r="E1156" s="1">
        <v>0.529</v>
      </c>
      <c r="F1156" s="1">
        <f t="shared" si="18"/>
        <v>0.327</v>
      </c>
      <c r="G1156" s="1">
        <v>0.00037983809011518</v>
      </c>
      <c r="H1156" s="1" t="s">
        <v>16</v>
      </c>
    </row>
    <row r="1157" spans="1:8">
      <c r="A1157" s="1" t="s">
        <v>1100</v>
      </c>
      <c r="B1157" s="3">
        <v>4.36310934971246e-12</v>
      </c>
      <c r="C1157" s="1">
        <v>0.291414906364188</v>
      </c>
      <c r="D1157" s="1">
        <v>0.67</v>
      </c>
      <c r="E1157" s="1">
        <v>0.305</v>
      </c>
      <c r="F1157" s="1">
        <f t="shared" si="18"/>
        <v>0.365</v>
      </c>
      <c r="G1157" s="3">
        <v>1.15583129783233e-7</v>
      </c>
      <c r="H1157" s="1" t="s">
        <v>16</v>
      </c>
    </row>
    <row r="1158" spans="1:8">
      <c r="A1158" s="1" t="s">
        <v>1101</v>
      </c>
      <c r="B1158" s="3">
        <v>1.23130588104795e-10</v>
      </c>
      <c r="C1158" s="1">
        <v>0.291339440129708</v>
      </c>
      <c r="D1158" s="1">
        <v>0.634</v>
      </c>
      <c r="E1158" s="1">
        <v>0.43</v>
      </c>
      <c r="F1158" s="1">
        <f t="shared" si="18"/>
        <v>0.204</v>
      </c>
      <c r="G1158" s="3">
        <v>3.26185240948413e-6</v>
      </c>
      <c r="H1158" s="1" t="s">
        <v>9</v>
      </c>
    </row>
    <row r="1159" spans="1:8">
      <c r="A1159" s="1" t="s">
        <v>1102</v>
      </c>
      <c r="B1159" s="3">
        <v>2.0757298425775e-14</v>
      </c>
      <c r="C1159" s="1">
        <v>0.291301881742079</v>
      </c>
      <c r="D1159" s="1">
        <v>0.619</v>
      </c>
      <c r="E1159" s="1">
        <v>0.233</v>
      </c>
      <c r="F1159" s="1">
        <f t="shared" si="18"/>
        <v>0.386</v>
      </c>
      <c r="G1159" s="3">
        <v>5.49881592597205e-10</v>
      </c>
      <c r="H1159" s="1" t="s">
        <v>16</v>
      </c>
    </row>
    <row r="1160" spans="1:8">
      <c r="A1160" s="1" t="s">
        <v>1103</v>
      </c>
      <c r="B1160" s="3">
        <v>1.26224496513099e-13</v>
      </c>
      <c r="C1160" s="1">
        <v>0.291100445279763</v>
      </c>
      <c r="D1160" s="1">
        <v>0.773</v>
      </c>
      <c r="E1160" s="1">
        <v>0.366</v>
      </c>
      <c r="F1160" s="1">
        <f t="shared" si="18"/>
        <v>0.407</v>
      </c>
      <c r="G1160" s="3">
        <v>3.34381313712852e-9</v>
      </c>
      <c r="H1160" s="1" t="s">
        <v>16</v>
      </c>
    </row>
    <row r="1161" spans="1:8">
      <c r="A1161" s="1" t="s">
        <v>1104</v>
      </c>
      <c r="B1161" s="3">
        <v>2.07868917247988e-11</v>
      </c>
      <c r="C1161" s="1">
        <v>0.290814044818758</v>
      </c>
      <c r="D1161" s="1">
        <v>0.721</v>
      </c>
      <c r="E1161" s="1">
        <v>0.479</v>
      </c>
      <c r="F1161" s="1">
        <f t="shared" si="18"/>
        <v>0.242</v>
      </c>
      <c r="G1161" s="3">
        <v>5.50665548681644e-7</v>
      </c>
      <c r="H1161" s="1" t="s">
        <v>9</v>
      </c>
    </row>
    <row r="1162" spans="1:8">
      <c r="A1162" s="1" t="s">
        <v>1105</v>
      </c>
      <c r="B1162" s="3">
        <v>1.06489720251457e-28</v>
      </c>
      <c r="C1162" s="1">
        <v>0.290705532277603</v>
      </c>
      <c r="D1162" s="1">
        <v>0.433</v>
      </c>
      <c r="E1162" s="1">
        <v>0.084</v>
      </c>
      <c r="F1162" s="1">
        <f t="shared" si="18"/>
        <v>0.349</v>
      </c>
      <c r="G1162" s="3">
        <v>2.82101917918135e-24</v>
      </c>
      <c r="H1162" s="1" t="s">
        <v>16</v>
      </c>
    </row>
    <row r="1163" spans="1:8">
      <c r="A1163" s="1" t="s">
        <v>1106</v>
      </c>
      <c r="B1163" s="3">
        <v>2.77534099094051e-5</v>
      </c>
      <c r="C1163" s="1">
        <v>0.290425750030703</v>
      </c>
      <c r="D1163" s="1">
        <v>0.382</v>
      </c>
      <c r="E1163" s="1">
        <v>0.346</v>
      </c>
      <c r="F1163" s="1">
        <f t="shared" si="18"/>
        <v>0.036</v>
      </c>
      <c r="G1163" s="1">
        <v>0.73521558191005</v>
      </c>
      <c r="H1163" s="1" t="s">
        <v>13</v>
      </c>
    </row>
    <row r="1164" spans="1:8">
      <c r="A1164" s="1" t="s">
        <v>1107</v>
      </c>
      <c r="B1164" s="3">
        <v>9.31225642437417e-7</v>
      </c>
      <c r="C1164" s="1">
        <v>0.290362777365522</v>
      </c>
      <c r="D1164" s="1">
        <v>0.887</v>
      </c>
      <c r="E1164" s="1">
        <v>0.689</v>
      </c>
      <c r="F1164" s="1">
        <f t="shared" si="18"/>
        <v>0.198</v>
      </c>
      <c r="G1164" s="1">
        <v>0.0246690984938096</v>
      </c>
      <c r="H1164" s="1" t="s">
        <v>16</v>
      </c>
    </row>
    <row r="1165" spans="1:8">
      <c r="A1165" s="1" t="s">
        <v>1108</v>
      </c>
      <c r="B1165" s="3">
        <v>1.37027848614568e-11</v>
      </c>
      <c r="C1165" s="1">
        <v>0.290181113395304</v>
      </c>
      <c r="D1165" s="1">
        <v>0.68</v>
      </c>
      <c r="E1165" s="1">
        <v>0.329</v>
      </c>
      <c r="F1165" s="1">
        <f t="shared" si="18"/>
        <v>0.351</v>
      </c>
      <c r="G1165" s="3">
        <v>3.63000473764852e-7</v>
      </c>
      <c r="H1165" s="1" t="s">
        <v>16</v>
      </c>
    </row>
    <row r="1166" spans="1:8">
      <c r="A1166" s="1" t="s">
        <v>244</v>
      </c>
      <c r="B1166" s="1">
        <v>0.00112338865088181</v>
      </c>
      <c r="C1166" s="1">
        <v>0.290117871642517</v>
      </c>
      <c r="D1166" s="1">
        <v>0.285</v>
      </c>
      <c r="E1166" s="1">
        <v>0.249</v>
      </c>
      <c r="F1166" s="1">
        <f t="shared" si="18"/>
        <v>0.036</v>
      </c>
      <c r="G1166" s="1">
        <v>1</v>
      </c>
      <c r="H1166" s="1" t="s">
        <v>13</v>
      </c>
    </row>
    <row r="1167" spans="1:8">
      <c r="A1167" s="1" t="s">
        <v>1109</v>
      </c>
      <c r="B1167" s="3">
        <v>1.72536043572443e-19</v>
      </c>
      <c r="C1167" s="1">
        <v>0.289774552240324</v>
      </c>
      <c r="D1167" s="1">
        <v>1</v>
      </c>
      <c r="E1167" s="1">
        <v>0.996</v>
      </c>
      <c r="F1167" s="1">
        <f t="shared" si="18"/>
        <v>0.004</v>
      </c>
      <c r="G1167" s="3">
        <v>4.57065233027758e-15</v>
      </c>
      <c r="H1167" s="1" t="s">
        <v>16</v>
      </c>
    </row>
    <row r="1168" spans="1:8">
      <c r="A1168" s="1" t="s">
        <v>1110</v>
      </c>
      <c r="B1168" s="3">
        <v>7.79693829909732e-7</v>
      </c>
      <c r="C1168" s="1">
        <v>0.289720998333196</v>
      </c>
      <c r="D1168" s="1">
        <v>0.543</v>
      </c>
      <c r="E1168" s="1">
        <v>0.562</v>
      </c>
      <c r="F1168" s="1">
        <f t="shared" si="18"/>
        <v>-0.019</v>
      </c>
      <c r="G1168" s="1">
        <v>0.0206548692481387</v>
      </c>
      <c r="H1168" s="1" t="s">
        <v>13</v>
      </c>
    </row>
    <row r="1169" spans="1:8">
      <c r="A1169" s="1" t="s">
        <v>1111</v>
      </c>
      <c r="B1169" s="3">
        <v>8.55990271557638e-15</v>
      </c>
      <c r="C1169" s="1">
        <v>0.289690264928631</v>
      </c>
      <c r="D1169" s="1">
        <v>0.588</v>
      </c>
      <c r="E1169" s="1">
        <v>0.22</v>
      </c>
      <c r="F1169" s="1">
        <f t="shared" si="18"/>
        <v>0.368</v>
      </c>
      <c r="G1169" s="3">
        <v>2.26760382838334e-10</v>
      </c>
      <c r="H1169" s="1" t="s">
        <v>16</v>
      </c>
    </row>
    <row r="1170" spans="1:8">
      <c r="A1170" s="1" t="s">
        <v>1106</v>
      </c>
      <c r="B1170" s="3">
        <v>1.84166946919505e-6</v>
      </c>
      <c r="C1170" s="1">
        <v>0.289595295686038</v>
      </c>
      <c r="D1170" s="1">
        <v>0.517</v>
      </c>
      <c r="E1170" s="1">
        <v>0.356</v>
      </c>
      <c r="F1170" s="1">
        <f t="shared" si="18"/>
        <v>0.161</v>
      </c>
      <c r="G1170" s="1">
        <v>0.048787665908446</v>
      </c>
      <c r="H1170" s="1" t="s">
        <v>9</v>
      </c>
    </row>
    <row r="1171" spans="1:8">
      <c r="A1171" s="1" t="s">
        <v>1112</v>
      </c>
      <c r="B1171" s="3">
        <v>6.39452565686774e-9</v>
      </c>
      <c r="C1171" s="1">
        <v>0.289308236827726</v>
      </c>
      <c r="D1171" s="1">
        <v>0.459</v>
      </c>
      <c r="E1171" s="1">
        <v>0.286</v>
      </c>
      <c r="F1171" s="1">
        <f t="shared" si="18"/>
        <v>0.173</v>
      </c>
      <c r="G1171" s="1">
        <v>0.000169397379176083</v>
      </c>
      <c r="H1171" s="1" t="s">
        <v>9</v>
      </c>
    </row>
    <row r="1172" spans="1:8">
      <c r="A1172" s="1" t="s">
        <v>1113</v>
      </c>
      <c r="B1172" s="3">
        <v>3.33096119488761e-6</v>
      </c>
      <c r="C1172" s="1">
        <v>0.289058328186761</v>
      </c>
      <c r="D1172" s="1">
        <v>0.727</v>
      </c>
      <c r="E1172" s="1">
        <v>0.6</v>
      </c>
      <c r="F1172" s="1">
        <f t="shared" si="18"/>
        <v>0.127</v>
      </c>
      <c r="G1172" s="1">
        <v>0.0882404930137677</v>
      </c>
      <c r="H1172" s="1" t="s">
        <v>9</v>
      </c>
    </row>
    <row r="1173" spans="1:8">
      <c r="A1173" s="1" t="s">
        <v>1114</v>
      </c>
      <c r="B1173" s="3">
        <v>4.85939058792954e-8</v>
      </c>
      <c r="C1173" s="1">
        <v>0.288999497034094</v>
      </c>
      <c r="D1173" s="1">
        <v>0.763</v>
      </c>
      <c r="E1173" s="1">
        <v>0.468</v>
      </c>
      <c r="F1173" s="1">
        <f t="shared" si="18"/>
        <v>0.295</v>
      </c>
      <c r="G1173" s="1">
        <v>0.00128730116064842</v>
      </c>
      <c r="H1173" s="1" t="s">
        <v>16</v>
      </c>
    </row>
    <row r="1174" spans="1:8">
      <c r="A1174" s="1" t="s">
        <v>1115</v>
      </c>
      <c r="B1174" s="3">
        <v>1.35153510606155e-45</v>
      </c>
      <c r="C1174" s="1">
        <v>0.28895404966398</v>
      </c>
      <c r="D1174" s="1">
        <v>0.587</v>
      </c>
      <c r="E1174" s="1">
        <v>0.263</v>
      </c>
      <c r="F1174" s="1">
        <f t="shared" si="18"/>
        <v>0.324</v>
      </c>
      <c r="G1174" s="3">
        <v>3.58035164946765e-41</v>
      </c>
      <c r="H1174" s="1" t="s">
        <v>19</v>
      </c>
    </row>
    <row r="1175" spans="1:8">
      <c r="A1175" s="1" t="s">
        <v>1116</v>
      </c>
      <c r="B1175" s="3">
        <v>3.32509648137649e-5</v>
      </c>
      <c r="C1175" s="1">
        <v>0.288278797369399</v>
      </c>
      <c r="D1175" s="1">
        <v>0.378</v>
      </c>
      <c r="E1175" s="1">
        <v>0.264</v>
      </c>
      <c r="F1175" s="1">
        <f t="shared" si="18"/>
        <v>0.114</v>
      </c>
      <c r="G1175" s="1">
        <v>0.880851308881445</v>
      </c>
      <c r="H1175" s="1" t="s">
        <v>9</v>
      </c>
    </row>
    <row r="1176" spans="1:8">
      <c r="A1176" s="1" t="s">
        <v>1117</v>
      </c>
      <c r="B1176" s="3">
        <v>1.0907132645508e-8</v>
      </c>
      <c r="C1176" s="1">
        <v>0.287941935951164</v>
      </c>
      <c r="D1176" s="1">
        <v>0.797</v>
      </c>
      <c r="E1176" s="1">
        <v>0.625</v>
      </c>
      <c r="F1176" s="1">
        <f t="shared" si="18"/>
        <v>0.172</v>
      </c>
      <c r="G1176" s="1">
        <v>0.000288940850912151</v>
      </c>
      <c r="H1176" s="1" t="s">
        <v>9</v>
      </c>
    </row>
    <row r="1177" spans="1:8">
      <c r="A1177" s="1" t="s">
        <v>1118</v>
      </c>
      <c r="B1177" s="3">
        <v>3.69155507470239e-9</v>
      </c>
      <c r="C1177" s="1">
        <v>0.287914272330247</v>
      </c>
      <c r="D1177" s="1">
        <v>0.674</v>
      </c>
      <c r="E1177" s="1">
        <v>0.486</v>
      </c>
      <c r="F1177" s="1">
        <f t="shared" si="18"/>
        <v>0.188</v>
      </c>
      <c r="G1177" s="3">
        <v>9.77929854839411e-5</v>
      </c>
      <c r="H1177" s="1" t="s">
        <v>9</v>
      </c>
    </row>
    <row r="1178" spans="1:8">
      <c r="A1178" s="1" t="s">
        <v>1119</v>
      </c>
      <c r="B1178" s="3">
        <v>8.00693220290969e-10</v>
      </c>
      <c r="C1178" s="1">
        <v>0.287878890072186</v>
      </c>
      <c r="D1178" s="1">
        <v>0.459</v>
      </c>
      <c r="E1178" s="1">
        <v>0.277</v>
      </c>
      <c r="F1178" s="1">
        <f t="shared" si="18"/>
        <v>0.182</v>
      </c>
      <c r="G1178" s="3">
        <v>2.1211164098728e-5</v>
      </c>
      <c r="H1178" s="1" t="s">
        <v>9</v>
      </c>
    </row>
    <row r="1179" spans="1:8">
      <c r="A1179" s="1" t="s">
        <v>1120</v>
      </c>
      <c r="B1179" s="3">
        <v>1.04982877095727e-8</v>
      </c>
      <c r="C1179" s="1">
        <v>0.287800257919571</v>
      </c>
      <c r="D1179" s="1">
        <v>0.337</v>
      </c>
      <c r="E1179" s="1">
        <v>0.179</v>
      </c>
      <c r="F1179" s="1">
        <f t="shared" si="18"/>
        <v>0.158</v>
      </c>
      <c r="G1179" s="1">
        <v>0.000278110139714291</v>
      </c>
      <c r="H1179" s="1" t="s">
        <v>9</v>
      </c>
    </row>
    <row r="1180" spans="1:8">
      <c r="A1180" s="1" t="s">
        <v>1121</v>
      </c>
      <c r="B1180" s="3">
        <v>5.65573690928733e-5</v>
      </c>
      <c r="C1180" s="1">
        <v>0.287701064526172</v>
      </c>
      <c r="D1180" s="1">
        <v>0.564</v>
      </c>
      <c r="E1180" s="1">
        <v>0.439</v>
      </c>
      <c r="F1180" s="1">
        <f t="shared" si="18"/>
        <v>0.125</v>
      </c>
      <c r="G1180" s="1">
        <v>1</v>
      </c>
      <c r="H1180" s="1" t="s">
        <v>9</v>
      </c>
    </row>
    <row r="1181" spans="1:8">
      <c r="A1181" s="1" t="s">
        <v>1122</v>
      </c>
      <c r="B1181" s="3">
        <v>1.19487046224808e-8</v>
      </c>
      <c r="C1181" s="1">
        <v>0.287297569499476</v>
      </c>
      <c r="D1181" s="1">
        <v>0.711</v>
      </c>
      <c r="E1181" s="1">
        <v>0.401</v>
      </c>
      <c r="F1181" s="1">
        <f t="shared" si="18"/>
        <v>0.31</v>
      </c>
      <c r="G1181" s="1">
        <v>0.000316533134154139</v>
      </c>
      <c r="H1181" s="1" t="s">
        <v>16</v>
      </c>
    </row>
    <row r="1182" spans="1:8">
      <c r="A1182" s="1" t="s">
        <v>1123</v>
      </c>
      <c r="B1182" s="3">
        <v>4.52151384880543e-6</v>
      </c>
      <c r="C1182" s="1">
        <v>0.286687813944972</v>
      </c>
      <c r="D1182" s="1">
        <v>0.727</v>
      </c>
      <c r="E1182" s="1">
        <v>0.582</v>
      </c>
      <c r="F1182" s="1">
        <f t="shared" si="18"/>
        <v>0.145</v>
      </c>
      <c r="G1182" s="1">
        <v>0.119779423368705</v>
      </c>
      <c r="H1182" s="1" t="s">
        <v>9</v>
      </c>
    </row>
    <row r="1183" spans="1:8">
      <c r="A1183" s="1" t="s">
        <v>1124</v>
      </c>
      <c r="B1183" s="3">
        <v>3.60955075787757e-11</v>
      </c>
      <c r="C1183" s="1">
        <v>0.286324315332205</v>
      </c>
      <c r="D1183" s="1">
        <v>0.541</v>
      </c>
      <c r="E1183" s="1">
        <v>0.308</v>
      </c>
      <c r="F1183" s="1">
        <f t="shared" si="18"/>
        <v>0.233</v>
      </c>
      <c r="G1183" s="3">
        <v>9.56206091269348e-7</v>
      </c>
      <c r="H1183" s="1" t="s">
        <v>9</v>
      </c>
    </row>
    <row r="1184" spans="1:8">
      <c r="A1184" s="1" t="s">
        <v>1125</v>
      </c>
      <c r="B1184" s="3">
        <v>1.2115517848361e-8</v>
      </c>
      <c r="C1184" s="1">
        <v>0.286264834879864</v>
      </c>
      <c r="D1184" s="1">
        <v>0.366</v>
      </c>
      <c r="E1184" s="1">
        <v>0.198</v>
      </c>
      <c r="F1184" s="1">
        <f t="shared" si="18"/>
        <v>0.168</v>
      </c>
      <c r="G1184" s="1">
        <v>0.000320952183320931</v>
      </c>
      <c r="H1184" s="1" t="s">
        <v>9</v>
      </c>
    </row>
    <row r="1185" spans="1:8">
      <c r="A1185" s="1" t="s">
        <v>1126</v>
      </c>
      <c r="B1185" s="3">
        <v>2.2373635788698e-7</v>
      </c>
      <c r="C1185" s="1">
        <v>0.28612377203365</v>
      </c>
      <c r="D1185" s="1">
        <v>0.465</v>
      </c>
      <c r="E1185" s="1">
        <v>0.298</v>
      </c>
      <c r="F1185" s="1">
        <f t="shared" si="18"/>
        <v>0.167</v>
      </c>
      <c r="G1185" s="1">
        <v>0.00592699985678398</v>
      </c>
      <c r="H1185" s="1" t="s">
        <v>9</v>
      </c>
    </row>
    <row r="1186" spans="1:8">
      <c r="A1186" s="1" t="s">
        <v>1127</v>
      </c>
      <c r="B1186" s="3">
        <v>4.42551720267405e-6</v>
      </c>
      <c r="C1186" s="1">
        <v>0.286072352634137</v>
      </c>
      <c r="D1186" s="1">
        <v>0.588</v>
      </c>
      <c r="E1186" s="1">
        <v>0.304</v>
      </c>
      <c r="F1186" s="1">
        <f t="shared" si="18"/>
        <v>0.284</v>
      </c>
      <c r="G1186" s="1">
        <v>0.117236376216038</v>
      </c>
      <c r="H1186" s="1" t="s">
        <v>16</v>
      </c>
    </row>
    <row r="1187" spans="1:8">
      <c r="A1187" s="1" t="s">
        <v>1128</v>
      </c>
      <c r="B1187" s="3">
        <v>2.05037040955548e-9</v>
      </c>
      <c r="C1187" s="1">
        <v>0.285987679944308</v>
      </c>
      <c r="D1187" s="1">
        <v>0.711</v>
      </c>
      <c r="E1187" s="1">
        <v>0.403</v>
      </c>
      <c r="F1187" s="1">
        <f t="shared" si="18"/>
        <v>0.308</v>
      </c>
      <c r="G1187" s="3">
        <v>5.43163625195343e-5</v>
      </c>
      <c r="H1187" s="1" t="s">
        <v>16</v>
      </c>
    </row>
    <row r="1188" spans="1:8">
      <c r="A1188" s="1" t="s">
        <v>1129</v>
      </c>
      <c r="B1188" s="3">
        <v>5.95728557653075e-6</v>
      </c>
      <c r="C1188" s="1">
        <v>0.285949651858924</v>
      </c>
      <c r="D1188" s="1">
        <v>0.826</v>
      </c>
      <c r="E1188" s="1">
        <v>0.762</v>
      </c>
      <c r="F1188" s="1">
        <f t="shared" si="18"/>
        <v>0.0639999999999999</v>
      </c>
      <c r="G1188" s="1">
        <v>0.157814452207876</v>
      </c>
      <c r="H1188" s="1" t="s">
        <v>9</v>
      </c>
    </row>
    <row r="1189" spans="1:8">
      <c r="A1189" s="1" t="s">
        <v>1130</v>
      </c>
      <c r="B1189" s="3">
        <v>1.83912578741532e-7</v>
      </c>
      <c r="C1189" s="1">
        <v>0.285396881142211</v>
      </c>
      <c r="D1189" s="1">
        <v>0.709</v>
      </c>
      <c r="E1189" s="1">
        <v>0.55</v>
      </c>
      <c r="F1189" s="1">
        <f t="shared" si="18"/>
        <v>0.159</v>
      </c>
      <c r="G1189" s="1">
        <v>0.00487202812344192</v>
      </c>
      <c r="H1189" s="1" t="s">
        <v>9</v>
      </c>
    </row>
    <row r="1190" spans="1:8">
      <c r="A1190" s="1" t="s">
        <v>1131</v>
      </c>
      <c r="B1190" s="3">
        <v>7.44599752773133e-6</v>
      </c>
      <c r="C1190" s="1">
        <v>0.284928558855772</v>
      </c>
      <c r="D1190" s="1">
        <v>0.323</v>
      </c>
      <c r="E1190" s="1">
        <v>0.275</v>
      </c>
      <c r="F1190" s="1">
        <f t="shared" si="18"/>
        <v>0.048</v>
      </c>
      <c r="G1190" s="1">
        <v>0.197251920507131</v>
      </c>
      <c r="H1190" s="1" t="s">
        <v>13</v>
      </c>
    </row>
    <row r="1191" spans="1:8">
      <c r="A1191" s="1" t="s">
        <v>849</v>
      </c>
      <c r="B1191" s="3">
        <v>1.6169920601463e-6</v>
      </c>
      <c r="C1191" s="1">
        <v>0.284905474469034</v>
      </c>
      <c r="D1191" s="1">
        <v>0.804</v>
      </c>
      <c r="E1191" s="1">
        <v>0.509</v>
      </c>
      <c r="F1191" s="1">
        <f t="shared" si="18"/>
        <v>0.295</v>
      </c>
      <c r="G1191" s="1">
        <v>0.0428357366653355</v>
      </c>
      <c r="H1191" s="1" t="s">
        <v>16</v>
      </c>
    </row>
    <row r="1192" spans="1:8">
      <c r="A1192" s="1" t="s">
        <v>1132</v>
      </c>
      <c r="B1192" s="3">
        <v>2.69545807085974e-8</v>
      </c>
      <c r="C1192" s="1">
        <v>0.284683815271841</v>
      </c>
      <c r="D1192" s="1">
        <v>0.953</v>
      </c>
      <c r="E1192" s="1">
        <v>0.879</v>
      </c>
      <c r="F1192" s="1">
        <f t="shared" si="18"/>
        <v>0.074</v>
      </c>
      <c r="G1192" s="1">
        <v>0.000714053797551453</v>
      </c>
      <c r="H1192" s="1" t="s">
        <v>9</v>
      </c>
    </row>
    <row r="1193" spans="1:8">
      <c r="A1193" s="1" t="s">
        <v>1133</v>
      </c>
      <c r="B1193" s="3">
        <v>6.43147103374336e-7</v>
      </c>
      <c r="C1193" s="1">
        <v>0.284596911746739</v>
      </c>
      <c r="D1193" s="1">
        <v>0.68</v>
      </c>
      <c r="E1193" s="1">
        <v>0.402</v>
      </c>
      <c r="F1193" s="1">
        <f t="shared" si="18"/>
        <v>0.278</v>
      </c>
      <c r="G1193" s="1">
        <v>0.0170376099154895</v>
      </c>
      <c r="H1193" s="1" t="s">
        <v>16</v>
      </c>
    </row>
    <row r="1194" spans="1:8">
      <c r="A1194" s="1" t="s">
        <v>1134</v>
      </c>
      <c r="B1194" s="3">
        <v>1.29166610665619e-16</v>
      </c>
      <c r="C1194" s="1">
        <v>0.284425557475252</v>
      </c>
      <c r="D1194" s="1">
        <v>0.99</v>
      </c>
      <c r="E1194" s="1">
        <v>0.989</v>
      </c>
      <c r="F1194" s="1">
        <f t="shared" si="18"/>
        <v>0.001</v>
      </c>
      <c r="G1194" s="3">
        <v>3.42175268314293e-12</v>
      </c>
      <c r="H1194" s="1" t="s">
        <v>16</v>
      </c>
    </row>
    <row r="1195" spans="1:8">
      <c r="A1195" s="1" t="s">
        <v>1135</v>
      </c>
      <c r="B1195" s="3">
        <v>4.43546918069163e-50</v>
      </c>
      <c r="C1195" s="1">
        <v>0.28419865646292</v>
      </c>
      <c r="D1195" s="1">
        <v>0.534</v>
      </c>
      <c r="E1195" s="1">
        <v>0.209</v>
      </c>
      <c r="F1195" s="1">
        <f t="shared" si="18"/>
        <v>0.325</v>
      </c>
      <c r="G1195" s="3">
        <v>1.17500014065702e-45</v>
      </c>
      <c r="H1195" s="1" t="s">
        <v>19</v>
      </c>
    </row>
    <row r="1196" spans="1:8">
      <c r="A1196" s="1" t="s">
        <v>1136</v>
      </c>
      <c r="B1196" s="3">
        <v>6.22124283638628e-8</v>
      </c>
      <c r="C1196" s="1">
        <v>0.284014976094191</v>
      </c>
      <c r="D1196" s="1">
        <v>0.814</v>
      </c>
      <c r="E1196" s="1">
        <v>0.691</v>
      </c>
      <c r="F1196" s="1">
        <f t="shared" si="18"/>
        <v>0.123</v>
      </c>
      <c r="G1196" s="1">
        <v>0.00164806943978709</v>
      </c>
      <c r="H1196" s="1" t="s">
        <v>9</v>
      </c>
    </row>
    <row r="1197" spans="1:8">
      <c r="A1197" s="1" t="s">
        <v>1137</v>
      </c>
      <c r="B1197" s="3">
        <v>3.08281166439639e-7</v>
      </c>
      <c r="C1197" s="1">
        <v>0.284006968661686</v>
      </c>
      <c r="D1197" s="1">
        <v>0.948</v>
      </c>
      <c r="E1197" s="1">
        <v>0.905</v>
      </c>
      <c r="F1197" s="1">
        <f t="shared" si="18"/>
        <v>0.0429999999999999</v>
      </c>
      <c r="G1197" s="1">
        <v>0.00816667638015247</v>
      </c>
      <c r="H1197" s="1" t="s">
        <v>9</v>
      </c>
    </row>
    <row r="1198" spans="1:8">
      <c r="A1198" s="1" t="s">
        <v>1138</v>
      </c>
      <c r="B1198" s="3">
        <v>1.18026587271895e-7</v>
      </c>
      <c r="C1198" s="1">
        <v>0.283921287225157</v>
      </c>
      <c r="D1198" s="1">
        <v>0.535</v>
      </c>
      <c r="E1198" s="1">
        <v>0.383</v>
      </c>
      <c r="F1198" s="1">
        <f t="shared" si="18"/>
        <v>0.152</v>
      </c>
      <c r="G1198" s="1">
        <v>0.00312664232341976</v>
      </c>
      <c r="H1198" s="1" t="s">
        <v>9</v>
      </c>
    </row>
    <row r="1199" spans="1:8">
      <c r="A1199" s="1" t="s">
        <v>689</v>
      </c>
      <c r="B1199" s="3">
        <v>2.21154395424722e-7</v>
      </c>
      <c r="C1199" s="1">
        <v>0.283860589805805</v>
      </c>
      <c r="D1199" s="1">
        <v>0.928</v>
      </c>
      <c r="E1199" s="1">
        <v>0.699</v>
      </c>
      <c r="F1199" s="1">
        <f t="shared" si="18"/>
        <v>0.229</v>
      </c>
      <c r="G1199" s="1">
        <v>0.00585860108919631</v>
      </c>
      <c r="H1199" s="1" t="s">
        <v>16</v>
      </c>
    </row>
    <row r="1200" spans="1:8">
      <c r="A1200" s="1" t="s">
        <v>1139</v>
      </c>
      <c r="B1200" s="3">
        <v>6.88277525843285e-85</v>
      </c>
      <c r="C1200" s="1">
        <v>0.283671913047522</v>
      </c>
      <c r="D1200" s="1">
        <v>0.337</v>
      </c>
      <c r="E1200" s="1">
        <v>0.042</v>
      </c>
      <c r="F1200" s="1">
        <f t="shared" si="18"/>
        <v>0.295</v>
      </c>
      <c r="G1200" s="3">
        <v>1.82331599371145e-80</v>
      </c>
      <c r="H1200" s="1" t="s">
        <v>19</v>
      </c>
    </row>
    <row r="1201" spans="1:8">
      <c r="A1201" s="1" t="s">
        <v>1140</v>
      </c>
      <c r="B1201" s="3">
        <v>6.30460979173178e-13</v>
      </c>
      <c r="C1201" s="1">
        <v>0.283497204352425</v>
      </c>
      <c r="D1201" s="1">
        <v>0.331</v>
      </c>
      <c r="E1201" s="1">
        <v>0.14</v>
      </c>
      <c r="F1201" s="1">
        <f t="shared" si="18"/>
        <v>0.191</v>
      </c>
      <c r="G1201" s="3">
        <v>1.67015417992767e-8</v>
      </c>
      <c r="H1201" s="1" t="s">
        <v>9</v>
      </c>
    </row>
    <row r="1202" spans="1:8">
      <c r="A1202" s="1" t="s">
        <v>1141</v>
      </c>
      <c r="B1202" s="1">
        <v>0.0035282365073259</v>
      </c>
      <c r="C1202" s="1">
        <v>0.283430870121915</v>
      </c>
      <c r="D1202" s="1">
        <v>0.459</v>
      </c>
      <c r="E1202" s="1">
        <v>0.367</v>
      </c>
      <c r="F1202" s="1">
        <f t="shared" si="18"/>
        <v>0.092</v>
      </c>
      <c r="G1202" s="1">
        <v>1</v>
      </c>
      <c r="H1202" s="1" t="s">
        <v>9</v>
      </c>
    </row>
    <row r="1203" spans="1:8">
      <c r="A1203" s="1" t="s">
        <v>1142</v>
      </c>
      <c r="B1203" s="3">
        <v>7.34152138949213e-8</v>
      </c>
      <c r="C1203" s="1">
        <v>0.283239538079953</v>
      </c>
      <c r="D1203" s="1">
        <v>0.659</v>
      </c>
      <c r="E1203" s="1">
        <v>0.695</v>
      </c>
      <c r="F1203" s="1">
        <f t="shared" si="18"/>
        <v>-0.0359999999999999</v>
      </c>
      <c r="G1203" s="1">
        <v>0.00194484243129036</v>
      </c>
      <c r="H1203" s="1" t="s">
        <v>13</v>
      </c>
    </row>
    <row r="1204" spans="1:8">
      <c r="A1204" s="1" t="s">
        <v>1143</v>
      </c>
      <c r="B1204" s="3">
        <v>1.24239793072592e-7</v>
      </c>
      <c r="C1204" s="1">
        <v>0.28322717501911</v>
      </c>
      <c r="D1204" s="1">
        <v>0.733</v>
      </c>
      <c r="E1204" s="1">
        <v>0.558</v>
      </c>
      <c r="F1204" s="1">
        <f t="shared" si="18"/>
        <v>0.175</v>
      </c>
      <c r="G1204" s="1">
        <v>0.00329123635828603</v>
      </c>
      <c r="H1204" s="1" t="s">
        <v>9</v>
      </c>
    </row>
    <row r="1205" spans="1:8">
      <c r="A1205" s="1" t="s">
        <v>1144</v>
      </c>
      <c r="B1205" s="3">
        <v>1.83373799664958e-8</v>
      </c>
      <c r="C1205" s="1">
        <v>0.283176513624977</v>
      </c>
      <c r="D1205" s="1">
        <v>0.523</v>
      </c>
      <c r="E1205" s="1">
        <v>0.344</v>
      </c>
      <c r="F1205" s="1">
        <f t="shared" si="18"/>
        <v>0.179</v>
      </c>
      <c r="G1205" s="1">
        <v>0.000485775532692439</v>
      </c>
      <c r="H1205" s="1" t="s">
        <v>9</v>
      </c>
    </row>
    <row r="1206" spans="1:8">
      <c r="A1206" s="1" t="s">
        <v>1145</v>
      </c>
      <c r="B1206" s="3">
        <v>3.54257433683947e-5</v>
      </c>
      <c r="C1206" s="1">
        <v>0.283131174155613</v>
      </c>
      <c r="D1206" s="1">
        <v>0.634</v>
      </c>
      <c r="E1206" s="1">
        <v>0.504</v>
      </c>
      <c r="F1206" s="1">
        <f t="shared" si="18"/>
        <v>0.13</v>
      </c>
      <c r="G1206" s="1">
        <v>0.938463367572145</v>
      </c>
      <c r="H1206" s="1" t="s">
        <v>9</v>
      </c>
    </row>
    <row r="1207" spans="1:8">
      <c r="A1207" s="1" t="s">
        <v>1146</v>
      </c>
      <c r="B1207" s="3">
        <v>3.02065956781929e-6</v>
      </c>
      <c r="C1207" s="1">
        <v>0.283085951316456</v>
      </c>
      <c r="D1207" s="1">
        <v>0.767</v>
      </c>
      <c r="E1207" s="1">
        <v>0.595</v>
      </c>
      <c r="F1207" s="1">
        <f t="shared" si="18"/>
        <v>0.172</v>
      </c>
      <c r="G1207" s="1">
        <v>0.0800202926111009</v>
      </c>
      <c r="H1207" s="1" t="s">
        <v>9</v>
      </c>
    </row>
    <row r="1208" spans="1:8">
      <c r="A1208" s="1" t="s">
        <v>1147</v>
      </c>
      <c r="B1208" s="3">
        <v>4.7326599802136e-32</v>
      </c>
      <c r="C1208" s="1">
        <v>0.282915132325319</v>
      </c>
      <c r="D1208" s="1">
        <v>0.469</v>
      </c>
      <c r="E1208" s="1">
        <v>0.211</v>
      </c>
      <c r="F1208" s="1">
        <f t="shared" si="18"/>
        <v>0.258</v>
      </c>
      <c r="G1208" s="3">
        <v>1.25372895535838e-27</v>
      </c>
      <c r="H1208" s="1" t="s">
        <v>19</v>
      </c>
    </row>
    <row r="1209" spans="1:8">
      <c r="A1209" s="1" t="s">
        <v>1148</v>
      </c>
      <c r="B1209" s="3">
        <v>7.84214068103601e-9</v>
      </c>
      <c r="C1209" s="1">
        <v>0.282831209911831</v>
      </c>
      <c r="D1209" s="1">
        <v>0.856</v>
      </c>
      <c r="E1209" s="1">
        <v>0.555</v>
      </c>
      <c r="F1209" s="1">
        <f t="shared" si="18"/>
        <v>0.301</v>
      </c>
      <c r="G1209" s="1">
        <v>0.000207746148781325</v>
      </c>
      <c r="H1209" s="1" t="s">
        <v>16</v>
      </c>
    </row>
    <row r="1210" spans="1:8">
      <c r="A1210" s="1" t="s">
        <v>1149</v>
      </c>
      <c r="B1210" s="3">
        <v>6.68232407100942e-10</v>
      </c>
      <c r="C1210" s="1">
        <v>0.282333671006753</v>
      </c>
      <c r="D1210" s="1">
        <v>0.512</v>
      </c>
      <c r="E1210" s="1">
        <v>0.322</v>
      </c>
      <c r="F1210" s="1">
        <f t="shared" si="18"/>
        <v>0.19</v>
      </c>
      <c r="G1210" s="3">
        <v>1.77021446965111e-5</v>
      </c>
      <c r="H1210" s="1" t="s">
        <v>9</v>
      </c>
    </row>
    <row r="1211" spans="1:8">
      <c r="A1211" s="1" t="s">
        <v>1150</v>
      </c>
      <c r="B1211" s="3">
        <v>1.58795272525425e-7</v>
      </c>
      <c r="C1211" s="1">
        <v>0.282089754031142</v>
      </c>
      <c r="D1211" s="1">
        <v>0.75</v>
      </c>
      <c r="E1211" s="1">
        <v>0.59</v>
      </c>
      <c r="F1211" s="1">
        <f t="shared" si="18"/>
        <v>0.16</v>
      </c>
      <c r="G1211" s="1">
        <v>0.00420664556447103</v>
      </c>
      <c r="H1211" s="1" t="s">
        <v>9</v>
      </c>
    </row>
    <row r="1212" spans="1:8">
      <c r="A1212" s="1" t="s">
        <v>1151</v>
      </c>
      <c r="B1212" s="3">
        <v>1.62194502110081e-5</v>
      </c>
      <c r="C1212" s="1">
        <v>0.282042237798524</v>
      </c>
      <c r="D1212" s="1">
        <v>0.634</v>
      </c>
      <c r="E1212" s="1">
        <v>0.503</v>
      </c>
      <c r="F1212" s="1">
        <f t="shared" si="18"/>
        <v>0.131</v>
      </c>
      <c r="G1212" s="1">
        <v>0.429669455539816</v>
      </c>
      <c r="H1212" s="1" t="s">
        <v>9</v>
      </c>
    </row>
    <row r="1213" spans="1:8">
      <c r="A1213" s="1" t="s">
        <v>1152</v>
      </c>
      <c r="B1213" s="3">
        <v>6.18105885361843e-26</v>
      </c>
      <c r="C1213" s="1">
        <v>0.282032023925235</v>
      </c>
      <c r="D1213" s="1">
        <v>0.974</v>
      </c>
      <c r="E1213" s="1">
        <v>0.849</v>
      </c>
      <c r="F1213" s="1">
        <f t="shared" si="18"/>
        <v>0.125</v>
      </c>
      <c r="G1213" s="3">
        <v>1.63742430091206e-21</v>
      </c>
      <c r="H1213" s="1" t="s">
        <v>19</v>
      </c>
    </row>
    <row r="1214" spans="1:8">
      <c r="A1214" s="1" t="s">
        <v>1153</v>
      </c>
      <c r="B1214" s="3">
        <v>1.25089729334672e-9</v>
      </c>
      <c r="C1214" s="1">
        <v>0.281605786925586</v>
      </c>
      <c r="D1214" s="1">
        <v>0.826</v>
      </c>
      <c r="E1214" s="1">
        <v>0.625</v>
      </c>
      <c r="F1214" s="1">
        <f t="shared" si="18"/>
        <v>0.201</v>
      </c>
      <c r="G1214" s="3">
        <v>3.3137520198048e-5</v>
      </c>
      <c r="H1214" s="1" t="s">
        <v>9</v>
      </c>
    </row>
    <row r="1215" spans="1:8">
      <c r="A1215" s="1" t="s">
        <v>1154</v>
      </c>
      <c r="B1215" s="3">
        <v>3.49316510008607e-7</v>
      </c>
      <c r="C1215" s="1">
        <v>0.281492965406165</v>
      </c>
      <c r="D1215" s="1">
        <v>0.831</v>
      </c>
      <c r="E1215" s="1">
        <v>0.718</v>
      </c>
      <c r="F1215" s="1">
        <f t="shared" si="18"/>
        <v>0.113</v>
      </c>
      <c r="G1215" s="1">
        <v>0.009253743666638</v>
      </c>
      <c r="H1215" s="1" t="s">
        <v>9</v>
      </c>
    </row>
    <row r="1216" spans="1:8">
      <c r="A1216" s="1" t="s">
        <v>1155</v>
      </c>
      <c r="B1216" s="3">
        <v>3.62834115698416e-7</v>
      </c>
      <c r="C1216" s="1">
        <v>0.281480631037811</v>
      </c>
      <c r="D1216" s="1">
        <v>0.744</v>
      </c>
      <c r="E1216" s="1">
        <v>0.602</v>
      </c>
      <c r="F1216" s="1">
        <f t="shared" si="18"/>
        <v>0.142</v>
      </c>
      <c r="G1216" s="1">
        <v>0.00961183855896674</v>
      </c>
      <c r="H1216" s="1" t="s">
        <v>9</v>
      </c>
    </row>
    <row r="1217" spans="1:8">
      <c r="A1217" s="1" t="s">
        <v>1156</v>
      </c>
      <c r="B1217" s="3">
        <v>7.91109907402661e-5</v>
      </c>
      <c r="C1217" s="1">
        <v>0.281476053685238</v>
      </c>
      <c r="D1217" s="1">
        <v>0.644</v>
      </c>
      <c r="E1217" s="1">
        <v>0.671</v>
      </c>
      <c r="F1217" s="1">
        <f t="shared" si="18"/>
        <v>-0.027</v>
      </c>
      <c r="G1217" s="1">
        <v>1</v>
      </c>
      <c r="H1217" s="1" t="s">
        <v>13</v>
      </c>
    </row>
    <row r="1218" spans="1:8">
      <c r="A1218" s="1" t="s">
        <v>1157</v>
      </c>
      <c r="B1218" s="3">
        <v>1.67576256652964e-17</v>
      </c>
      <c r="C1218" s="1">
        <v>0.281472009502595</v>
      </c>
      <c r="D1218" s="1">
        <v>0.916</v>
      </c>
      <c r="E1218" s="1">
        <v>0.966</v>
      </c>
      <c r="F1218" s="1">
        <f t="shared" si="18"/>
        <v>-0.0499999999999999</v>
      </c>
      <c r="G1218" s="3">
        <v>4.43926261499366e-13</v>
      </c>
      <c r="H1218" s="1" t="s">
        <v>13</v>
      </c>
    </row>
    <row r="1219" spans="1:8">
      <c r="A1219" s="1" t="s">
        <v>1158</v>
      </c>
      <c r="B1219" s="3">
        <v>1.07460635471168e-17</v>
      </c>
      <c r="C1219" s="1">
        <v>0.281098719496016</v>
      </c>
      <c r="D1219" s="1">
        <v>0.32</v>
      </c>
      <c r="E1219" s="1">
        <v>0.104</v>
      </c>
      <c r="F1219" s="1">
        <f t="shared" ref="F1219:F1282" si="19">D1219-E1219</f>
        <v>0.216</v>
      </c>
      <c r="G1219" s="3">
        <v>2.84673969426672e-13</v>
      </c>
      <c r="H1219" s="1" t="s">
        <v>9</v>
      </c>
    </row>
    <row r="1220" spans="1:8">
      <c r="A1220" s="1" t="s">
        <v>1159</v>
      </c>
      <c r="B1220" s="3">
        <v>1.34771488345145e-5</v>
      </c>
      <c r="C1220" s="1">
        <v>0.281021342507195</v>
      </c>
      <c r="D1220" s="1">
        <v>0.753</v>
      </c>
      <c r="E1220" s="1">
        <v>0.812</v>
      </c>
      <c r="F1220" s="1">
        <f t="shared" si="19"/>
        <v>-0.0590000000000001</v>
      </c>
      <c r="G1220" s="1">
        <v>0.357023149775123</v>
      </c>
      <c r="H1220" s="1" t="s">
        <v>13</v>
      </c>
    </row>
    <row r="1221" spans="1:8">
      <c r="A1221" s="1" t="s">
        <v>1160</v>
      </c>
      <c r="B1221" s="3">
        <v>6.30456453780439e-6</v>
      </c>
      <c r="C1221" s="1">
        <v>0.281005377386569</v>
      </c>
      <c r="D1221" s="1">
        <v>0.444</v>
      </c>
      <c r="E1221" s="1">
        <v>0.43</v>
      </c>
      <c r="F1221" s="1">
        <f t="shared" si="19"/>
        <v>0.014</v>
      </c>
      <c r="G1221" s="1">
        <v>0.167014219170976</v>
      </c>
      <c r="H1221" s="1" t="s">
        <v>13</v>
      </c>
    </row>
    <row r="1222" spans="1:8">
      <c r="A1222" s="1" t="s">
        <v>1161</v>
      </c>
      <c r="B1222" s="3">
        <v>2.47672196963258e-10</v>
      </c>
      <c r="C1222" s="1">
        <v>0.280967753824372</v>
      </c>
      <c r="D1222" s="1">
        <v>1</v>
      </c>
      <c r="E1222" s="1">
        <v>0.997</v>
      </c>
      <c r="F1222" s="1">
        <f t="shared" si="19"/>
        <v>0.003</v>
      </c>
      <c r="G1222" s="3">
        <v>6.56108416975366e-6</v>
      </c>
      <c r="H1222" s="1" t="s">
        <v>9</v>
      </c>
    </row>
    <row r="1223" spans="1:8">
      <c r="A1223" s="1" t="s">
        <v>1162</v>
      </c>
      <c r="B1223" s="3">
        <v>7.783826920603e-22</v>
      </c>
      <c r="C1223" s="1">
        <v>0.280724612638134</v>
      </c>
      <c r="D1223" s="1">
        <v>0.371</v>
      </c>
      <c r="E1223" s="1">
        <v>0.079</v>
      </c>
      <c r="F1223" s="1">
        <f t="shared" si="19"/>
        <v>0.292</v>
      </c>
      <c r="G1223" s="3">
        <v>2.06201358953694e-17</v>
      </c>
      <c r="H1223" s="1" t="s">
        <v>16</v>
      </c>
    </row>
    <row r="1224" spans="1:8">
      <c r="A1224" s="1" t="s">
        <v>1163</v>
      </c>
      <c r="B1224" s="3">
        <v>4.03777114789682e-6</v>
      </c>
      <c r="C1224" s="1">
        <v>0.280576696989607</v>
      </c>
      <c r="D1224" s="1">
        <v>0.649</v>
      </c>
      <c r="E1224" s="1">
        <v>0.374</v>
      </c>
      <c r="F1224" s="1">
        <f t="shared" si="19"/>
        <v>0.275</v>
      </c>
      <c r="G1224" s="1">
        <v>0.106964595478935</v>
      </c>
      <c r="H1224" s="1" t="s">
        <v>16</v>
      </c>
    </row>
    <row r="1225" spans="1:8">
      <c r="A1225" s="1" t="s">
        <v>1164</v>
      </c>
      <c r="B1225" s="1">
        <v>0.00025540513831242</v>
      </c>
      <c r="C1225" s="1">
        <v>0.280520528372782</v>
      </c>
      <c r="D1225" s="1">
        <v>0.598</v>
      </c>
      <c r="E1225" s="1">
        <v>0.662</v>
      </c>
      <c r="F1225" s="1">
        <f t="shared" si="19"/>
        <v>-0.0640000000000001</v>
      </c>
      <c r="G1225" s="1">
        <v>1</v>
      </c>
      <c r="H1225" s="1" t="s">
        <v>13</v>
      </c>
    </row>
    <row r="1226" spans="1:8">
      <c r="A1226" s="1" t="s">
        <v>1165</v>
      </c>
      <c r="B1226" s="3">
        <v>9.31165371184138e-11</v>
      </c>
      <c r="C1226" s="1">
        <v>0.280471436456553</v>
      </c>
      <c r="D1226" s="1">
        <v>0.711</v>
      </c>
      <c r="E1226" s="1">
        <v>0.342</v>
      </c>
      <c r="F1226" s="1">
        <f t="shared" si="19"/>
        <v>0.369</v>
      </c>
      <c r="G1226" s="3">
        <v>2.4667501848039e-6</v>
      </c>
      <c r="H1226" s="1" t="s">
        <v>16</v>
      </c>
    </row>
    <row r="1227" spans="1:8">
      <c r="A1227" s="1" t="s">
        <v>1166</v>
      </c>
      <c r="B1227" s="3">
        <v>7.71535444348662e-13</v>
      </c>
      <c r="C1227" s="1">
        <v>0.280430931754196</v>
      </c>
      <c r="D1227" s="1">
        <v>0.326</v>
      </c>
      <c r="E1227" s="1">
        <v>0.136</v>
      </c>
      <c r="F1227" s="1">
        <f t="shared" si="19"/>
        <v>0.19</v>
      </c>
      <c r="G1227" s="3">
        <v>2.04387454562404e-8</v>
      </c>
      <c r="H1227" s="1" t="s">
        <v>9</v>
      </c>
    </row>
    <row r="1228" spans="1:8">
      <c r="A1228" s="1" t="s">
        <v>1167</v>
      </c>
      <c r="B1228" s="3">
        <v>3.4850655665989e-11</v>
      </c>
      <c r="C1228" s="1">
        <v>0.280420707368032</v>
      </c>
      <c r="D1228" s="1">
        <v>0.36</v>
      </c>
      <c r="E1228" s="1">
        <v>0.172</v>
      </c>
      <c r="F1228" s="1">
        <f t="shared" si="19"/>
        <v>0.188</v>
      </c>
      <c r="G1228" s="3">
        <v>9.23228719247715e-7</v>
      </c>
      <c r="H1228" s="1" t="s">
        <v>9</v>
      </c>
    </row>
    <row r="1229" spans="1:8">
      <c r="A1229" s="1" t="s">
        <v>1168</v>
      </c>
      <c r="B1229" s="3">
        <v>3.53447110615289e-14</v>
      </c>
      <c r="C1229" s="1">
        <v>0.280176340886924</v>
      </c>
      <c r="D1229" s="1">
        <v>0.629</v>
      </c>
      <c r="E1229" s="1">
        <v>0.249</v>
      </c>
      <c r="F1229" s="1">
        <f t="shared" si="19"/>
        <v>0.38</v>
      </c>
      <c r="G1229" s="3">
        <v>9.36316740730963e-10</v>
      </c>
      <c r="H1229" s="1" t="s">
        <v>16</v>
      </c>
    </row>
    <row r="1230" spans="1:8">
      <c r="A1230" s="1" t="s">
        <v>1169</v>
      </c>
      <c r="B1230" s="3">
        <v>2.74452943276812e-7</v>
      </c>
      <c r="C1230" s="1">
        <v>0.279809967688491</v>
      </c>
      <c r="D1230" s="1">
        <v>0.762</v>
      </c>
      <c r="E1230" s="1">
        <v>0.595</v>
      </c>
      <c r="F1230" s="1">
        <f t="shared" si="19"/>
        <v>0.167</v>
      </c>
      <c r="G1230" s="1">
        <v>0.00727053292034604</v>
      </c>
      <c r="H1230" s="1" t="s">
        <v>9</v>
      </c>
    </row>
    <row r="1231" spans="1:8">
      <c r="A1231" s="1" t="s">
        <v>1170</v>
      </c>
      <c r="B1231" s="1">
        <v>0.009451022779464</v>
      </c>
      <c r="C1231" s="1">
        <v>0.27969226819802</v>
      </c>
      <c r="D1231" s="1">
        <v>0.486</v>
      </c>
      <c r="E1231" s="1">
        <v>0.529</v>
      </c>
      <c r="F1231" s="1">
        <f t="shared" si="19"/>
        <v>-0.043</v>
      </c>
      <c r="G1231" s="1">
        <v>1</v>
      </c>
      <c r="H1231" s="1" t="s">
        <v>13</v>
      </c>
    </row>
    <row r="1232" spans="1:8">
      <c r="A1232" s="1" t="s">
        <v>1171</v>
      </c>
      <c r="B1232" s="1">
        <v>0.00067935255040338</v>
      </c>
      <c r="C1232" s="1">
        <v>0.279683658512989</v>
      </c>
      <c r="D1232" s="1">
        <v>0.332</v>
      </c>
      <c r="E1232" s="1">
        <v>0.313</v>
      </c>
      <c r="F1232" s="1">
        <f t="shared" si="19"/>
        <v>0.019</v>
      </c>
      <c r="G1232" s="1">
        <v>1</v>
      </c>
      <c r="H1232" s="1" t="s">
        <v>13</v>
      </c>
    </row>
    <row r="1233" spans="1:8">
      <c r="A1233" s="1" t="s">
        <v>1172</v>
      </c>
      <c r="B1233" s="3">
        <v>1.0918065292954e-10</v>
      </c>
      <c r="C1233" s="1">
        <v>0.279525824406086</v>
      </c>
      <c r="D1233" s="1">
        <v>0.395</v>
      </c>
      <c r="E1233" s="1">
        <v>0.199</v>
      </c>
      <c r="F1233" s="1">
        <f t="shared" si="19"/>
        <v>0.196</v>
      </c>
      <c r="G1233" s="3">
        <v>2.89230467675644e-6</v>
      </c>
      <c r="H1233" s="1" t="s">
        <v>9</v>
      </c>
    </row>
    <row r="1234" spans="1:8">
      <c r="A1234" s="1" t="s">
        <v>1173</v>
      </c>
      <c r="B1234" s="3">
        <v>7.74419012826962e-10</v>
      </c>
      <c r="C1234" s="1">
        <v>0.279499597252772</v>
      </c>
      <c r="D1234" s="1">
        <v>0.558</v>
      </c>
      <c r="E1234" s="1">
        <v>0.352</v>
      </c>
      <c r="F1234" s="1">
        <f t="shared" si="19"/>
        <v>0.206</v>
      </c>
      <c r="G1234" s="3">
        <v>2.05151340687991e-5</v>
      </c>
      <c r="H1234" s="1" t="s">
        <v>9</v>
      </c>
    </row>
    <row r="1235" spans="1:8">
      <c r="A1235" s="1" t="s">
        <v>468</v>
      </c>
      <c r="B1235" s="1">
        <v>0.00308128180626141</v>
      </c>
      <c r="C1235" s="1">
        <v>0.279359309610693</v>
      </c>
      <c r="D1235" s="1">
        <v>0.436</v>
      </c>
      <c r="E1235" s="1">
        <v>0.347</v>
      </c>
      <c r="F1235" s="1">
        <f t="shared" si="19"/>
        <v>0.089</v>
      </c>
      <c r="G1235" s="1">
        <v>1</v>
      </c>
      <c r="H1235" s="1" t="s">
        <v>9</v>
      </c>
    </row>
    <row r="1236" spans="1:8">
      <c r="A1236" s="1" t="s">
        <v>1174</v>
      </c>
      <c r="B1236" s="3">
        <v>1.06388576714923e-5</v>
      </c>
      <c r="C1236" s="1">
        <v>0.279170090949388</v>
      </c>
      <c r="D1236" s="1">
        <v>0.901</v>
      </c>
      <c r="E1236" s="1">
        <v>0.783</v>
      </c>
      <c r="F1236" s="1">
        <f t="shared" si="19"/>
        <v>0.118</v>
      </c>
      <c r="G1236" s="1">
        <v>0.281833978575503</v>
      </c>
      <c r="H1236" s="1" t="s">
        <v>9</v>
      </c>
    </row>
    <row r="1237" spans="1:8">
      <c r="A1237" s="1" t="s">
        <v>1175</v>
      </c>
      <c r="B1237" s="3">
        <v>3.16697825236328e-12</v>
      </c>
      <c r="C1237" s="1">
        <v>0.278715462596424</v>
      </c>
      <c r="D1237" s="1">
        <v>0.701</v>
      </c>
      <c r="E1237" s="1">
        <v>0.314</v>
      </c>
      <c r="F1237" s="1">
        <f t="shared" si="19"/>
        <v>0.387</v>
      </c>
      <c r="G1237" s="3">
        <v>8.38964208833556e-8</v>
      </c>
      <c r="H1237" s="1" t="s">
        <v>16</v>
      </c>
    </row>
    <row r="1238" spans="1:8">
      <c r="A1238" s="1" t="s">
        <v>1176</v>
      </c>
      <c r="B1238" s="3">
        <v>4.40440277140045e-10</v>
      </c>
      <c r="C1238" s="1">
        <v>0.278309117036628</v>
      </c>
      <c r="D1238" s="1">
        <v>0.835</v>
      </c>
      <c r="E1238" s="1">
        <v>0.469</v>
      </c>
      <c r="F1238" s="1">
        <f t="shared" si="19"/>
        <v>0.366</v>
      </c>
      <c r="G1238" s="3">
        <v>1.16677033817169e-5</v>
      </c>
      <c r="H1238" s="1" t="s">
        <v>16</v>
      </c>
    </row>
    <row r="1239" spans="1:8">
      <c r="A1239" s="1" t="s">
        <v>1177</v>
      </c>
      <c r="B1239" s="3">
        <v>6.23641108741144e-28</v>
      </c>
      <c r="C1239" s="1">
        <v>0.278299046690797</v>
      </c>
      <c r="D1239" s="1">
        <v>0.985</v>
      </c>
      <c r="E1239" s="1">
        <v>0.91</v>
      </c>
      <c r="F1239" s="1">
        <f t="shared" si="19"/>
        <v>0.075</v>
      </c>
      <c r="G1239" s="3">
        <v>1.65208766116617e-23</v>
      </c>
      <c r="H1239" s="1" t="s">
        <v>19</v>
      </c>
    </row>
    <row r="1240" spans="1:8">
      <c r="A1240" s="1" t="s">
        <v>1178</v>
      </c>
      <c r="B1240" s="3">
        <v>1.84559705749041e-8</v>
      </c>
      <c r="C1240" s="1">
        <v>0.277999504888426</v>
      </c>
      <c r="D1240" s="1">
        <v>0.824</v>
      </c>
      <c r="E1240" s="1">
        <v>0.91</v>
      </c>
      <c r="F1240" s="1">
        <f t="shared" si="19"/>
        <v>-0.0860000000000001</v>
      </c>
      <c r="G1240" s="1">
        <v>0.000488917116499784</v>
      </c>
      <c r="H1240" s="1" t="s">
        <v>13</v>
      </c>
    </row>
    <row r="1241" spans="1:8">
      <c r="A1241" s="1" t="s">
        <v>1179</v>
      </c>
      <c r="B1241" s="1">
        <v>0.00424958836910093</v>
      </c>
      <c r="C1241" s="1">
        <v>0.277994316239518</v>
      </c>
      <c r="D1241" s="1">
        <v>0.608</v>
      </c>
      <c r="E1241" s="1">
        <v>0.679</v>
      </c>
      <c r="F1241" s="1">
        <f t="shared" si="19"/>
        <v>-0.0710000000000001</v>
      </c>
      <c r="G1241" s="1">
        <v>1</v>
      </c>
      <c r="H1241" s="1" t="s">
        <v>13</v>
      </c>
    </row>
    <row r="1242" spans="1:8">
      <c r="A1242" s="1" t="s">
        <v>1180</v>
      </c>
      <c r="B1242" s="3">
        <v>3.81483607816836e-7</v>
      </c>
      <c r="C1242" s="1">
        <v>0.277831039100988</v>
      </c>
      <c r="D1242" s="1">
        <v>0.907</v>
      </c>
      <c r="E1242" s="1">
        <v>0.607</v>
      </c>
      <c r="F1242" s="1">
        <f t="shared" si="19"/>
        <v>0.3</v>
      </c>
      <c r="G1242" s="1">
        <v>0.0101058822546758</v>
      </c>
      <c r="H1242" s="1" t="s">
        <v>16</v>
      </c>
    </row>
    <row r="1243" spans="1:8">
      <c r="A1243" s="1" t="s">
        <v>1181</v>
      </c>
      <c r="B1243" s="3">
        <v>2.68025359867346e-6</v>
      </c>
      <c r="C1243" s="1">
        <v>0.277731958161933</v>
      </c>
      <c r="D1243" s="1">
        <v>0.654</v>
      </c>
      <c r="E1243" s="1">
        <v>0.712</v>
      </c>
      <c r="F1243" s="1">
        <f t="shared" si="19"/>
        <v>-0.0579999999999999</v>
      </c>
      <c r="G1243" s="1">
        <v>0.0710025980824585</v>
      </c>
      <c r="H1243" s="1" t="s">
        <v>13</v>
      </c>
    </row>
    <row r="1244" spans="1:8">
      <c r="A1244" s="1" t="s">
        <v>581</v>
      </c>
      <c r="B1244" s="3">
        <v>5.50334682908994e-5</v>
      </c>
      <c r="C1244" s="1">
        <v>0.277635699880287</v>
      </c>
      <c r="D1244" s="1">
        <v>0.99</v>
      </c>
      <c r="E1244" s="1">
        <v>0.872</v>
      </c>
      <c r="F1244" s="1">
        <f t="shared" si="19"/>
        <v>0.118</v>
      </c>
      <c r="G1244" s="1">
        <v>1</v>
      </c>
      <c r="H1244" s="1" t="s">
        <v>16</v>
      </c>
    </row>
    <row r="1245" spans="1:8">
      <c r="A1245" s="1" t="s">
        <v>1182</v>
      </c>
      <c r="B1245" s="3">
        <v>1.20649108433875e-12</v>
      </c>
      <c r="C1245" s="1">
        <v>0.277588203495857</v>
      </c>
      <c r="D1245" s="1">
        <v>0.629</v>
      </c>
      <c r="E1245" s="1">
        <v>0.27</v>
      </c>
      <c r="F1245" s="1">
        <f t="shared" si="19"/>
        <v>0.359</v>
      </c>
      <c r="G1245" s="3">
        <v>3.19611553152179e-8</v>
      </c>
      <c r="H1245" s="1" t="s">
        <v>16</v>
      </c>
    </row>
    <row r="1246" spans="1:8">
      <c r="A1246" s="1" t="s">
        <v>169</v>
      </c>
      <c r="B1246" s="3">
        <v>2.73312826849186e-10</v>
      </c>
      <c r="C1246" s="1">
        <v>0.277474035129067</v>
      </c>
      <c r="D1246" s="1">
        <v>0.619</v>
      </c>
      <c r="E1246" s="1">
        <v>0.293</v>
      </c>
      <c r="F1246" s="1">
        <f t="shared" si="19"/>
        <v>0.326</v>
      </c>
      <c r="G1246" s="3">
        <v>7.2403300960618e-6</v>
      </c>
      <c r="H1246" s="1" t="s">
        <v>16</v>
      </c>
    </row>
    <row r="1247" spans="1:8">
      <c r="A1247" s="1" t="s">
        <v>1183</v>
      </c>
      <c r="B1247" s="3">
        <v>2.23878297236409e-5</v>
      </c>
      <c r="C1247" s="1">
        <v>0.277336046784989</v>
      </c>
      <c r="D1247" s="1">
        <v>0.576</v>
      </c>
      <c r="E1247" s="1">
        <v>0.427</v>
      </c>
      <c r="F1247" s="1">
        <f t="shared" si="19"/>
        <v>0.149</v>
      </c>
      <c r="G1247" s="1">
        <v>0.593075997208972</v>
      </c>
      <c r="H1247" s="1" t="s">
        <v>9</v>
      </c>
    </row>
    <row r="1248" spans="1:8">
      <c r="A1248" s="1" t="s">
        <v>382</v>
      </c>
      <c r="B1248" s="3">
        <v>2.87839285209337e-19</v>
      </c>
      <c r="C1248" s="1">
        <v>0.277166940965938</v>
      </c>
      <c r="D1248" s="1">
        <v>0.567</v>
      </c>
      <c r="E1248" s="1">
        <v>0.172</v>
      </c>
      <c r="F1248" s="1">
        <f t="shared" si="19"/>
        <v>0.395</v>
      </c>
      <c r="G1248" s="3">
        <v>7.62515050448054e-15</v>
      </c>
      <c r="H1248" s="1" t="s">
        <v>16</v>
      </c>
    </row>
    <row r="1249" spans="1:8">
      <c r="A1249" s="1" t="s">
        <v>1184</v>
      </c>
      <c r="B1249" s="3">
        <v>1.5005879754508e-8</v>
      </c>
      <c r="C1249" s="1">
        <v>0.277138770784159</v>
      </c>
      <c r="D1249" s="1">
        <v>0.442</v>
      </c>
      <c r="E1249" s="1">
        <v>0.266</v>
      </c>
      <c r="F1249" s="1">
        <f t="shared" si="19"/>
        <v>0.176</v>
      </c>
      <c r="G1249" s="1">
        <v>0.000397520760576672</v>
      </c>
      <c r="H1249" s="1" t="s">
        <v>9</v>
      </c>
    </row>
    <row r="1250" spans="1:8">
      <c r="A1250" s="1" t="s">
        <v>1185</v>
      </c>
      <c r="B1250" s="3">
        <v>8.34135072620384e-34</v>
      </c>
      <c r="C1250" s="1">
        <v>0.277007867651238</v>
      </c>
      <c r="D1250" s="1">
        <v>0.905</v>
      </c>
      <c r="E1250" s="1">
        <v>0.666</v>
      </c>
      <c r="F1250" s="1">
        <f t="shared" si="19"/>
        <v>0.239</v>
      </c>
      <c r="G1250" s="3">
        <v>2.20970722087866e-29</v>
      </c>
      <c r="H1250" s="1" t="s">
        <v>19</v>
      </c>
    </row>
    <row r="1251" spans="1:8">
      <c r="A1251" s="1" t="s">
        <v>807</v>
      </c>
      <c r="B1251" s="3">
        <v>2.75313518854099e-29</v>
      </c>
      <c r="C1251" s="1">
        <v>0.276949905255384</v>
      </c>
      <c r="D1251" s="1">
        <v>0.944</v>
      </c>
      <c r="E1251" s="1">
        <v>0.774</v>
      </c>
      <c r="F1251" s="1">
        <f t="shared" si="19"/>
        <v>0.17</v>
      </c>
      <c r="G1251" s="3">
        <v>7.29333042796393e-25</v>
      </c>
      <c r="H1251" s="1" t="s">
        <v>19</v>
      </c>
    </row>
    <row r="1252" spans="1:8">
      <c r="A1252" s="1" t="s">
        <v>1186</v>
      </c>
      <c r="B1252" s="1">
        <v>0.000208125597291094</v>
      </c>
      <c r="C1252" s="1">
        <v>0.276931320992368</v>
      </c>
      <c r="D1252" s="1">
        <v>0.537</v>
      </c>
      <c r="E1252" s="1">
        <v>0.571</v>
      </c>
      <c r="F1252" s="1">
        <f t="shared" si="19"/>
        <v>-0.0339999999999999</v>
      </c>
      <c r="G1252" s="1">
        <v>1</v>
      </c>
      <c r="H1252" s="1" t="s">
        <v>13</v>
      </c>
    </row>
    <row r="1253" spans="1:8">
      <c r="A1253" s="1" t="s">
        <v>1187</v>
      </c>
      <c r="B1253" s="3">
        <v>4.88088762243683e-7</v>
      </c>
      <c r="C1253" s="1">
        <v>0.276750879465045</v>
      </c>
      <c r="D1253" s="1">
        <v>0.959</v>
      </c>
      <c r="E1253" s="1">
        <v>0.874</v>
      </c>
      <c r="F1253" s="1">
        <f t="shared" si="19"/>
        <v>0.085</v>
      </c>
      <c r="G1253" s="1">
        <v>0.0129299594005974</v>
      </c>
      <c r="H1253" s="1" t="s">
        <v>16</v>
      </c>
    </row>
    <row r="1254" spans="1:8">
      <c r="A1254" s="1" t="s">
        <v>1188</v>
      </c>
      <c r="B1254" s="3">
        <v>7.10710869196257e-31</v>
      </c>
      <c r="C1254" s="1">
        <v>0.276746230169599</v>
      </c>
      <c r="D1254" s="1">
        <v>0.822</v>
      </c>
      <c r="E1254" s="1">
        <v>0.545</v>
      </c>
      <c r="F1254" s="1">
        <f t="shared" si="19"/>
        <v>0.277</v>
      </c>
      <c r="G1254" s="3">
        <v>1.8827441635878e-26</v>
      </c>
      <c r="H1254" s="1" t="s">
        <v>19</v>
      </c>
    </row>
    <row r="1255" spans="1:8">
      <c r="A1255" s="1" t="s">
        <v>1189</v>
      </c>
      <c r="B1255" s="3">
        <v>6.43407048156082e-15</v>
      </c>
      <c r="C1255" s="1">
        <v>0.276644009999137</v>
      </c>
      <c r="D1255" s="1">
        <v>0.36</v>
      </c>
      <c r="E1255" s="1">
        <v>0.147</v>
      </c>
      <c r="F1255" s="1">
        <f t="shared" si="19"/>
        <v>0.213</v>
      </c>
      <c r="G1255" s="3">
        <v>1.70444961127028e-10</v>
      </c>
      <c r="H1255" s="1" t="s">
        <v>9</v>
      </c>
    </row>
    <row r="1256" spans="1:8">
      <c r="A1256" s="1" t="s">
        <v>1190</v>
      </c>
      <c r="B1256" s="3">
        <v>7.56672055891651e-7</v>
      </c>
      <c r="C1256" s="1">
        <v>0.276624896452597</v>
      </c>
      <c r="D1256" s="1">
        <v>0.762</v>
      </c>
      <c r="E1256" s="1">
        <v>0.61</v>
      </c>
      <c r="F1256" s="1">
        <f t="shared" si="19"/>
        <v>0.152</v>
      </c>
      <c r="G1256" s="1">
        <v>0.0200449994326257</v>
      </c>
      <c r="H1256" s="1" t="s">
        <v>9</v>
      </c>
    </row>
    <row r="1257" spans="1:8">
      <c r="A1257" s="1" t="s">
        <v>1191</v>
      </c>
      <c r="B1257" s="3">
        <v>8.04161317825568e-25</v>
      </c>
      <c r="C1257" s="1">
        <v>0.276471059217613</v>
      </c>
      <c r="D1257" s="1">
        <v>0.381</v>
      </c>
      <c r="E1257" s="1">
        <v>0.076</v>
      </c>
      <c r="F1257" s="1">
        <f t="shared" si="19"/>
        <v>0.305</v>
      </c>
      <c r="G1257" s="3">
        <v>2.13030374705171e-20</v>
      </c>
      <c r="H1257" s="1" t="s">
        <v>16</v>
      </c>
    </row>
    <row r="1258" spans="1:8">
      <c r="A1258" s="1" t="s">
        <v>1192</v>
      </c>
      <c r="B1258" s="3">
        <v>1.46423541112799e-28</v>
      </c>
      <c r="C1258" s="1">
        <v>0.276463397076148</v>
      </c>
      <c r="D1258" s="1">
        <v>0.826</v>
      </c>
      <c r="E1258" s="1">
        <v>0.535</v>
      </c>
      <c r="F1258" s="1">
        <f t="shared" si="19"/>
        <v>0.291</v>
      </c>
      <c r="G1258" s="3">
        <v>3.87890602761917e-24</v>
      </c>
      <c r="H1258" s="1" t="s">
        <v>19</v>
      </c>
    </row>
    <row r="1259" spans="1:8">
      <c r="A1259" s="1" t="s">
        <v>1193</v>
      </c>
      <c r="B1259" s="3">
        <v>6.25840123265818e-17</v>
      </c>
      <c r="C1259" s="1">
        <v>0.27644034644395</v>
      </c>
      <c r="D1259" s="1">
        <v>0.515</v>
      </c>
      <c r="E1259" s="1">
        <v>0.167</v>
      </c>
      <c r="F1259" s="1">
        <f t="shared" si="19"/>
        <v>0.348</v>
      </c>
      <c r="G1259" s="3">
        <v>1.65791307054348e-12</v>
      </c>
      <c r="H1259" s="1" t="s">
        <v>16</v>
      </c>
    </row>
    <row r="1260" spans="1:8">
      <c r="A1260" s="1" t="s">
        <v>540</v>
      </c>
      <c r="B1260" s="3">
        <v>3.33686157755026e-7</v>
      </c>
      <c r="C1260" s="1">
        <v>0.276379578515534</v>
      </c>
      <c r="D1260" s="1">
        <v>0.727</v>
      </c>
      <c r="E1260" s="1">
        <v>0.578</v>
      </c>
      <c r="F1260" s="1">
        <f t="shared" si="19"/>
        <v>0.149</v>
      </c>
      <c r="G1260" s="1">
        <v>0.00883968000508839</v>
      </c>
      <c r="H1260" s="1" t="s">
        <v>9</v>
      </c>
    </row>
    <row r="1261" spans="1:8">
      <c r="A1261" s="1" t="s">
        <v>1194</v>
      </c>
      <c r="B1261" s="3">
        <v>4.91498454069208e-9</v>
      </c>
      <c r="C1261" s="1">
        <v>0.276185336576012</v>
      </c>
      <c r="D1261" s="1">
        <v>0.742</v>
      </c>
      <c r="E1261" s="1">
        <v>0.421</v>
      </c>
      <c r="F1261" s="1">
        <f t="shared" si="19"/>
        <v>0.321</v>
      </c>
      <c r="G1261" s="1">
        <v>0.000130202855467474</v>
      </c>
      <c r="H1261" s="1" t="s">
        <v>16</v>
      </c>
    </row>
    <row r="1262" spans="1:8">
      <c r="A1262" s="1" t="s">
        <v>1195</v>
      </c>
      <c r="B1262" s="3">
        <v>2.18859059146209e-8</v>
      </c>
      <c r="C1262" s="1">
        <v>0.276036176700125</v>
      </c>
      <c r="D1262" s="1">
        <v>0.979</v>
      </c>
      <c r="E1262" s="1">
        <v>0.95</v>
      </c>
      <c r="F1262" s="1">
        <f t="shared" si="19"/>
        <v>0.029</v>
      </c>
      <c r="G1262" s="1">
        <v>0.000579779533584223</v>
      </c>
      <c r="H1262" s="1" t="s">
        <v>16</v>
      </c>
    </row>
    <row r="1263" spans="1:8">
      <c r="A1263" s="1" t="s">
        <v>1196</v>
      </c>
      <c r="B1263" s="3">
        <v>3.34959266653549e-11</v>
      </c>
      <c r="C1263" s="1">
        <v>0.275868271181483</v>
      </c>
      <c r="D1263" s="1">
        <v>0.649</v>
      </c>
      <c r="E1263" s="1">
        <v>0.292</v>
      </c>
      <c r="F1263" s="1">
        <f t="shared" si="19"/>
        <v>0.357</v>
      </c>
      <c r="G1263" s="3">
        <v>8.87340593291916e-7</v>
      </c>
      <c r="H1263" s="1" t="s">
        <v>16</v>
      </c>
    </row>
    <row r="1264" spans="1:8">
      <c r="A1264" s="1" t="s">
        <v>1197</v>
      </c>
      <c r="B1264" s="3">
        <v>8.71768965681316e-16</v>
      </c>
      <c r="C1264" s="1">
        <v>0.27555900229384</v>
      </c>
      <c r="D1264" s="1">
        <v>0.262</v>
      </c>
      <c r="E1264" s="1">
        <v>0.083</v>
      </c>
      <c r="F1264" s="1">
        <f t="shared" si="19"/>
        <v>0.179</v>
      </c>
      <c r="G1264" s="3">
        <v>2.30940316698637e-11</v>
      </c>
      <c r="H1264" s="1" t="s">
        <v>9</v>
      </c>
    </row>
    <row r="1265" spans="1:8">
      <c r="A1265" s="1" t="s">
        <v>920</v>
      </c>
      <c r="B1265" s="3">
        <v>1.78251134954445e-35</v>
      </c>
      <c r="C1265" s="1">
        <v>0.275258707354463</v>
      </c>
      <c r="D1265" s="1">
        <v>0.989</v>
      </c>
      <c r="E1265" s="1">
        <v>0.93</v>
      </c>
      <c r="F1265" s="1">
        <f t="shared" si="19"/>
        <v>0.0589999999999999</v>
      </c>
      <c r="G1265" s="3">
        <v>4.72205081607821e-31</v>
      </c>
      <c r="H1265" s="1" t="s">
        <v>19</v>
      </c>
    </row>
    <row r="1266" spans="1:8">
      <c r="A1266" s="1" t="s">
        <v>510</v>
      </c>
      <c r="B1266" s="3">
        <v>2.2526413130558e-7</v>
      </c>
      <c r="C1266" s="1">
        <v>0.275241095556412</v>
      </c>
      <c r="D1266" s="1">
        <v>0.959</v>
      </c>
      <c r="E1266" s="1">
        <v>0.885</v>
      </c>
      <c r="F1266" s="1">
        <f t="shared" si="19"/>
        <v>0.074</v>
      </c>
      <c r="G1266" s="1">
        <v>0.00596747210241612</v>
      </c>
      <c r="H1266" s="1" t="s">
        <v>16</v>
      </c>
    </row>
    <row r="1267" spans="1:8">
      <c r="A1267" s="1" t="s">
        <v>604</v>
      </c>
      <c r="B1267" s="3">
        <v>3.87701131918094e-7</v>
      </c>
      <c r="C1267" s="1">
        <v>0.275230584687176</v>
      </c>
      <c r="D1267" s="1">
        <v>0.727</v>
      </c>
      <c r="E1267" s="1">
        <v>0.564</v>
      </c>
      <c r="F1267" s="1">
        <f t="shared" si="19"/>
        <v>0.163</v>
      </c>
      <c r="G1267" s="1">
        <v>0.0102705906856422</v>
      </c>
      <c r="H1267" s="1" t="s">
        <v>9</v>
      </c>
    </row>
    <row r="1268" spans="1:8">
      <c r="A1268" s="1" t="s">
        <v>1198</v>
      </c>
      <c r="B1268" s="3">
        <v>2.97552834958968e-48</v>
      </c>
      <c r="C1268" s="1">
        <v>0.275188411507202</v>
      </c>
      <c r="D1268" s="1">
        <v>0.571</v>
      </c>
      <c r="E1268" s="1">
        <v>0.228</v>
      </c>
      <c r="F1268" s="1">
        <f t="shared" si="19"/>
        <v>0.343</v>
      </c>
      <c r="G1268" s="3">
        <v>7.88247215089803e-44</v>
      </c>
      <c r="H1268" s="1" t="s">
        <v>19</v>
      </c>
    </row>
    <row r="1269" spans="1:8">
      <c r="A1269" s="1" t="s">
        <v>1199</v>
      </c>
      <c r="B1269" s="3">
        <v>1.5305422653619e-13</v>
      </c>
      <c r="C1269" s="1">
        <v>0.275086240029317</v>
      </c>
      <c r="D1269" s="1">
        <v>0.349</v>
      </c>
      <c r="E1269" s="1">
        <v>0.142</v>
      </c>
      <c r="F1269" s="1">
        <f t="shared" si="19"/>
        <v>0.207</v>
      </c>
      <c r="G1269" s="3">
        <v>4.05455951517022e-9</v>
      </c>
      <c r="H1269" s="1" t="s">
        <v>9</v>
      </c>
    </row>
    <row r="1270" spans="1:8">
      <c r="A1270" s="1" t="s">
        <v>1200</v>
      </c>
      <c r="B1270" s="3">
        <v>1.36386520080918e-14</v>
      </c>
      <c r="C1270" s="1">
        <v>0.274999757526616</v>
      </c>
      <c r="D1270" s="1">
        <v>0.526</v>
      </c>
      <c r="E1270" s="1">
        <v>0.194</v>
      </c>
      <c r="F1270" s="1">
        <f t="shared" si="19"/>
        <v>0.332</v>
      </c>
      <c r="G1270" s="3">
        <v>3.61301530346361e-10</v>
      </c>
      <c r="H1270" s="1" t="s">
        <v>16</v>
      </c>
    </row>
    <row r="1271" spans="1:8">
      <c r="A1271" s="1" t="s">
        <v>582</v>
      </c>
      <c r="B1271" s="3">
        <v>1.07006577396194e-5</v>
      </c>
      <c r="C1271" s="1">
        <v>0.274849669123163</v>
      </c>
      <c r="D1271" s="1">
        <v>0.979</v>
      </c>
      <c r="E1271" s="1">
        <v>0.9</v>
      </c>
      <c r="F1271" s="1">
        <f t="shared" si="19"/>
        <v>0.079</v>
      </c>
      <c r="G1271" s="1">
        <v>0.283471124180258</v>
      </c>
      <c r="H1271" s="1" t="s">
        <v>16</v>
      </c>
    </row>
    <row r="1272" spans="1:8">
      <c r="A1272" s="1" t="s">
        <v>1035</v>
      </c>
      <c r="B1272" s="3">
        <v>2.16001249384976e-27</v>
      </c>
      <c r="C1272" s="1">
        <v>0.274729520668318</v>
      </c>
      <c r="D1272" s="1">
        <v>0.906</v>
      </c>
      <c r="E1272" s="1">
        <v>0.702</v>
      </c>
      <c r="F1272" s="1">
        <f t="shared" si="19"/>
        <v>0.204</v>
      </c>
      <c r="G1272" s="3">
        <v>5.7220890974574e-23</v>
      </c>
      <c r="H1272" s="1" t="s">
        <v>19</v>
      </c>
    </row>
    <row r="1273" spans="1:8">
      <c r="A1273" s="1" t="s">
        <v>1201</v>
      </c>
      <c r="B1273" s="3">
        <v>2.42540267809996e-7</v>
      </c>
      <c r="C1273" s="1">
        <v>0.274565306765876</v>
      </c>
      <c r="D1273" s="1">
        <v>0.448</v>
      </c>
      <c r="E1273" s="1">
        <v>0.286</v>
      </c>
      <c r="F1273" s="1">
        <f t="shared" si="19"/>
        <v>0.162</v>
      </c>
      <c r="G1273" s="1">
        <v>0.00642513423455462</v>
      </c>
      <c r="H1273" s="1" t="s">
        <v>9</v>
      </c>
    </row>
    <row r="1274" spans="1:8">
      <c r="A1274" s="1" t="s">
        <v>1202</v>
      </c>
      <c r="B1274" s="1">
        <v>0.000830883150258933</v>
      </c>
      <c r="C1274" s="1">
        <v>0.274121400889793</v>
      </c>
      <c r="D1274" s="1">
        <v>0.43</v>
      </c>
      <c r="E1274" s="1">
        <v>0.427</v>
      </c>
      <c r="F1274" s="1">
        <f t="shared" si="19"/>
        <v>0.003</v>
      </c>
      <c r="G1274" s="1">
        <v>1</v>
      </c>
      <c r="H1274" s="1" t="s">
        <v>13</v>
      </c>
    </row>
    <row r="1275" spans="1:8">
      <c r="A1275" s="1" t="s">
        <v>1203</v>
      </c>
      <c r="B1275" s="3">
        <v>6.60484603572502e-29</v>
      </c>
      <c r="C1275" s="1">
        <v>0.274051723770637</v>
      </c>
      <c r="D1275" s="1">
        <v>0.485</v>
      </c>
      <c r="E1275" s="1">
        <v>0.099</v>
      </c>
      <c r="F1275" s="1">
        <f t="shared" si="19"/>
        <v>0.386</v>
      </c>
      <c r="G1275" s="3">
        <v>1.74968976332391e-24</v>
      </c>
      <c r="H1275" s="1" t="s">
        <v>16</v>
      </c>
    </row>
    <row r="1276" spans="1:8">
      <c r="A1276" s="1" t="s">
        <v>1204</v>
      </c>
      <c r="B1276" s="3">
        <v>1.61325443477638e-7</v>
      </c>
      <c r="C1276" s="1">
        <v>0.27380515157328</v>
      </c>
      <c r="D1276" s="1">
        <v>0.878</v>
      </c>
      <c r="E1276" s="1">
        <v>0.766</v>
      </c>
      <c r="F1276" s="1">
        <f t="shared" si="19"/>
        <v>0.112</v>
      </c>
      <c r="G1276" s="1">
        <v>0.00427367232316612</v>
      </c>
      <c r="H1276" s="1" t="s">
        <v>9</v>
      </c>
    </row>
    <row r="1277" spans="1:8">
      <c r="A1277" s="1" t="s">
        <v>1205</v>
      </c>
      <c r="B1277" s="3">
        <v>1.7657412170926e-5</v>
      </c>
      <c r="C1277" s="1">
        <v>0.273402089295326</v>
      </c>
      <c r="D1277" s="1">
        <v>0.506</v>
      </c>
      <c r="E1277" s="1">
        <v>0.379</v>
      </c>
      <c r="F1277" s="1">
        <f t="shared" si="19"/>
        <v>0.127</v>
      </c>
      <c r="G1277" s="1">
        <v>0.467762505819999</v>
      </c>
      <c r="H1277" s="1" t="s">
        <v>9</v>
      </c>
    </row>
    <row r="1278" spans="1:8">
      <c r="A1278" s="1" t="s">
        <v>1206</v>
      </c>
      <c r="B1278" s="3">
        <v>4.4738334763417e-6</v>
      </c>
      <c r="C1278" s="1">
        <v>0.273249094738506</v>
      </c>
      <c r="D1278" s="1">
        <v>0.878</v>
      </c>
      <c r="E1278" s="1">
        <v>0.788</v>
      </c>
      <c r="F1278" s="1">
        <f t="shared" si="19"/>
        <v>0.09</v>
      </c>
      <c r="G1278" s="1">
        <v>0.118516322621768</v>
      </c>
      <c r="H1278" s="1" t="s">
        <v>9</v>
      </c>
    </row>
    <row r="1279" spans="1:8">
      <c r="A1279" s="1" t="s">
        <v>524</v>
      </c>
      <c r="B1279" s="3">
        <v>2.88536384008721e-18</v>
      </c>
      <c r="C1279" s="1">
        <v>0.273218945923075</v>
      </c>
      <c r="D1279" s="1">
        <v>0.485</v>
      </c>
      <c r="E1279" s="1">
        <v>0.141</v>
      </c>
      <c r="F1279" s="1">
        <f t="shared" si="19"/>
        <v>0.344</v>
      </c>
      <c r="G1279" s="3">
        <v>7.64361734877504e-14</v>
      </c>
      <c r="H1279" s="1" t="s">
        <v>16</v>
      </c>
    </row>
    <row r="1280" spans="1:8">
      <c r="A1280" s="1" t="s">
        <v>1207</v>
      </c>
      <c r="B1280" s="3">
        <v>2.52733914833302e-7</v>
      </c>
      <c r="C1280" s="1">
        <v>0.272973994296228</v>
      </c>
      <c r="D1280" s="1">
        <v>0.547</v>
      </c>
      <c r="E1280" s="1">
        <v>0.381</v>
      </c>
      <c r="F1280" s="1">
        <f t="shared" si="19"/>
        <v>0.166</v>
      </c>
      <c r="G1280" s="1">
        <v>0.006695174137849</v>
      </c>
      <c r="H1280" s="1" t="s">
        <v>9</v>
      </c>
    </row>
    <row r="1281" spans="1:8">
      <c r="A1281" s="1" t="s">
        <v>1208</v>
      </c>
      <c r="B1281" s="3">
        <v>2.53649515111898e-8</v>
      </c>
      <c r="C1281" s="1">
        <v>0.272784883020907</v>
      </c>
      <c r="D1281" s="1">
        <v>0.552</v>
      </c>
      <c r="E1281" s="1">
        <v>0.369</v>
      </c>
      <c r="F1281" s="1">
        <f t="shared" si="19"/>
        <v>0.183</v>
      </c>
      <c r="G1281" s="1">
        <v>0.000671942930482928</v>
      </c>
      <c r="H1281" s="1" t="s">
        <v>9</v>
      </c>
    </row>
    <row r="1282" spans="1:8">
      <c r="A1282" s="1" t="s">
        <v>1209</v>
      </c>
      <c r="B1282" s="3">
        <v>2.17929173404363e-32</v>
      </c>
      <c r="C1282" s="1">
        <v>0.272779948104428</v>
      </c>
      <c r="D1282" s="1">
        <v>0.392</v>
      </c>
      <c r="E1282" s="1">
        <v>0.062</v>
      </c>
      <c r="F1282" s="1">
        <f t="shared" si="19"/>
        <v>0.33</v>
      </c>
      <c r="G1282" s="3">
        <v>5.77316173265498e-28</v>
      </c>
      <c r="H1282" s="1" t="s">
        <v>16</v>
      </c>
    </row>
    <row r="1283" spans="1:8">
      <c r="A1283" s="1" t="s">
        <v>1210</v>
      </c>
      <c r="B1283" s="3">
        <v>5.08637160275295e-7</v>
      </c>
      <c r="C1283" s="1">
        <v>0.272652963948852</v>
      </c>
      <c r="D1283" s="1">
        <v>0.293</v>
      </c>
      <c r="E1283" s="1">
        <v>0.234</v>
      </c>
      <c r="F1283" s="1">
        <f t="shared" ref="F1283:F1346" si="20">D1283-E1283</f>
        <v>0.059</v>
      </c>
      <c r="G1283" s="1">
        <v>0.0134743070128528</v>
      </c>
      <c r="H1283" s="1" t="s">
        <v>13</v>
      </c>
    </row>
    <row r="1284" spans="1:8">
      <c r="A1284" s="1" t="s">
        <v>1211</v>
      </c>
      <c r="B1284" s="3">
        <v>2.07794648060029e-9</v>
      </c>
      <c r="C1284" s="1">
        <v>0.272472825600029</v>
      </c>
      <c r="D1284" s="1">
        <v>0.721</v>
      </c>
      <c r="E1284" s="1">
        <v>0.525</v>
      </c>
      <c r="F1284" s="1">
        <f t="shared" si="20"/>
        <v>0.196</v>
      </c>
      <c r="G1284" s="3">
        <v>5.50468802175824e-5</v>
      </c>
      <c r="H1284" s="1" t="s">
        <v>9</v>
      </c>
    </row>
    <row r="1285" spans="1:8">
      <c r="A1285" s="1" t="s">
        <v>1212</v>
      </c>
      <c r="B1285" s="3">
        <v>2.42840518286019e-8</v>
      </c>
      <c r="C1285" s="1">
        <v>0.272318732580919</v>
      </c>
      <c r="D1285" s="1">
        <v>0.523</v>
      </c>
      <c r="E1285" s="1">
        <v>0.345</v>
      </c>
      <c r="F1285" s="1">
        <f t="shared" si="20"/>
        <v>0.178</v>
      </c>
      <c r="G1285" s="1">
        <v>0.000643308816991494</v>
      </c>
      <c r="H1285" s="1" t="s">
        <v>9</v>
      </c>
    </row>
    <row r="1286" spans="1:8">
      <c r="A1286" s="1" t="s">
        <v>1213</v>
      </c>
      <c r="B1286" s="3">
        <v>2.30631716967823e-6</v>
      </c>
      <c r="C1286" s="1">
        <v>0.272001410334155</v>
      </c>
      <c r="D1286" s="1">
        <v>0.703</v>
      </c>
      <c r="E1286" s="1">
        <v>0.577</v>
      </c>
      <c r="F1286" s="1">
        <f t="shared" si="20"/>
        <v>0.126</v>
      </c>
      <c r="G1286" s="1">
        <v>0.0610966481419461</v>
      </c>
      <c r="H1286" s="1" t="s">
        <v>9</v>
      </c>
    </row>
    <row r="1287" spans="1:8">
      <c r="A1287" s="1" t="s">
        <v>1214</v>
      </c>
      <c r="B1287" s="3">
        <v>1.47756762868998e-17</v>
      </c>
      <c r="C1287" s="1">
        <v>0.27179316427768</v>
      </c>
      <c r="D1287" s="1">
        <v>0.464</v>
      </c>
      <c r="E1287" s="1">
        <v>0.135</v>
      </c>
      <c r="F1287" s="1">
        <f t="shared" si="20"/>
        <v>0.329</v>
      </c>
      <c r="G1287" s="3">
        <v>3.91422440516263e-13</v>
      </c>
      <c r="H1287" s="1" t="s">
        <v>16</v>
      </c>
    </row>
    <row r="1288" spans="1:8">
      <c r="A1288" s="1" t="s">
        <v>1215</v>
      </c>
      <c r="B1288" s="3">
        <v>9.45383855488193e-6</v>
      </c>
      <c r="C1288" s="1">
        <v>0.271493716725392</v>
      </c>
      <c r="D1288" s="1">
        <v>0.453</v>
      </c>
      <c r="E1288" s="1">
        <v>0.319</v>
      </c>
      <c r="F1288" s="1">
        <f t="shared" si="20"/>
        <v>0.134</v>
      </c>
      <c r="G1288" s="1">
        <v>0.250441637157377</v>
      </c>
      <c r="H1288" s="1" t="s">
        <v>9</v>
      </c>
    </row>
    <row r="1289" spans="1:8">
      <c r="A1289" s="1" t="s">
        <v>1216</v>
      </c>
      <c r="B1289" s="3">
        <v>1.4111136312037e-7</v>
      </c>
      <c r="C1289" s="1">
        <v>0.271043940295788</v>
      </c>
      <c r="D1289" s="1">
        <v>0.866</v>
      </c>
      <c r="E1289" s="1">
        <v>0.756</v>
      </c>
      <c r="F1289" s="1">
        <f t="shared" si="20"/>
        <v>0.11</v>
      </c>
      <c r="G1289" s="1">
        <v>0.00373818112042172</v>
      </c>
      <c r="H1289" s="1" t="s">
        <v>9</v>
      </c>
    </row>
    <row r="1290" spans="1:8">
      <c r="A1290" s="1" t="s">
        <v>1217</v>
      </c>
      <c r="B1290" s="1">
        <v>0.000133206114317154</v>
      </c>
      <c r="C1290" s="1">
        <v>0.270788591871987</v>
      </c>
      <c r="D1290" s="1">
        <v>0.506</v>
      </c>
      <c r="E1290" s="1">
        <v>0.4</v>
      </c>
      <c r="F1290" s="1">
        <f t="shared" si="20"/>
        <v>0.106</v>
      </c>
      <c r="G1290" s="1">
        <v>1</v>
      </c>
      <c r="H1290" s="1" t="s">
        <v>9</v>
      </c>
    </row>
    <row r="1291" spans="1:8">
      <c r="A1291" s="1" t="s">
        <v>1218</v>
      </c>
      <c r="B1291" s="3">
        <v>1.88586484036958e-14</v>
      </c>
      <c r="C1291" s="1">
        <v>0.270478161146645</v>
      </c>
      <c r="D1291" s="1">
        <v>0.926</v>
      </c>
      <c r="E1291" s="1">
        <v>0.977</v>
      </c>
      <c r="F1291" s="1">
        <f t="shared" si="20"/>
        <v>-0.0509999999999999</v>
      </c>
      <c r="G1291" s="3">
        <v>4.99584454862306e-10</v>
      </c>
      <c r="H1291" s="1" t="s">
        <v>13</v>
      </c>
    </row>
    <row r="1292" spans="1:8">
      <c r="A1292" s="1" t="s">
        <v>1219</v>
      </c>
      <c r="B1292" s="3">
        <v>5.6089347874888e-10</v>
      </c>
      <c r="C1292" s="1">
        <v>0.270390663206236</v>
      </c>
      <c r="D1292" s="1">
        <v>0.605</v>
      </c>
      <c r="E1292" s="1">
        <v>0.387</v>
      </c>
      <c r="F1292" s="1">
        <f t="shared" si="20"/>
        <v>0.218</v>
      </c>
      <c r="G1292" s="3">
        <v>1.48586291455366e-5</v>
      </c>
      <c r="H1292" s="1" t="s">
        <v>9</v>
      </c>
    </row>
    <row r="1293" spans="1:8">
      <c r="A1293" s="1" t="s">
        <v>1220</v>
      </c>
      <c r="B1293" s="3">
        <v>2.21780914123566e-8</v>
      </c>
      <c r="C1293" s="1">
        <v>0.270234418323696</v>
      </c>
      <c r="D1293" s="1">
        <v>0.977</v>
      </c>
      <c r="E1293" s="1">
        <v>0.92</v>
      </c>
      <c r="F1293" s="1">
        <f t="shared" si="20"/>
        <v>0.0569999999999999</v>
      </c>
      <c r="G1293" s="1">
        <v>0.000587519819604738</v>
      </c>
      <c r="H1293" s="1" t="s">
        <v>9</v>
      </c>
    </row>
    <row r="1294" spans="1:8">
      <c r="A1294" s="1" t="s">
        <v>1221</v>
      </c>
      <c r="B1294" s="3">
        <v>1.51921200970774e-56</v>
      </c>
      <c r="C1294" s="1">
        <v>0.270204797347995</v>
      </c>
      <c r="D1294" s="1">
        <v>0.402</v>
      </c>
      <c r="E1294" s="1">
        <v>0.112</v>
      </c>
      <c r="F1294" s="1">
        <f t="shared" si="20"/>
        <v>0.29</v>
      </c>
      <c r="G1294" s="3">
        <v>4.02454453491678e-52</v>
      </c>
      <c r="H1294" s="1" t="s">
        <v>19</v>
      </c>
    </row>
    <row r="1295" spans="1:8">
      <c r="A1295" s="1" t="s">
        <v>1222</v>
      </c>
      <c r="B1295" s="3">
        <v>5.04732662954125e-7</v>
      </c>
      <c r="C1295" s="1">
        <v>0.270166989520101</v>
      </c>
      <c r="D1295" s="1">
        <v>0.43</v>
      </c>
      <c r="E1295" s="1">
        <v>0.283</v>
      </c>
      <c r="F1295" s="1">
        <f t="shared" si="20"/>
        <v>0.147</v>
      </c>
      <c r="G1295" s="1">
        <v>0.0133708729743177</v>
      </c>
      <c r="H1295" s="1" t="s">
        <v>9</v>
      </c>
    </row>
    <row r="1296" spans="1:8">
      <c r="A1296" s="1" t="s">
        <v>1223</v>
      </c>
      <c r="B1296" s="3">
        <v>4.0367497366326e-7</v>
      </c>
      <c r="C1296" s="1">
        <v>0.270030031657966</v>
      </c>
      <c r="D1296" s="1">
        <v>0.959</v>
      </c>
      <c r="E1296" s="1">
        <v>0.766</v>
      </c>
      <c r="F1296" s="1">
        <f t="shared" si="20"/>
        <v>0.193</v>
      </c>
      <c r="G1296" s="1">
        <v>0.0106937537273134</v>
      </c>
      <c r="H1296" s="1" t="s">
        <v>16</v>
      </c>
    </row>
    <row r="1297" spans="1:8">
      <c r="A1297" s="1" t="s">
        <v>1224</v>
      </c>
      <c r="B1297" s="3">
        <v>3.11141837419445e-10</v>
      </c>
      <c r="C1297" s="1">
        <v>0.270015370628851</v>
      </c>
      <c r="D1297" s="1">
        <v>0.343</v>
      </c>
      <c r="E1297" s="1">
        <v>0.157</v>
      </c>
      <c r="F1297" s="1">
        <f t="shared" si="20"/>
        <v>0.186</v>
      </c>
      <c r="G1297" s="3">
        <v>8.24245841507851e-6</v>
      </c>
      <c r="H1297" s="1" t="s">
        <v>9</v>
      </c>
    </row>
    <row r="1298" spans="1:8">
      <c r="A1298" s="1" t="s">
        <v>1225</v>
      </c>
      <c r="B1298" s="3">
        <v>6.17965743165893e-9</v>
      </c>
      <c r="C1298" s="1">
        <v>0.269808962823205</v>
      </c>
      <c r="D1298" s="1">
        <v>0.436</v>
      </c>
      <c r="E1298" s="1">
        <v>0.259</v>
      </c>
      <c r="F1298" s="1">
        <f t="shared" si="20"/>
        <v>0.177</v>
      </c>
      <c r="G1298" s="1">
        <v>0.000163705305022077</v>
      </c>
      <c r="H1298" s="1" t="s">
        <v>9</v>
      </c>
    </row>
    <row r="1299" spans="1:8">
      <c r="A1299" s="1" t="s">
        <v>1226</v>
      </c>
      <c r="B1299" s="3">
        <v>1.72509537518538e-8</v>
      </c>
      <c r="C1299" s="1">
        <v>0.269726306265911</v>
      </c>
      <c r="D1299" s="1">
        <v>0.355</v>
      </c>
      <c r="E1299" s="1">
        <v>0.194</v>
      </c>
      <c r="F1299" s="1">
        <f t="shared" si="20"/>
        <v>0.161</v>
      </c>
      <c r="G1299" s="1">
        <v>0.000456995015840359</v>
      </c>
      <c r="H1299" s="1" t="s">
        <v>9</v>
      </c>
    </row>
    <row r="1300" spans="1:8">
      <c r="A1300" s="1" t="s">
        <v>1227</v>
      </c>
      <c r="B1300" s="3">
        <v>2.52821113385474e-10</v>
      </c>
      <c r="C1300" s="1">
        <v>0.269703337840941</v>
      </c>
      <c r="D1300" s="1">
        <v>0.576</v>
      </c>
      <c r="E1300" s="1">
        <v>0.355</v>
      </c>
      <c r="F1300" s="1">
        <f t="shared" si="20"/>
        <v>0.221</v>
      </c>
      <c r="G1300" s="3">
        <v>6.6974841146946e-6</v>
      </c>
      <c r="H1300" s="1" t="s">
        <v>9</v>
      </c>
    </row>
    <row r="1301" spans="1:8">
      <c r="A1301" s="1" t="s">
        <v>1228</v>
      </c>
      <c r="B1301" s="3">
        <v>3.73446216428809e-17</v>
      </c>
      <c r="C1301" s="1">
        <v>0.269504421565269</v>
      </c>
      <c r="D1301" s="1">
        <v>0.308</v>
      </c>
      <c r="E1301" s="1">
        <v>0.102</v>
      </c>
      <c r="F1301" s="1">
        <f t="shared" si="20"/>
        <v>0.206</v>
      </c>
      <c r="G1301" s="3">
        <v>9.89296371941557e-13</v>
      </c>
      <c r="H1301" s="1" t="s">
        <v>9</v>
      </c>
    </row>
    <row r="1302" spans="1:8">
      <c r="A1302" s="1" t="s">
        <v>1229</v>
      </c>
      <c r="B1302" s="1">
        <v>0.000160506678896988</v>
      </c>
      <c r="C1302" s="1">
        <v>0.269316177452892</v>
      </c>
      <c r="D1302" s="1">
        <v>0.617</v>
      </c>
      <c r="E1302" s="1">
        <v>0.675</v>
      </c>
      <c r="F1302" s="1">
        <f t="shared" si="20"/>
        <v>-0.0580000000000001</v>
      </c>
      <c r="G1302" s="1">
        <v>1</v>
      </c>
      <c r="H1302" s="1" t="s">
        <v>13</v>
      </c>
    </row>
    <row r="1303" spans="1:8">
      <c r="A1303" s="1" t="s">
        <v>1230</v>
      </c>
      <c r="B1303" s="3">
        <v>2.05090029679904e-9</v>
      </c>
      <c r="C1303" s="1">
        <v>0.269223439950769</v>
      </c>
      <c r="D1303" s="1">
        <v>0.988</v>
      </c>
      <c r="E1303" s="1">
        <v>0.936</v>
      </c>
      <c r="F1303" s="1">
        <f t="shared" si="20"/>
        <v>0.0519999999999999</v>
      </c>
      <c r="G1303" s="3">
        <v>5.43303997625033e-5</v>
      </c>
      <c r="H1303" s="1" t="s">
        <v>9</v>
      </c>
    </row>
    <row r="1304" spans="1:8">
      <c r="A1304" s="1" t="s">
        <v>776</v>
      </c>
      <c r="B1304" s="3">
        <v>7.34653856661563e-7</v>
      </c>
      <c r="C1304" s="1">
        <v>0.269128336469001</v>
      </c>
      <c r="D1304" s="1">
        <v>0.979</v>
      </c>
      <c r="E1304" s="1">
        <v>0.918</v>
      </c>
      <c r="F1304" s="1">
        <f t="shared" si="20"/>
        <v>0.0609999999999999</v>
      </c>
      <c r="G1304" s="1">
        <v>0.0194617153168215</v>
      </c>
      <c r="H1304" s="1" t="s">
        <v>16</v>
      </c>
    </row>
    <row r="1305" spans="1:8">
      <c r="A1305" s="1" t="s">
        <v>1231</v>
      </c>
      <c r="B1305" s="3">
        <v>1.3224845496719e-8</v>
      </c>
      <c r="C1305" s="1">
        <v>0.268849232419325</v>
      </c>
      <c r="D1305" s="1">
        <v>0.541</v>
      </c>
      <c r="E1305" s="1">
        <v>0.358</v>
      </c>
      <c r="F1305" s="1">
        <f t="shared" si="20"/>
        <v>0.183</v>
      </c>
      <c r="G1305" s="1">
        <v>0.000350339382053583</v>
      </c>
      <c r="H1305" s="1" t="s">
        <v>9</v>
      </c>
    </row>
    <row r="1306" spans="1:8">
      <c r="A1306" s="1" t="s">
        <v>1232</v>
      </c>
      <c r="B1306" s="3">
        <v>5.42515719427385e-7</v>
      </c>
      <c r="C1306" s="1">
        <v>0.268720699851579</v>
      </c>
      <c r="D1306" s="1">
        <v>0.928</v>
      </c>
      <c r="E1306" s="1">
        <v>0.681</v>
      </c>
      <c r="F1306" s="1">
        <f t="shared" si="20"/>
        <v>0.247</v>
      </c>
      <c r="G1306" s="1">
        <v>0.0143717839233508</v>
      </c>
      <c r="H1306" s="1" t="s">
        <v>16</v>
      </c>
    </row>
    <row r="1307" spans="1:8">
      <c r="A1307" s="1" t="s">
        <v>1233</v>
      </c>
      <c r="B1307" s="3">
        <v>3.33213695491575e-6</v>
      </c>
      <c r="C1307" s="1">
        <v>0.268556383908813</v>
      </c>
      <c r="D1307" s="1">
        <v>0.485</v>
      </c>
      <c r="E1307" s="1">
        <v>0.255</v>
      </c>
      <c r="F1307" s="1">
        <f t="shared" si="20"/>
        <v>0.23</v>
      </c>
      <c r="G1307" s="1">
        <v>0.088271640072673</v>
      </c>
      <c r="H1307" s="1" t="s">
        <v>16</v>
      </c>
    </row>
    <row r="1308" spans="1:8">
      <c r="A1308" s="1" t="s">
        <v>901</v>
      </c>
      <c r="B1308" s="3">
        <v>6.86435239656401e-9</v>
      </c>
      <c r="C1308" s="1">
        <v>0.268471775903826</v>
      </c>
      <c r="D1308" s="1">
        <v>0.276</v>
      </c>
      <c r="E1308" s="1">
        <v>0.191</v>
      </c>
      <c r="F1308" s="1">
        <f t="shared" si="20"/>
        <v>0.085</v>
      </c>
      <c r="G1308" s="1">
        <v>0.000181843559337377</v>
      </c>
      <c r="H1308" s="1" t="s">
        <v>13</v>
      </c>
    </row>
    <row r="1309" spans="1:8">
      <c r="A1309" s="1" t="s">
        <v>1234</v>
      </c>
      <c r="B1309" s="3">
        <v>2.17410861925592e-9</v>
      </c>
      <c r="C1309" s="1">
        <v>0.268324352561294</v>
      </c>
      <c r="D1309" s="1">
        <v>0.784</v>
      </c>
      <c r="E1309" s="1">
        <v>0.458</v>
      </c>
      <c r="F1309" s="1">
        <f t="shared" si="20"/>
        <v>0.326</v>
      </c>
      <c r="G1309" s="3">
        <v>5.75943114327085e-5</v>
      </c>
      <c r="H1309" s="1" t="s">
        <v>16</v>
      </c>
    </row>
    <row r="1310" spans="1:8">
      <c r="A1310" s="1" t="s">
        <v>1235</v>
      </c>
      <c r="B1310" s="3">
        <v>3.62954178427331e-8</v>
      </c>
      <c r="C1310" s="1">
        <v>0.268127434009475</v>
      </c>
      <c r="D1310" s="1">
        <v>0.808</v>
      </c>
      <c r="E1310" s="1">
        <v>0.642</v>
      </c>
      <c r="F1310" s="1">
        <f t="shared" si="20"/>
        <v>0.166</v>
      </c>
      <c r="G1310" s="1">
        <v>0.000961501914071842</v>
      </c>
      <c r="H1310" s="1" t="s">
        <v>9</v>
      </c>
    </row>
    <row r="1311" spans="1:8">
      <c r="A1311" s="1" t="s">
        <v>1236</v>
      </c>
      <c r="B1311" s="3">
        <v>2.92845498196152e-9</v>
      </c>
      <c r="C1311" s="1">
        <v>0.268124945274299</v>
      </c>
      <c r="D1311" s="1">
        <v>0.959</v>
      </c>
      <c r="E1311" s="1">
        <v>0.92</v>
      </c>
      <c r="F1311" s="1">
        <f t="shared" si="20"/>
        <v>0.0389999999999999</v>
      </c>
      <c r="G1311" s="3">
        <v>7.75777009271427e-5</v>
      </c>
      <c r="H1311" s="1" t="s">
        <v>9</v>
      </c>
    </row>
    <row r="1312" spans="1:8">
      <c r="A1312" s="1" t="s">
        <v>1237</v>
      </c>
      <c r="B1312" s="3">
        <v>8.93588303790758e-8</v>
      </c>
      <c r="C1312" s="1">
        <v>0.267953385101505</v>
      </c>
      <c r="D1312" s="1">
        <v>0.845</v>
      </c>
      <c r="E1312" s="1">
        <v>0.509</v>
      </c>
      <c r="F1312" s="1">
        <f t="shared" si="20"/>
        <v>0.336</v>
      </c>
      <c r="G1312" s="1">
        <v>0.0023672047755721</v>
      </c>
      <c r="H1312" s="1" t="s">
        <v>16</v>
      </c>
    </row>
    <row r="1313" spans="1:8">
      <c r="A1313" s="1" t="s">
        <v>1238</v>
      </c>
      <c r="B1313" s="3">
        <v>1.99962373967787e-11</v>
      </c>
      <c r="C1313" s="1">
        <v>0.267755326712018</v>
      </c>
      <c r="D1313" s="1">
        <v>0.407</v>
      </c>
      <c r="E1313" s="1">
        <v>0.209</v>
      </c>
      <c r="F1313" s="1">
        <f t="shared" si="20"/>
        <v>0.198</v>
      </c>
      <c r="G1313" s="3">
        <v>5.29720324878066e-7</v>
      </c>
      <c r="H1313" s="1" t="s">
        <v>9</v>
      </c>
    </row>
    <row r="1314" spans="1:8">
      <c r="A1314" s="1" t="s">
        <v>1239</v>
      </c>
      <c r="B1314" s="3">
        <v>2.21343370000308e-7</v>
      </c>
      <c r="C1314" s="1">
        <v>0.267744762868061</v>
      </c>
      <c r="D1314" s="1">
        <v>0.89</v>
      </c>
      <c r="E1314" s="1">
        <v>0.773</v>
      </c>
      <c r="F1314" s="1">
        <f t="shared" si="20"/>
        <v>0.117</v>
      </c>
      <c r="G1314" s="1">
        <v>0.00586360721467816</v>
      </c>
      <c r="H1314" s="1" t="s">
        <v>9</v>
      </c>
    </row>
    <row r="1315" spans="1:8">
      <c r="A1315" s="1" t="s">
        <v>1240</v>
      </c>
      <c r="B1315" s="1">
        <v>0.00288766434291394</v>
      </c>
      <c r="C1315" s="1">
        <v>0.267690951675683</v>
      </c>
      <c r="D1315" s="1">
        <v>0.689</v>
      </c>
      <c r="E1315" s="1">
        <v>0.776</v>
      </c>
      <c r="F1315" s="1">
        <f t="shared" si="20"/>
        <v>-0.0870000000000001</v>
      </c>
      <c r="G1315" s="1">
        <v>1</v>
      </c>
      <c r="H1315" s="1" t="s">
        <v>13</v>
      </c>
    </row>
    <row r="1316" spans="1:8">
      <c r="A1316" s="1" t="s">
        <v>1241</v>
      </c>
      <c r="B1316" s="3">
        <v>1.53985976916937e-8</v>
      </c>
      <c r="C1316" s="1">
        <v>0.267594772626396</v>
      </c>
      <c r="D1316" s="1">
        <v>0.39</v>
      </c>
      <c r="E1316" s="1">
        <v>0.223</v>
      </c>
      <c r="F1316" s="1">
        <f t="shared" si="20"/>
        <v>0.167</v>
      </c>
      <c r="G1316" s="1">
        <v>0.000407924251450657</v>
      </c>
      <c r="H1316" s="1" t="s">
        <v>9</v>
      </c>
    </row>
    <row r="1317" spans="1:8">
      <c r="A1317" s="1" t="s">
        <v>775</v>
      </c>
      <c r="B1317" s="3">
        <v>5.53093097367145e-25</v>
      </c>
      <c r="C1317" s="1">
        <v>0.267436784772205</v>
      </c>
      <c r="D1317" s="1">
        <v>0.797</v>
      </c>
      <c r="E1317" s="1">
        <v>0.528</v>
      </c>
      <c r="F1317" s="1">
        <f t="shared" si="20"/>
        <v>0.269</v>
      </c>
      <c r="G1317" s="3">
        <v>1.46519892423531e-20</v>
      </c>
      <c r="H1317" s="1" t="s">
        <v>19</v>
      </c>
    </row>
    <row r="1318" spans="1:8">
      <c r="A1318" s="1" t="s">
        <v>1242</v>
      </c>
      <c r="B1318" s="3">
        <v>5.10722728748103e-7</v>
      </c>
      <c r="C1318" s="1">
        <v>0.267356559162061</v>
      </c>
      <c r="D1318" s="1">
        <v>0.605</v>
      </c>
      <c r="E1318" s="1">
        <v>0.455</v>
      </c>
      <c r="F1318" s="1">
        <f t="shared" si="20"/>
        <v>0.15</v>
      </c>
      <c r="G1318" s="1">
        <v>0.013529555807266</v>
      </c>
      <c r="H1318" s="1" t="s">
        <v>9</v>
      </c>
    </row>
    <row r="1319" spans="1:8">
      <c r="A1319" s="1" t="s">
        <v>1243</v>
      </c>
      <c r="B1319" s="3">
        <v>3.11239627517731e-9</v>
      </c>
      <c r="C1319" s="1">
        <v>0.267353951651055</v>
      </c>
      <c r="D1319" s="1">
        <v>0.547</v>
      </c>
      <c r="E1319" s="1">
        <v>0.355</v>
      </c>
      <c r="F1319" s="1">
        <f t="shared" si="20"/>
        <v>0.192</v>
      </c>
      <c r="G1319" s="3">
        <v>8.24504897257221e-5</v>
      </c>
      <c r="H1319" s="1" t="s">
        <v>9</v>
      </c>
    </row>
    <row r="1320" spans="1:8">
      <c r="A1320" s="1" t="s">
        <v>1244</v>
      </c>
      <c r="B1320" s="1">
        <v>0.000454433949041312</v>
      </c>
      <c r="C1320" s="1">
        <v>0.267001238830765</v>
      </c>
      <c r="D1320" s="1">
        <v>0.724</v>
      </c>
      <c r="E1320" s="1">
        <v>0.776</v>
      </c>
      <c r="F1320" s="1">
        <f t="shared" si="20"/>
        <v>-0.052</v>
      </c>
      <c r="G1320" s="1">
        <v>1</v>
      </c>
      <c r="H1320" s="1" t="s">
        <v>13</v>
      </c>
    </row>
    <row r="1321" spans="1:8">
      <c r="A1321" s="1" t="s">
        <v>1245</v>
      </c>
      <c r="B1321" s="3">
        <v>2.6248692388635e-131</v>
      </c>
      <c r="C1321" s="1">
        <v>0.266810697258441</v>
      </c>
      <c r="D1321" s="1">
        <v>0.309</v>
      </c>
      <c r="E1321" s="1">
        <v>0.003</v>
      </c>
      <c r="F1321" s="1">
        <f t="shared" si="20"/>
        <v>0.306</v>
      </c>
      <c r="G1321" s="3">
        <v>6.9535411006733e-127</v>
      </c>
      <c r="H1321" s="1" t="s">
        <v>16</v>
      </c>
    </row>
    <row r="1322" spans="1:8">
      <c r="A1322" s="1" t="s">
        <v>797</v>
      </c>
      <c r="B1322" s="3">
        <v>1.16932007221842e-6</v>
      </c>
      <c r="C1322" s="1">
        <v>0.266701042858606</v>
      </c>
      <c r="D1322" s="1">
        <v>0.918</v>
      </c>
      <c r="E1322" s="1">
        <v>0.871</v>
      </c>
      <c r="F1322" s="1">
        <f t="shared" si="20"/>
        <v>0.047</v>
      </c>
      <c r="G1322" s="1">
        <v>0.0309764580331381</v>
      </c>
      <c r="H1322" s="1" t="s">
        <v>16</v>
      </c>
    </row>
    <row r="1323" spans="1:8">
      <c r="A1323" s="1" t="s">
        <v>1246</v>
      </c>
      <c r="B1323" s="3">
        <v>2.25147951611738e-113</v>
      </c>
      <c r="C1323" s="1">
        <v>0.266336608324722</v>
      </c>
      <c r="D1323" s="1">
        <v>0.289</v>
      </c>
      <c r="E1323" s="1">
        <v>0.004</v>
      </c>
      <c r="F1323" s="1">
        <f t="shared" si="20"/>
        <v>0.285</v>
      </c>
      <c r="G1323" s="3">
        <v>5.96439438614655e-109</v>
      </c>
      <c r="H1323" s="1" t="s">
        <v>16</v>
      </c>
    </row>
    <row r="1324" spans="1:8">
      <c r="A1324" s="1" t="s">
        <v>1247</v>
      </c>
      <c r="B1324" s="3">
        <v>7.68191921639758e-7</v>
      </c>
      <c r="C1324" s="1">
        <v>0.266327727267876</v>
      </c>
      <c r="D1324" s="1">
        <v>0.692</v>
      </c>
      <c r="E1324" s="1">
        <v>0.547</v>
      </c>
      <c r="F1324" s="1">
        <f t="shared" si="20"/>
        <v>0.145</v>
      </c>
      <c r="G1324" s="1">
        <v>0.0203501721961588</v>
      </c>
      <c r="H1324" s="1" t="s">
        <v>9</v>
      </c>
    </row>
    <row r="1325" spans="1:8">
      <c r="A1325" s="1" t="s">
        <v>416</v>
      </c>
      <c r="B1325" s="3">
        <v>7.77954311593441e-8</v>
      </c>
      <c r="C1325" s="1">
        <v>0.266289244823056</v>
      </c>
      <c r="D1325" s="1">
        <v>0.983</v>
      </c>
      <c r="E1325" s="1">
        <v>0.966</v>
      </c>
      <c r="F1325" s="1">
        <f t="shared" si="20"/>
        <v>0.017</v>
      </c>
      <c r="G1325" s="1">
        <v>0.00206087876684219</v>
      </c>
      <c r="H1325" s="1" t="s">
        <v>9</v>
      </c>
    </row>
    <row r="1326" spans="1:8">
      <c r="A1326" s="1" t="s">
        <v>1248</v>
      </c>
      <c r="B1326" s="3">
        <v>9.27858343077754e-6</v>
      </c>
      <c r="C1326" s="1">
        <v>0.266287831190881</v>
      </c>
      <c r="D1326" s="1">
        <v>0.918</v>
      </c>
      <c r="E1326" s="1">
        <v>0.687</v>
      </c>
      <c r="F1326" s="1">
        <f t="shared" si="20"/>
        <v>0.231</v>
      </c>
      <c r="G1326" s="1">
        <v>0.245798953664728</v>
      </c>
      <c r="H1326" s="1" t="s">
        <v>16</v>
      </c>
    </row>
    <row r="1327" spans="1:8">
      <c r="A1327" s="1" t="s">
        <v>1249</v>
      </c>
      <c r="B1327" s="1">
        <v>0.000246295765981405</v>
      </c>
      <c r="C1327" s="1">
        <v>0.266283369642505</v>
      </c>
      <c r="D1327" s="1">
        <v>0.452</v>
      </c>
      <c r="E1327" s="1">
        <v>0.447</v>
      </c>
      <c r="F1327" s="1">
        <f t="shared" si="20"/>
        <v>0.005</v>
      </c>
      <c r="G1327" s="1">
        <v>1</v>
      </c>
      <c r="H1327" s="1" t="s">
        <v>13</v>
      </c>
    </row>
    <row r="1328" spans="1:8">
      <c r="A1328" s="1" t="s">
        <v>1250</v>
      </c>
      <c r="B1328" s="3">
        <v>2.66465788451115e-9</v>
      </c>
      <c r="C1328" s="1">
        <v>0.266272973446505</v>
      </c>
      <c r="D1328" s="1">
        <v>0.419</v>
      </c>
      <c r="E1328" s="1">
        <v>0.233</v>
      </c>
      <c r="F1328" s="1">
        <f t="shared" si="20"/>
        <v>0.186</v>
      </c>
      <c r="G1328" s="3">
        <v>7.05894520185848e-5</v>
      </c>
      <c r="H1328" s="1" t="s">
        <v>9</v>
      </c>
    </row>
    <row r="1329" spans="1:8">
      <c r="A1329" s="1" t="s">
        <v>1251</v>
      </c>
      <c r="B1329" s="3">
        <v>1.39662653649463e-5</v>
      </c>
      <c r="C1329" s="1">
        <v>0.266243860162643</v>
      </c>
      <c r="D1329" s="1">
        <v>0.876</v>
      </c>
      <c r="E1329" s="1">
        <v>0.669</v>
      </c>
      <c r="F1329" s="1">
        <f t="shared" si="20"/>
        <v>0.207</v>
      </c>
      <c r="G1329" s="1">
        <v>0.369980335782792</v>
      </c>
      <c r="H1329" s="1" t="s">
        <v>16</v>
      </c>
    </row>
    <row r="1330" spans="1:8">
      <c r="A1330" s="1" t="s">
        <v>1252</v>
      </c>
      <c r="B1330" s="1">
        <v>0.000139580419396889</v>
      </c>
      <c r="C1330" s="1">
        <v>0.266153774135014</v>
      </c>
      <c r="D1330" s="1">
        <v>0.384</v>
      </c>
      <c r="E1330" s="1">
        <v>0.283</v>
      </c>
      <c r="F1330" s="1">
        <f t="shared" si="20"/>
        <v>0.101</v>
      </c>
      <c r="G1330" s="1">
        <v>1</v>
      </c>
      <c r="H1330" s="1" t="s">
        <v>9</v>
      </c>
    </row>
    <row r="1331" spans="1:8">
      <c r="A1331" s="1" t="s">
        <v>1253</v>
      </c>
      <c r="B1331" s="3">
        <v>1.70750182629153e-6</v>
      </c>
      <c r="C1331" s="1">
        <v>0.266128372511223</v>
      </c>
      <c r="D1331" s="1">
        <v>0.99</v>
      </c>
      <c r="E1331" s="1">
        <v>0.829</v>
      </c>
      <c r="F1331" s="1">
        <f t="shared" si="20"/>
        <v>0.161</v>
      </c>
      <c r="G1331" s="1">
        <v>0.0452334308802888</v>
      </c>
      <c r="H1331" s="1" t="s">
        <v>16</v>
      </c>
    </row>
    <row r="1332" spans="1:8">
      <c r="A1332" s="1" t="s">
        <v>1254</v>
      </c>
      <c r="B1332" s="3">
        <v>3.57900682189242e-6</v>
      </c>
      <c r="C1332" s="1">
        <v>0.266037211254864</v>
      </c>
      <c r="D1332" s="1">
        <v>0.755</v>
      </c>
      <c r="E1332" s="1">
        <v>0.823</v>
      </c>
      <c r="F1332" s="1">
        <f t="shared" si="20"/>
        <v>-0.0679999999999999</v>
      </c>
      <c r="G1332" s="1">
        <v>0.094811469718752</v>
      </c>
      <c r="H1332" s="1" t="s">
        <v>13</v>
      </c>
    </row>
    <row r="1333" spans="1:8">
      <c r="A1333" s="1" t="s">
        <v>1255</v>
      </c>
      <c r="B1333" s="3">
        <v>2.05223800409585e-46</v>
      </c>
      <c r="C1333" s="1">
        <v>0.265696833242417</v>
      </c>
      <c r="D1333" s="1">
        <v>0.278</v>
      </c>
      <c r="E1333" s="1">
        <v>0.021</v>
      </c>
      <c r="F1333" s="1">
        <f t="shared" si="20"/>
        <v>0.257</v>
      </c>
      <c r="G1333" s="3">
        <v>5.43658369665033e-42</v>
      </c>
      <c r="H1333" s="1" t="s">
        <v>16</v>
      </c>
    </row>
    <row r="1334" spans="1:8">
      <c r="A1334" s="1" t="s">
        <v>1256</v>
      </c>
      <c r="B1334" s="3">
        <v>4.14484958693043e-7</v>
      </c>
      <c r="C1334" s="1">
        <v>0.265564046672404</v>
      </c>
      <c r="D1334" s="1">
        <v>0.599</v>
      </c>
      <c r="E1334" s="1">
        <v>0.446</v>
      </c>
      <c r="F1334" s="1">
        <f t="shared" si="20"/>
        <v>0.153</v>
      </c>
      <c r="G1334" s="1">
        <v>0.0109801210407374</v>
      </c>
      <c r="H1334" s="1" t="s">
        <v>9</v>
      </c>
    </row>
    <row r="1335" spans="1:8">
      <c r="A1335" s="1" t="s">
        <v>1257</v>
      </c>
      <c r="B1335" s="3">
        <v>3.28600722920515e-12</v>
      </c>
      <c r="C1335" s="1">
        <v>0.26520788916339</v>
      </c>
      <c r="D1335" s="1">
        <v>0.308</v>
      </c>
      <c r="E1335" s="1">
        <v>0.127</v>
      </c>
      <c r="F1335" s="1">
        <f t="shared" si="20"/>
        <v>0.181</v>
      </c>
      <c r="G1335" s="3">
        <v>8.70496175088738e-8</v>
      </c>
      <c r="H1335" s="1" t="s">
        <v>9</v>
      </c>
    </row>
    <row r="1336" spans="1:8">
      <c r="A1336" s="1" t="s">
        <v>1258</v>
      </c>
      <c r="B1336" s="3">
        <v>5.94734454526696e-6</v>
      </c>
      <c r="C1336" s="1">
        <v>0.264987889990733</v>
      </c>
      <c r="D1336" s="1">
        <v>0.581</v>
      </c>
      <c r="E1336" s="1">
        <v>0.436</v>
      </c>
      <c r="F1336" s="1">
        <f t="shared" si="20"/>
        <v>0.145</v>
      </c>
      <c r="G1336" s="1">
        <v>0.157551104348667</v>
      </c>
      <c r="H1336" s="1" t="s">
        <v>9</v>
      </c>
    </row>
    <row r="1337" spans="1:8">
      <c r="A1337" s="1" t="s">
        <v>1259</v>
      </c>
      <c r="B1337" s="3">
        <v>2.4685579492599e-7</v>
      </c>
      <c r="C1337" s="1">
        <v>0.264968922110572</v>
      </c>
      <c r="D1337" s="1">
        <v>0.535</v>
      </c>
      <c r="E1337" s="1">
        <v>0.37</v>
      </c>
      <c r="F1337" s="1">
        <f t="shared" si="20"/>
        <v>0.165</v>
      </c>
      <c r="G1337" s="1">
        <v>0.00653945686338441</v>
      </c>
      <c r="H1337" s="1" t="s">
        <v>9</v>
      </c>
    </row>
    <row r="1338" spans="1:8">
      <c r="A1338" s="1" t="s">
        <v>1260</v>
      </c>
      <c r="B1338" s="3">
        <v>5.64495454663701e-9</v>
      </c>
      <c r="C1338" s="1">
        <v>0.264885913764023</v>
      </c>
      <c r="D1338" s="1">
        <v>0.691</v>
      </c>
      <c r="E1338" s="1">
        <v>0.359</v>
      </c>
      <c r="F1338" s="1">
        <f t="shared" si="20"/>
        <v>0.332</v>
      </c>
      <c r="G1338" s="1">
        <v>0.000149540490894961</v>
      </c>
      <c r="H1338" s="1" t="s">
        <v>16</v>
      </c>
    </row>
    <row r="1339" spans="1:8">
      <c r="A1339" s="1" t="s">
        <v>1261</v>
      </c>
      <c r="B1339" s="1">
        <v>0.000631153876517632</v>
      </c>
      <c r="C1339" s="1">
        <v>0.264808059991734</v>
      </c>
      <c r="D1339" s="1">
        <v>0.507</v>
      </c>
      <c r="E1339" s="1">
        <v>0.524</v>
      </c>
      <c r="F1339" s="1">
        <f t="shared" si="20"/>
        <v>-0.017</v>
      </c>
      <c r="G1339" s="1">
        <v>1</v>
      </c>
      <c r="H1339" s="1" t="s">
        <v>13</v>
      </c>
    </row>
    <row r="1340" spans="1:8">
      <c r="A1340" s="1" t="s">
        <v>1262</v>
      </c>
      <c r="B1340" s="3">
        <v>3.24405528171549e-14</v>
      </c>
      <c r="C1340" s="1">
        <v>0.264545077138041</v>
      </c>
      <c r="D1340" s="1">
        <v>0.474</v>
      </c>
      <c r="E1340" s="1">
        <v>0.161</v>
      </c>
      <c r="F1340" s="1">
        <f t="shared" si="20"/>
        <v>0.313</v>
      </c>
      <c r="G1340" s="3">
        <v>8.5938268467925e-10</v>
      </c>
      <c r="H1340" s="1" t="s">
        <v>16</v>
      </c>
    </row>
    <row r="1341" spans="1:8">
      <c r="A1341" s="1" t="s">
        <v>1263</v>
      </c>
      <c r="B1341" s="3">
        <v>8.96950706435453e-7</v>
      </c>
      <c r="C1341" s="1">
        <v>0.264264854703723</v>
      </c>
      <c r="D1341" s="1">
        <v>0.488</v>
      </c>
      <c r="E1341" s="1">
        <v>0.332</v>
      </c>
      <c r="F1341" s="1">
        <f t="shared" si="20"/>
        <v>0.156</v>
      </c>
      <c r="G1341" s="1">
        <v>0.0237611211641816</v>
      </c>
      <c r="H1341" s="1" t="s">
        <v>9</v>
      </c>
    </row>
    <row r="1342" spans="1:8">
      <c r="A1342" s="1" t="s">
        <v>1264</v>
      </c>
      <c r="B1342" s="3">
        <v>6.92659921804386e-9</v>
      </c>
      <c r="C1342" s="1">
        <v>0.264219437662658</v>
      </c>
      <c r="D1342" s="1">
        <v>0.988</v>
      </c>
      <c r="E1342" s="1">
        <v>0.955</v>
      </c>
      <c r="F1342" s="1">
        <f t="shared" si="20"/>
        <v>0.033</v>
      </c>
      <c r="G1342" s="1">
        <v>0.0001834925398852</v>
      </c>
      <c r="H1342" s="1" t="s">
        <v>9</v>
      </c>
    </row>
    <row r="1343" spans="1:8">
      <c r="A1343" s="1" t="s">
        <v>1265</v>
      </c>
      <c r="B1343" s="3">
        <v>3.96724558571274e-7</v>
      </c>
      <c r="C1343" s="1">
        <v>0.264116225268735</v>
      </c>
      <c r="D1343" s="1">
        <v>0.791</v>
      </c>
      <c r="E1343" s="1">
        <v>0.674</v>
      </c>
      <c r="F1343" s="1">
        <f t="shared" si="20"/>
        <v>0.117</v>
      </c>
      <c r="G1343" s="1">
        <v>0.0105096302811116</v>
      </c>
      <c r="H1343" s="1" t="s">
        <v>9</v>
      </c>
    </row>
    <row r="1344" spans="1:8">
      <c r="A1344" s="1" t="s">
        <v>1082</v>
      </c>
      <c r="B1344" s="3">
        <v>4.43989402666593e-13</v>
      </c>
      <c r="C1344" s="1">
        <v>0.264109387109672</v>
      </c>
      <c r="D1344" s="1">
        <v>0.474</v>
      </c>
      <c r="E1344" s="1">
        <v>0.163</v>
      </c>
      <c r="F1344" s="1">
        <f t="shared" si="20"/>
        <v>0.311</v>
      </c>
      <c r="G1344" s="3">
        <v>1.17617232660407e-8</v>
      </c>
      <c r="H1344" s="1" t="s">
        <v>16</v>
      </c>
    </row>
    <row r="1345" spans="1:8">
      <c r="A1345" s="1" t="s">
        <v>1266</v>
      </c>
      <c r="B1345" s="3">
        <v>1.95495061256949e-12</v>
      </c>
      <c r="C1345" s="1">
        <v>0.26388061651837</v>
      </c>
      <c r="D1345" s="1">
        <v>0.355</v>
      </c>
      <c r="E1345" s="1">
        <v>0.157</v>
      </c>
      <c r="F1345" s="1">
        <f t="shared" si="20"/>
        <v>0.198</v>
      </c>
      <c r="G1345" s="3">
        <v>5.17885966775784e-8</v>
      </c>
      <c r="H1345" s="1" t="s">
        <v>9</v>
      </c>
    </row>
    <row r="1346" spans="1:8">
      <c r="A1346" s="1" t="s">
        <v>1267</v>
      </c>
      <c r="B1346" s="3">
        <v>1.48705840692269e-6</v>
      </c>
      <c r="C1346" s="1">
        <v>0.263802392158375</v>
      </c>
      <c r="D1346" s="1">
        <v>0.546</v>
      </c>
      <c r="E1346" s="1">
        <v>0.282</v>
      </c>
      <c r="F1346" s="1">
        <f t="shared" si="20"/>
        <v>0.264</v>
      </c>
      <c r="G1346" s="1">
        <v>0.0393936642577889</v>
      </c>
      <c r="H1346" s="1" t="s">
        <v>16</v>
      </c>
    </row>
    <row r="1347" spans="1:8">
      <c r="A1347" s="1" t="s">
        <v>1268</v>
      </c>
      <c r="B1347" s="3">
        <v>1.96773287583971e-7</v>
      </c>
      <c r="C1347" s="1">
        <v>0.263765748819432</v>
      </c>
      <c r="D1347" s="1">
        <v>0.742</v>
      </c>
      <c r="E1347" s="1">
        <v>0.45</v>
      </c>
      <c r="F1347" s="1">
        <f t="shared" ref="F1347:F1410" si="21">D1347-E1347</f>
        <v>0.292</v>
      </c>
      <c r="G1347" s="1">
        <v>0.00521272116138698</v>
      </c>
      <c r="H1347" s="1" t="s">
        <v>16</v>
      </c>
    </row>
    <row r="1348" spans="1:8">
      <c r="A1348" s="1" t="s">
        <v>1269</v>
      </c>
      <c r="B1348" s="3">
        <v>8.48092977013026e-24</v>
      </c>
      <c r="C1348" s="1">
        <v>0.263500619288115</v>
      </c>
      <c r="D1348" s="1">
        <v>0.34</v>
      </c>
      <c r="E1348" s="1">
        <v>0.064</v>
      </c>
      <c r="F1348" s="1">
        <f t="shared" si="21"/>
        <v>0.276</v>
      </c>
      <c r="G1348" s="3">
        <v>2.24668310540521e-19</v>
      </c>
      <c r="H1348" s="1" t="s">
        <v>16</v>
      </c>
    </row>
    <row r="1349" spans="1:8">
      <c r="A1349" s="1" t="s">
        <v>1270</v>
      </c>
      <c r="B1349" s="3">
        <v>9.74146451964531e-15</v>
      </c>
      <c r="C1349" s="1">
        <v>0.263401650648766</v>
      </c>
      <c r="D1349" s="1">
        <v>0.598</v>
      </c>
      <c r="E1349" s="1">
        <v>0.226</v>
      </c>
      <c r="F1349" s="1">
        <f t="shared" si="21"/>
        <v>0.372</v>
      </c>
      <c r="G1349" s="3">
        <v>2.58061136589924e-10</v>
      </c>
      <c r="H1349" s="1" t="s">
        <v>16</v>
      </c>
    </row>
    <row r="1350" spans="1:8">
      <c r="A1350" s="1" t="s">
        <v>1271</v>
      </c>
      <c r="B1350" s="3">
        <v>1.22862020618295e-14</v>
      </c>
      <c r="C1350" s="1">
        <v>0.263297572578218</v>
      </c>
      <c r="D1350" s="1">
        <v>0.413</v>
      </c>
      <c r="E1350" s="1">
        <v>0.186</v>
      </c>
      <c r="F1350" s="1">
        <f t="shared" si="21"/>
        <v>0.227</v>
      </c>
      <c r="G1350" s="3">
        <v>3.25473778819924e-10</v>
      </c>
      <c r="H1350" s="1" t="s">
        <v>9</v>
      </c>
    </row>
    <row r="1351" spans="1:8">
      <c r="A1351" s="1" t="s">
        <v>1272</v>
      </c>
      <c r="B1351" s="3">
        <v>2.0386510682805e-8</v>
      </c>
      <c r="C1351" s="1">
        <v>0.263224302933002</v>
      </c>
      <c r="D1351" s="1">
        <v>0.84</v>
      </c>
      <c r="E1351" s="1">
        <v>0.888</v>
      </c>
      <c r="F1351" s="1">
        <f t="shared" si="21"/>
        <v>-0.048</v>
      </c>
      <c r="G1351" s="1">
        <v>0.000540059054498189</v>
      </c>
      <c r="H1351" s="1" t="s">
        <v>13</v>
      </c>
    </row>
    <row r="1352" spans="1:8">
      <c r="A1352" s="1" t="s">
        <v>1273</v>
      </c>
      <c r="B1352" s="3">
        <v>1.84484816078163e-21</v>
      </c>
      <c r="C1352" s="1">
        <v>0.263123030736552</v>
      </c>
      <c r="D1352" s="1">
        <v>0.33</v>
      </c>
      <c r="E1352" s="1">
        <v>0.065</v>
      </c>
      <c r="F1352" s="1">
        <f t="shared" si="21"/>
        <v>0.265</v>
      </c>
      <c r="G1352" s="3">
        <v>4.88718726272662e-17</v>
      </c>
      <c r="H1352" s="1" t="s">
        <v>16</v>
      </c>
    </row>
    <row r="1353" spans="1:8">
      <c r="A1353" s="1" t="s">
        <v>1274</v>
      </c>
      <c r="B1353" s="3">
        <v>1.13435138948765e-39</v>
      </c>
      <c r="C1353" s="1">
        <v>0.263079708243381</v>
      </c>
      <c r="D1353" s="1">
        <v>0.632</v>
      </c>
      <c r="E1353" s="1">
        <v>0.317</v>
      </c>
      <c r="F1353" s="1">
        <f t="shared" si="21"/>
        <v>0.315</v>
      </c>
      <c r="G1353" s="3">
        <v>3.00501026589174e-35</v>
      </c>
      <c r="H1353" s="1" t="s">
        <v>19</v>
      </c>
    </row>
    <row r="1354" spans="1:8">
      <c r="A1354" s="1" t="s">
        <v>1275</v>
      </c>
      <c r="B1354" s="1">
        <v>0.000798968402639811</v>
      </c>
      <c r="C1354" s="1">
        <v>0.262781697776793</v>
      </c>
      <c r="D1354" s="1">
        <v>0.663</v>
      </c>
      <c r="E1354" s="1">
        <v>0.747</v>
      </c>
      <c r="F1354" s="1">
        <f t="shared" si="21"/>
        <v>-0.084</v>
      </c>
      <c r="G1354" s="1">
        <v>1</v>
      </c>
      <c r="H1354" s="1" t="s">
        <v>13</v>
      </c>
    </row>
    <row r="1355" spans="1:8">
      <c r="A1355" s="1" t="s">
        <v>1276</v>
      </c>
      <c r="B1355" s="3">
        <v>1.76749060702254e-5</v>
      </c>
      <c r="C1355" s="1">
        <v>0.262759668428247</v>
      </c>
      <c r="D1355" s="1">
        <v>0.617</v>
      </c>
      <c r="E1355" s="1">
        <v>0.667</v>
      </c>
      <c r="F1355" s="1">
        <f t="shared" si="21"/>
        <v>-0.05</v>
      </c>
      <c r="G1355" s="1">
        <v>0.468225936706342</v>
      </c>
      <c r="H1355" s="1" t="s">
        <v>13</v>
      </c>
    </row>
    <row r="1356" spans="1:8">
      <c r="A1356" s="1" t="s">
        <v>1277</v>
      </c>
      <c r="B1356" s="3">
        <v>3.98889785422874e-20</v>
      </c>
      <c r="C1356" s="1">
        <v>0.262648355134011</v>
      </c>
      <c r="D1356" s="1">
        <v>0.34</v>
      </c>
      <c r="E1356" s="1">
        <v>0.074</v>
      </c>
      <c r="F1356" s="1">
        <f t="shared" si="21"/>
        <v>0.266</v>
      </c>
      <c r="G1356" s="3">
        <v>1.05669893056374e-15</v>
      </c>
      <c r="H1356" s="1" t="s">
        <v>16</v>
      </c>
    </row>
    <row r="1357" spans="1:8">
      <c r="A1357" s="1" t="s">
        <v>1278</v>
      </c>
      <c r="B1357" s="1">
        <v>0.0001499161394618</v>
      </c>
      <c r="C1357" s="1">
        <v>0.2623452482059</v>
      </c>
      <c r="D1357" s="1">
        <v>0.581</v>
      </c>
      <c r="E1357" s="1">
        <v>0.634</v>
      </c>
      <c r="F1357" s="1">
        <f t="shared" si="21"/>
        <v>-0.053</v>
      </c>
      <c r="G1357" s="1">
        <v>1</v>
      </c>
      <c r="H1357" s="1" t="s">
        <v>13</v>
      </c>
    </row>
    <row r="1358" spans="1:8">
      <c r="A1358" s="1" t="s">
        <v>1279</v>
      </c>
      <c r="B1358" s="3">
        <v>8.08677143758048e-6</v>
      </c>
      <c r="C1358" s="1">
        <v>0.261976943569491</v>
      </c>
      <c r="D1358" s="1">
        <v>0.849</v>
      </c>
      <c r="E1358" s="1">
        <v>0.704</v>
      </c>
      <c r="F1358" s="1">
        <f t="shared" si="21"/>
        <v>0.145</v>
      </c>
      <c r="G1358" s="1">
        <v>0.214226662152944</v>
      </c>
      <c r="H1358" s="1" t="s">
        <v>9</v>
      </c>
    </row>
    <row r="1359" spans="1:8">
      <c r="A1359" s="1" t="s">
        <v>1280</v>
      </c>
      <c r="B1359" s="1">
        <v>0.000100560893893095</v>
      </c>
      <c r="C1359" s="1">
        <v>0.261958409461383</v>
      </c>
      <c r="D1359" s="1">
        <v>0.564</v>
      </c>
      <c r="E1359" s="1">
        <v>0.471</v>
      </c>
      <c r="F1359" s="1">
        <f t="shared" si="21"/>
        <v>0.093</v>
      </c>
      <c r="G1359" s="1">
        <v>1</v>
      </c>
      <c r="H1359" s="1" t="s">
        <v>9</v>
      </c>
    </row>
    <row r="1360" spans="1:8">
      <c r="A1360" s="1" t="s">
        <v>1281</v>
      </c>
      <c r="B1360" s="3">
        <v>1.21811330879366e-5</v>
      </c>
      <c r="C1360" s="1">
        <v>0.261686539976936</v>
      </c>
      <c r="D1360" s="1">
        <v>0.351</v>
      </c>
      <c r="E1360" s="1">
        <v>0.162</v>
      </c>
      <c r="F1360" s="1">
        <f t="shared" si="21"/>
        <v>0.189</v>
      </c>
      <c r="G1360" s="1">
        <v>0.322690396632528</v>
      </c>
      <c r="H1360" s="1" t="s">
        <v>16</v>
      </c>
    </row>
    <row r="1361" spans="1:8">
      <c r="A1361" s="1" t="s">
        <v>1282</v>
      </c>
      <c r="B1361" s="3">
        <v>3.03277251733755e-35</v>
      </c>
      <c r="C1361" s="1">
        <v>0.261394494420472</v>
      </c>
      <c r="D1361" s="1">
        <v>0.714</v>
      </c>
      <c r="E1361" s="1">
        <v>0.42</v>
      </c>
      <c r="F1361" s="1">
        <f t="shared" si="21"/>
        <v>0.294</v>
      </c>
      <c r="G1361" s="3">
        <v>8.03411767567892e-31</v>
      </c>
      <c r="H1361" s="1" t="s">
        <v>19</v>
      </c>
    </row>
    <row r="1362" spans="1:8">
      <c r="A1362" s="1" t="s">
        <v>1283</v>
      </c>
      <c r="B1362" s="3">
        <v>5.11000161190257e-12</v>
      </c>
      <c r="C1362" s="1">
        <v>0.261313171346973</v>
      </c>
      <c r="D1362" s="1">
        <v>0.922</v>
      </c>
      <c r="E1362" s="1">
        <v>0.953</v>
      </c>
      <c r="F1362" s="1">
        <f t="shared" si="21"/>
        <v>-0.0309999999999999</v>
      </c>
      <c r="G1362" s="3">
        <v>1.35369052700911e-7</v>
      </c>
      <c r="H1362" s="1" t="s">
        <v>13</v>
      </c>
    </row>
    <row r="1363" spans="1:8">
      <c r="A1363" s="1" t="s">
        <v>1284</v>
      </c>
      <c r="B1363" s="3">
        <v>6.60995907423792e-21</v>
      </c>
      <c r="C1363" s="1">
        <v>0.261286097612301</v>
      </c>
      <c r="D1363" s="1">
        <v>0.977</v>
      </c>
      <c r="E1363" s="1">
        <v>0.846</v>
      </c>
      <c r="F1363" s="1">
        <f t="shared" si="21"/>
        <v>0.131</v>
      </c>
      <c r="G1363" s="3">
        <v>1.75104425835637e-16</v>
      </c>
      <c r="H1363" s="1" t="s">
        <v>19</v>
      </c>
    </row>
    <row r="1364" spans="1:8">
      <c r="A1364" s="1" t="s">
        <v>1285</v>
      </c>
      <c r="B1364" s="3">
        <v>1.03435195720845e-6</v>
      </c>
      <c r="C1364" s="1">
        <v>0.261118024967824</v>
      </c>
      <c r="D1364" s="1">
        <v>0.948</v>
      </c>
      <c r="E1364" s="1">
        <v>0.836</v>
      </c>
      <c r="F1364" s="1">
        <f t="shared" si="21"/>
        <v>0.112</v>
      </c>
      <c r="G1364" s="1">
        <v>0.0274010176984091</v>
      </c>
      <c r="H1364" s="1" t="s">
        <v>16</v>
      </c>
    </row>
    <row r="1365" spans="1:8">
      <c r="A1365" s="1" t="s">
        <v>1286</v>
      </c>
      <c r="B1365" s="3">
        <v>1.95035312286131e-7</v>
      </c>
      <c r="C1365" s="1">
        <v>0.260944831537854</v>
      </c>
      <c r="D1365" s="1">
        <v>0.948</v>
      </c>
      <c r="E1365" s="1">
        <v>0.904</v>
      </c>
      <c r="F1365" s="1">
        <f t="shared" si="21"/>
        <v>0.0439999999999999</v>
      </c>
      <c r="G1365" s="1">
        <v>0.00516668045777189</v>
      </c>
      <c r="H1365" s="1" t="s">
        <v>9</v>
      </c>
    </row>
    <row r="1366" spans="1:8">
      <c r="A1366" s="1" t="s">
        <v>1287</v>
      </c>
      <c r="B1366" s="3">
        <v>1.27717041038454e-58</v>
      </c>
      <c r="C1366" s="1">
        <v>0.260628343327865</v>
      </c>
      <c r="D1366" s="1">
        <v>0.411</v>
      </c>
      <c r="E1366" s="1">
        <v>0.114</v>
      </c>
      <c r="F1366" s="1">
        <f t="shared" si="21"/>
        <v>0.297</v>
      </c>
      <c r="G1366" s="3">
        <v>3.38335213414968e-54</v>
      </c>
      <c r="H1366" s="1" t="s">
        <v>19</v>
      </c>
    </row>
    <row r="1367" spans="1:8">
      <c r="A1367" s="1" t="s">
        <v>1288</v>
      </c>
      <c r="B1367" s="3">
        <v>9.3200921729232e-5</v>
      </c>
      <c r="C1367" s="1">
        <v>0.260449008284114</v>
      </c>
      <c r="D1367" s="1">
        <v>0.456</v>
      </c>
      <c r="E1367" s="1">
        <v>0.456</v>
      </c>
      <c r="F1367" s="1">
        <f t="shared" si="21"/>
        <v>0</v>
      </c>
      <c r="G1367" s="1">
        <v>1</v>
      </c>
      <c r="H1367" s="1" t="s">
        <v>13</v>
      </c>
    </row>
    <row r="1368" spans="1:8">
      <c r="A1368" s="1" t="s">
        <v>1289</v>
      </c>
      <c r="B1368" s="3">
        <v>7.47463704376568e-8</v>
      </c>
      <c r="C1368" s="1">
        <v>0.260231140779481</v>
      </c>
      <c r="D1368" s="1">
        <v>0.901</v>
      </c>
      <c r="E1368" s="1">
        <v>0.767</v>
      </c>
      <c r="F1368" s="1">
        <f t="shared" si="21"/>
        <v>0.134</v>
      </c>
      <c r="G1368" s="1">
        <v>0.00198010609926397</v>
      </c>
      <c r="H1368" s="1" t="s">
        <v>9</v>
      </c>
    </row>
    <row r="1369" spans="1:8">
      <c r="A1369" s="1" t="s">
        <v>1290</v>
      </c>
      <c r="B1369" s="3">
        <v>2.44291972870896e-5</v>
      </c>
      <c r="C1369" s="1">
        <v>0.260122426836623</v>
      </c>
      <c r="D1369" s="1">
        <v>0.61</v>
      </c>
      <c r="E1369" s="1">
        <v>0.492</v>
      </c>
      <c r="F1369" s="1">
        <f t="shared" si="21"/>
        <v>0.118</v>
      </c>
      <c r="G1369" s="1">
        <v>0.647153865332292</v>
      </c>
      <c r="H1369" s="1" t="s">
        <v>9</v>
      </c>
    </row>
    <row r="1370" spans="1:8">
      <c r="A1370" s="1" t="s">
        <v>1291</v>
      </c>
      <c r="B1370" s="3">
        <v>2.9535992408756e-15</v>
      </c>
      <c r="C1370" s="1">
        <v>0.260045092893772</v>
      </c>
      <c r="D1370" s="1">
        <v>0.337</v>
      </c>
      <c r="E1370" s="1">
        <v>0.13</v>
      </c>
      <c r="F1370" s="1">
        <f t="shared" si="21"/>
        <v>0.207</v>
      </c>
      <c r="G1370" s="3">
        <v>7.82437974900356e-11</v>
      </c>
      <c r="H1370" s="1" t="s">
        <v>9</v>
      </c>
    </row>
    <row r="1371" spans="1:8">
      <c r="A1371" s="1" t="s">
        <v>1292</v>
      </c>
      <c r="B1371" s="3">
        <v>1.10854874053433e-11</v>
      </c>
      <c r="C1371" s="1">
        <v>0.26003604379408</v>
      </c>
      <c r="D1371" s="1">
        <v>0.273</v>
      </c>
      <c r="E1371" s="1">
        <v>0.107</v>
      </c>
      <c r="F1371" s="1">
        <f t="shared" si="21"/>
        <v>0.166</v>
      </c>
      <c r="G1371" s="3">
        <v>2.93665646854948e-7</v>
      </c>
      <c r="H1371" s="1" t="s">
        <v>9</v>
      </c>
    </row>
    <row r="1372" spans="1:8">
      <c r="A1372" s="1" t="s">
        <v>1293</v>
      </c>
      <c r="B1372" s="3">
        <v>4.72939846391711e-11</v>
      </c>
      <c r="C1372" s="1">
        <v>0.259922919251618</v>
      </c>
      <c r="D1372" s="1">
        <v>0.326</v>
      </c>
      <c r="E1372" s="1">
        <v>0.147</v>
      </c>
      <c r="F1372" s="1">
        <f t="shared" si="21"/>
        <v>0.179</v>
      </c>
      <c r="G1372" s="3">
        <v>1.25286494707628e-6</v>
      </c>
      <c r="H1372" s="1" t="s">
        <v>9</v>
      </c>
    </row>
    <row r="1373" spans="1:8">
      <c r="A1373" s="1" t="s">
        <v>1294</v>
      </c>
      <c r="B1373" s="1">
        <v>0.000248377038274451</v>
      </c>
      <c r="C1373" s="1">
        <v>0.259921684097183</v>
      </c>
      <c r="D1373" s="1">
        <v>0.884</v>
      </c>
      <c r="E1373" s="1">
        <v>0.742</v>
      </c>
      <c r="F1373" s="1">
        <f t="shared" si="21"/>
        <v>0.142</v>
      </c>
      <c r="G1373" s="1">
        <v>1</v>
      </c>
      <c r="H1373" s="1" t="s">
        <v>9</v>
      </c>
    </row>
    <row r="1374" spans="1:8">
      <c r="A1374" s="1" t="s">
        <v>1295</v>
      </c>
      <c r="B1374" s="3">
        <v>1.60440042154168e-8</v>
      </c>
      <c r="C1374" s="1">
        <v>0.259912209229326</v>
      </c>
      <c r="D1374" s="1">
        <v>0.988</v>
      </c>
      <c r="E1374" s="1">
        <v>0.952</v>
      </c>
      <c r="F1374" s="1">
        <f t="shared" si="21"/>
        <v>0.036</v>
      </c>
      <c r="G1374" s="1">
        <v>0.000425021715670607</v>
      </c>
      <c r="H1374" s="1" t="s">
        <v>9</v>
      </c>
    </row>
    <row r="1375" spans="1:8">
      <c r="A1375" s="1" t="s">
        <v>1296</v>
      </c>
      <c r="B1375" s="3">
        <v>6.75148621129435e-6</v>
      </c>
      <c r="C1375" s="1">
        <v>0.259802400752759</v>
      </c>
      <c r="D1375" s="1">
        <v>0.537</v>
      </c>
      <c r="E1375" s="1">
        <v>0.542</v>
      </c>
      <c r="F1375" s="1">
        <f t="shared" si="21"/>
        <v>-0.005</v>
      </c>
      <c r="G1375" s="1">
        <v>0.178853621223399</v>
      </c>
      <c r="H1375" s="1" t="s">
        <v>13</v>
      </c>
    </row>
    <row r="1376" spans="1:8">
      <c r="A1376" s="1" t="s">
        <v>1297</v>
      </c>
      <c r="B1376" s="3">
        <v>9.0961163889784e-8</v>
      </c>
      <c r="C1376" s="1">
        <v>0.259758539701223</v>
      </c>
      <c r="D1376" s="1">
        <v>0.576</v>
      </c>
      <c r="E1376" s="1">
        <v>0.404</v>
      </c>
      <c r="F1376" s="1">
        <f t="shared" si="21"/>
        <v>0.172</v>
      </c>
      <c r="G1376" s="1">
        <v>0.00240965219260427</v>
      </c>
      <c r="H1376" s="1" t="s">
        <v>9</v>
      </c>
    </row>
    <row r="1377" spans="1:8">
      <c r="A1377" s="1" t="s">
        <v>1298</v>
      </c>
      <c r="B1377" s="3">
        <v>9.29141164283652e-11</v>
      </c>
      <c r="C1377" s="1">
        <v>0.259670408042433</v>
      </c>
      <c r="D1377" s="1">
        <v>0.372</v>
      </c>
      <c r="E1377" s="1">
        <v>0.187</v>
      </c>
      <c r="F1377" s="1">
        <f t="shared" si="21"/>
        <v>0.185</v>
      </c>
      <c r="G1377" s="3">
        <v>2.46138785830382e-6</v>
      </c>
      <c r="H1377" s="1" t="s">
        <v>9</v>
      </c>
    </row>
    <row r="1378" spans="1:8">
      <c r="A1378" s="1" t="s">
        <v>1299</v>
      </c>
      <c r="B1378" s="3">
        <v>5.27508704979646e-12</v>
      </c>
      <c r="C1378" s="1">
        <v>0.259663968717204</v>
      </c>
      <c r="D1378" s="1">
        <v>1</v>
      </c>
      <c r="E1378" s="1">
        <v>0.998</v>
      </c>
      <c r="F1378" s="1">
        <f t="shared" si="21"/>
        <v>0.002</v>
      </c>
      <c r="G1378" s="3">
        <v>1.39742331036158e-7</v>
      </c>
      <c r="H1378" s="1" t="s">
        <v>16</v>
      </c>
    </row>
    <row r="1379" spans="1:8">
      <c r="A1379" s="1" t="s">
        <v>1300</v>
      </c>
      <c r="B1379" s="3">
        <v>1.13647305393252e-17</v>
      </c>
      <c r="C1379" s="1">
        <v>0.259615335079806</v>
      </c>
      <c r="D1379" s="1">
        <v>0.99</v>
      </c>
      <c r="E1379" s="1">
        <v>0.993</v>
      </c>
      <c r="F1379" s="1">
        <f t="shared" si="21"/>
        <v>-0.003</v>
      </c>
      <c r="G1379" s="3">
        <v>3.01063076717264e-13</v>
      </c>
      <c r="H1379" s="1" t="s">
        <v>16</v>
      </c>
    </row>
    <row r="1380" spans="1:8">
      <c r="A1380" s="1" t="s">
        <v>1119</v>
      </c>
      <c r="B1380" s="3">
        <v>9.84211691830643e-15</v>
      </c>
      <c r="C1380" s="1">
        <v>0.259603714897138</v>
      </c>
      <c r="D1380" s="1">
        <v>0.68</v>
      </c>
      <c r="E1380" s="1">
        <v>0.273</v>
      </c>
      <c r="F1380" s="1">
        <f t="shared" si="21"/>
        <v>0.407</v>
      </c>
      <c r="G1380" s="3">
        <v>2.60727519282856e-10</v>
      </c>
      <c r="H1380" s="1" t="s">
        <v>16</v>
      </c>
    </row>
    <row r="1381" spans="1:8">
      <c r="A1381" s="1" t="s">
        <v>1301</v>
      </c>
      <c r="B1381" s="3">
        <v>1.17198780904969e-24</v>
      </c>
      <c r="C1381" s="1">
        <v>0.259174169192595</v>
      </c>
      <c r="D1381" s="1">
        <v>0.985</v>
      </c>
      <c r="E1381" s="1">
        <v>0.873</v>
      </c>
      <c r="F1381" s="1">
        <f t="shared" si="21"/>
        <v>0.112</v>
      </c>
      <c r="G1381" s="3">
        <v>3.10471290495354e-20</v>
      </c>
      <c r="H1381" s="1" t="s">
        <v>19</v>
      </c>
    </row>
    <row r="1382" spans="1:8">
      <c r="A1382" s="1" t="s">
        <v>1302</v>
      </c>
      <c r="B1382" s="3">
        <v>1.73057196649294e-24</v>
      </c>
      <c r="C1382" s="1">
        <v>0.259123690510812</v>
      </c>
      <c r="D1382" s="1">
        <v>0.955</v>
      </c>
      <c r="E1382" s="1">
        <v>0.779</v>
      </c>
      <c r="F1382" s="1">
        <f t="shared" si="21"/>
        <v>0.176</v>
      </c>
      <c r="G1382" s="3">
        <v>4.58445819643644e-20</v>
      </c>
      <c r="H1382" s="1" t="s">
        <v>19</v>
      </c>
    </row>
    <row r="1383" spans="1:8">
      <c r="A1383" s="1" t="s">
        <v>1303</v>
      </c>
      <c r="B1383" s="3">
        <v>4.48227343518666e-15</v>
      </c>
      <c r="C1383" s="1">
        <v>0.25911563145109</v>
      </c>
      <c r="D1383" s="1">
        <v>0.402</v>
      </c>
      <c r="E1383" s="1">
        <v>0.123</v>
      </c>
      <c r="F1383" s="1">
        <f t="shared" si="21"/>
        <v>0.279</v>
      </c>
      <c r="G1383" s="3">
        <v>1.1873990557153e-10</v>
      </c>
      <c r="H1383" s="1" t="s">
        <v>16</v>
      </c>
    </row>
    <row r="1384" spans="1:8">
      <c r="A1384" s="1" t="s">
        <v>11</v>
      </c>
      <c r="B1384" s="3">
        <v>3.25667381360085e-23</v>
      </c>
      <c r="C1384" s="1">
        <v>0.259062282815823</v>
      </c>
      <c r="D1384" s="1">
        <v>0.825</v>
      </c>
      <c r="E1384" s="1">
        <v>0.302</v>
      </c>
      <c r="F1384" s="1">
        <f t="shared" si="21"/>
        <v>0.523</v>
      </c>
      <c r="G1384" s="3">
        <v>8.62725459961002e-19</v>
      </c>
      <c r="H1384" s="1" t="s">
        <v>16</v>
      </c>
    </row>
    <row r="1385" spans="1:8">
      <c r="A1385" s="1" t="s">
        <v>1304</v>
      </c>
      <c r="B1385" s="3">
        <v>3.8929826505861e-6</v>
      </c>
      <c r="C1385" s="1">
        <v>0.258997087526532</v>
      </c>
      <c r="D1385" s="1">
        <v>0.703</v>
      </c>
      <c r="E1385" s="1">
        <v>0.556</v>
      </c>
      <c r="F1385" s="1">
        <f t="shared" si="21"/>
        <v>0.147</v>
      </c>
      <c r="G1385" s="1">
        <v>0.103129003396676</v>
      </c>
      <c r="H1385" s="1" t="s">
        <v>9</v>
      </c>
    </row>
    <row r="1386" spans="1:8">
      <c r="A1386" s="1" t="s">
        <v>1305</v>
      </c>
      <c r="B1386" s="3">
        <v>5.00100049638384e-10</v>
      </c>
      <c r="C1386" s="1">
        <v>0.258723479051816</v>
      </c>
      <c r="D1386" s="1">
        <v>0.442</v>
      </c>
      <c r="E1386" s="1">
        <v>0.252</v>
      </c>
      <c r="F1386" s="1">
        <f t="shared" si="21"/>
        <v>0.19</v>
      </c>
      <c r="G1386" s="3">
        <v>1.32481504149704e-5</v>
      </c>
      <c r="H1386" s="1" t="s">
        <v>9</v>
      </c>
    </row>
    <row r="1387" spans="1:8">
      <c r="A1387" s="1" t="s">
        <v>1306</v>
      </c>
      <c r="B1387" s="3">
        <v>2.50960224384979e-8</v>
      </c>
      <c r="C1387" s="1">
        <v>0.258691923461835</v>
      </c>
      <c r="D1387" s="1">
        <v>0.628</v>
      </c>
      <c r="E1387" s="1">
        <v>0.449</v>
      </c>
      <c r="F1387" s="1">
        <f t="shared" si="21"/>
        <v>0.179</v>
      </c>
      <c r="G1387" s="1">
        <v>0.000664818730418248</v>
      </c>
      <c r="H1387" s="1" t="s">
        <v>9</v>
      </c>
    </row>
    <row r="1388" spans="1:8">
      <c r="A1388" s="1" t="s">
        <v>1307</v>
      </c>
      <c r="B1388" s="3">
        <v>1.61876176788175e-8</v>
      </c>
      <c r="C1388" s="1">
        <v>0.258585331890382</v>
      </c>
      <c r="D1388" s="1">
        <v>0.804</v>
      </c>
      <c r="E1388" s="1">
        <v>0.468</v>
      </c>
      <c r="F1388" s="1">
        <f t="shared" si="21"/>
        <v>0.336</v>
      </c>
      <c r="G1388" s="1">
        <v>0.000428826179929553</v>
      </c>
      <c r="H1388" s="1" t="s">
        <v>16</v>
      </c>
    </row>
    <row r="1389" spans="1:8">
      <c r="A1389" s="1" t="s">
        <v>1308</v>
      </c>
      <c r="B1389" s="3">
        <v>5.25223805597693e-97</v>
      </c>
      <c r="C1389" s="1">
        <v>0.258567323662208</v>
      </c>
      <c r="D1389" s="1">
        <v>0.304</v>
      </c>
      <c r="E1389" s="1">
        <v>0.021</v>
      </c>
      <c r="F1389" s="1">
        <f t="shared" si="21"/>
        <v>0.283</v>
      </c>
      <c r="G1389" s="3">
        <v>1.39137038340885e-92</v>
      </c>
      <c r="H1389" s="1" t="s">
        <v>19</v>
      </c>
    </row>
    <row r="1390" spans="1:8">
      <c r="A1390" s="1" t="s">
        <v>1309</v>
      </c>
      <c r="B1390" s="3">
        <v>2.66417092297486e-7</v>
      </c>
      <c r="C1390" s="1">
        <v>0.258562724770446</v>
      </c>
      <c r="D1390" s="1">
        <v>0.814</v>
      </c>
      <c r="E1390" s="1">
        <v>0.527</v>
      </c>
      <c r="F1390" s="1">
        <f t="shared" si="21"/>
        <v>0.287</v>
      </c>
      <c r="G1390" s="1">
        <v>0.0070576551920527</v>
      </c>
      <c r="H1390" s="1" t="s">
        <v>16</v>
      </c>
    </row>
    <row r="1391" spans="1:8">
      <c r="A1391" s="1" t="s">
        <v>1310</v>
      </c>
      <c r="B1391" s="3">
        <v>1.72475584729855e-8</v>
      </c>
      <c r="C1391" s="1">
        <v>0.258362177895557</v>
      </c>
      <c r="D1391" s="1">
        <v>0.837</v>
      </c>
      <c r="E1391" s="1">
        <v>0.694</v>
      </c>
      <c r="F1391" s="1">
        <f t="shared" si="21"/>
        <v>0.143</v>
      </c>
      <c r="G1391" s="1">
        <v>0.000456905071507859</v>
      </c>
      <c r="H1391" s="1" t="s">
        <v>9</v>
      </c>
    </row>
    <row r="1392" spans="1:8">
      <c r="A1392" s="1" t="s">
        <v>897</v>
      </c>
      <c r="B1392" s="3">
        <v>2.90431136262699e-10</v>
      </c>
      <c r="C1392" s="1">
        <v>0.258329606354083</v>
      </c>
      <c r="D1392" s="1">
        <v>0.649</v>
      </c>
      <c r="E1392" s="1">
        <v>0.314</v>
      </c>
      <c r="F1392" s="1">
        <f t="shared" si="21"/>
        <v>0.335</v>
      </c>
      <c r="G1392" s="3">
        <v>7.69381123073517e-6</v>
      </c>
      <c r="H1392" s="1" t="s">
        <v>16</v>
      </c>
    </row>
    <row r="1393" spans="1:8">
      <c r="A1393" s="1" t="s">
        <v>1311</v>
      </c>
      <c r="B1393" s="3">
        <v>5.7928663682173e-11</v>
      </c>
      <c r="C1393" s="1">
        <v>0.258289063167047</v>
      </c>
      <c r="D1393" s="1">
        <v>0.384</v>
      </c>
      <c r="E1393" s="1">
        <v>0.192</v>
      </c>
      <c r="F1393" s="1">
        <f t="shared" si="21"/>
        <v>0.192</v>
      </c>
      <c r="G1393" s="3">
        <v>1.53458822960444e-6</v>
      </c>
      <c r="H1393" s="1" t="s">
        <v>9</v>
      </c>
    </row>
    <row r="1394" spans="1:8">
      <c r="A1394" s="1" t="s">
        <v>1312</v>
      </c>
      <c r="B1394" s="3">
        <v>4.50976580312045e-8</v>
      </c>
      <c r="C1394" s="1">
        <v>0.25807865098494</v>
      </c>
      <c r="D1394" s="1">
        <v>0.517</v>
      </c>
      <c r="E1394" s="1">
        <v>0.353</v>
      </c>
      <c r="F1394" s="1">
        <f t="shared" si="21"/>
        <v>0.164</v>
      </c>
      <c r="G1394" s="1">
        <v>0.00119468205890464</v>
      </c>
      <c r="H1394" s="1" t="s">
        <v>9</v>
      </c>
    </row>
    <row r="1395" spans="1:8">
      <c r="A1395" s="1" t="s">
        <v>1313</v>
      </c>
      <c r="B1395" s="3">
        <v>1.50865306739133e-6</v>
      </c>
      <c r="C1395" s="1">
        <v>0.258023268849011</v>
      </c>
      <c r="D1395" s="1">
        <v>0.901</v>
      </c>
      <c r="E1395" s="1">
        <v>0.789</v>
      </c>
      <c r="F1395" s="1">
        <f t="shared" si="21"/>
        <v>0.112</v>
      </c>
      <c r="G1395" s="1">
        <v>0.0399657284082638</v>
      </c>
      <c r="H1395" s="1" t="s">
        <v>9</v>
      </c>
    </row>
    <row r="1396" spans="1:8">
      <c r="A1396" s="1" t="s">
        <v>1314</v>
      </c>
      <c r="B1396" s="3">
        <v>8.88005325935753e-12</v>
      </c>
      <c r="C1396" s="1">
        <v>0.257905185845434</v>
      </c>
      <c r="D1396" s="1">
        <v>0.825</v>
      </c>
      <c r="E1396" s="1">
        <v>0.375</v>
      </c>
      <c r="F1396" s="1">
        <f t="shared" si="21"/>
        <v>0.45</v>
      </c>
      <c r="G1396" s="3">
        <v>2.3524149089364e-7</v>
      </c>
      <c r="H1396" s="1" t="s">
        <v>16</v>
      </c>
    </row>
    <row r="1397" spans="1:8">
      <c r="A1397" s="1" t="s">
        <v>1315</v>
      </c>
      <c r="B1397" s="3">
        <v>4.02740315900169e-7</v>
      </c>
      <c r="C1397" s="1">
        <v>0.257800655938477</v>
      </c>
      <c r="D1397" s="1">
        <v>0.785</v>
      </c>
      <c r="E1397" s="1">
        <v>0.651</v>
      </c>
      <c r="F1397" s="1">
        <f t="shared" si="21"/>
        <v>0.134</v>
      </c>
      <c r="G1397" s="1">
        <v>0.0106689937085114</v>
      </c>
      <c r="H1397" s="1" t="s">
        <v>9</v>
      </c>
    </row>
    <row r="1398" spans="1:8">
      <c r="A1398" s="1" t="s">
        <v>745</v>
      </c>
      <c r="B1398" s="3">
        <v>9.92987108495589e-6</v>
      </c>
      <c r="C1398" s="1">
        <v>0.257600508369431</v>
      </c>
      <c r="D1398" s="1">
        <v>0.928</v>
      </c>
      <c r="E1398" s="1">
        <v>0.79</v>
      </c>
      <c r="F1398" s="1">
        <f t="shared" si="21"/>
        <v>0.138</v>
      </c>
      <c r="G1398" s="1">
        <v>0.263052214911567</v>
      </c>
      <c r="H1398" s="1" t="s">
        <v>16</v>
      </c>
    </row>
    <row r="1399" spans="1:8">
      <c r="A1399" s="1" t="s">
        <v>720</v>
      </c>
      <c r="B1399" s="3">
        <v>3.71438398378012e-8</v>
      </c>
      <c r="C1399" s="1">
        <v>0.257374904641914</v>
      </c>
      <c r="D1399" s="1">
        <v>0.515</v>
      </c>
      <c r="E1399" s="1">
        <v>0.247</v>
      </c>
      <c r="F1399" s="1">
        <f t="shared" si="21"/>
        <v>0.268</v>
      </c>
      <c r="G1399" s="1">
        <v>0.000983977461143193</v>
      </c>
      <c r="H1399" s="1" t="s">
        <v>16</v>
      </c>
    </row>
    <row r="1400" spans="1:8">
      <c r="A1400" s="1" t="s">
        <v>852</v>
      </c>
      <c r="B1400" s="3">
        <v>3.51041538513485e-8</v>
      </c>
      <c r="C1400" s="1">
        <v>0.257266662217767</v>
      </c>
      <c r="D1400" s="1">
        <v>1</v>
      </c>
      <c r="E1400" s="1">
        <v>0.99</v>
      </c>
      <c r="F1400" s="1">
        <f t="shared" si="21"/>
        <v>0.01</v>
      </c>
      <c r="G1400" s="1">
        <v>0.000929944139676074</v>
      </c>
      <c r="H1400" s="1" t="s">
        <v>16</v>
      </c>
    </row>
    <row r="1401" spans="1:8">
      <c r="A1401" s="1" t="s">
        <v>1316</v>
      </c>
      <c r="B1401" s="3">
        <v>3.47918754958438e-12</v>
      </c>
      <c r="C1401" s="1">
        <v>0.256882770232187</v>
      </c>
      <c r="D1401" s="1">
        <v>0.267</v>
      </c>
      <c r="E1401" s="1">
        <v>0.101</v>
      </c>
      <c r="F1401" s="1">
        <f t="shared" si="21"/>
        <v>0.166</v>
      </c>
      <c r="G1401" s="3">
        <v>9.21671573760398e-8</v>
      </c>
      <c r="H1401" s="1" t="s">
        <v>9</v>
      </c>
    </row>
    <row r="1402" spans="1:8">
      <c r="A1402" s="1" t="s">
        <v>1317</v>
      </c>
      <c r="B1402" s="3">
        <v>9.16343448767837e-7</v>
      </c>
      <c r="C1402" s="1">
        <v>0.256783764621281</v>
      </c>
      <c r="D1402" s="1">
        <v>0.969</v>
      </c>
      <c r="E1402" s="1">
        <v>0.937</v>
      </c>
      <c r="F1402" s="1">
        <f t="shared" si="21"/>
        <v>0.0319999999999999</v>
      </c>
      <c r="G1402" s="1">
        <v>0.0242748543013088</v>
      </c>
      <c r="H1402" s="1" t="s">
        <v>16</v>
      </c>
    </row>
    <row r="1403" spans="1:8">
      <c r="A1403" s="1" t="s">
        <v>1318</v>
      </c>
      <c r="B1403" s="3">
        <v>9.42637615168896e-14</v>
      </c>
      <c r="C1403" s="1">
        <v>0.256685881254278</v>
      </c>
      <c r="D1403" s="1">
        <v>0.326</v>
      </c>
      <c r="E1403" s="1">
        <v>0.128</v>
      </c>
      <c r="F1403" s="1">
        <f t="shared" si="21"/>
        <v>0.198</v>
      </c>
      <c r="G1403" s="3">
        <v>2.49714130634392e-9</v>
      </c>
      <c r="H1403" s="1" t="s">
        <v>9</v>
      </c>
    </row>
    <row r="1404" spans="1:8">
      <c r="A1404" s="1" t="s">
        <v>1319</v>
      </c>
      <c r="B1404" s="3">
        <v>4.43070505527771e-27</v>
      </c>
      <c r="C1404" s="1">
        <v>0.256428305355827</v>
      </c>
      <c r="D1404" s="1">
        <v>0.956</v>
      </c>
      <c r="E1404" s="1">
        <v>0.766</v>
      </c>
      <c r="F1404" s="1">
        <f t="shared" si="21"/>
        <v>0.19</v>
      </c>
      <c r="G1404" s="3">
        <v>1.17373807619362e-22</v>
      </c>
      <c r="H1404" s="1" t="s">
        <v>19</v>
      </c>
    </row>
    <row r="1405" spans="1:8">
      <c r="A1405" s="1" t="s">
        <v>1320</v>
      </c>
      <c r="B1405" s="1">
        <v>0.000134173768167414</v>
      </c>
      <c r="C1405" s="1">
        <v>0.256422114517891</v>
      </c>
      <c r="D1405" s="1">
        <v>0.49</v>
      </c>
      <c r="E1405" s="1">
        <v>0.507</v>
      </c>
      <c r="F1405" s="1">
        <f t="shared" si="21"/>
        <v>-0.017</v>
      </c>
      <c r="G1405" s="1">
        <v>1</v>
      </c>
      <c r="H1405" s="1" t="s">
        <v>13</v>
      </c>
    </row>
    <row r="1406" spans="1:8">
      <c r="A1406" s="1" t="s">
        <v>1321</v>
      </c>
      <c r="B1406" s="3">
        <v>3.86010878838001e-26</v>
      </c>
      <c r="C1406" s="1">
        <v>0.256411879990384</v>
      </c>
      <c r="D1406" s="1">
        <v>0.937</v>
      </c>
      <c r="E1406" s="1">
        <v>0.746</v>
      </c>
      <c r="F1406" s="1">
        <f t="shared" si="21"/>
        <v>0.191</v>
      </c>
      <c r="G1406" s="3">
        <v>1.02258141912975e-21</v>
      </c>
      <c r="H1406" s="1" t="s">
        <v>19</v>
      </c>
    </row>
    <row r="1407" spans="1:8">
      <c r="A1407" s="1" t="s">
        <v>1322</v>
      </c>
      <c r="B1407" s="3">
        <v>7.0048071986643e-7</v>
      </c>
      <c r="C1407" s="1">
        <v>0.255940926570214</v>
      </c>
      <c r="D1407" s="1">
        <v>0.728</v>
      </c>
      <c r="E1407" s="1">
        <v>0.752</v>
      </c>
      <c r="F1407" s="1">
        <f t="shared" si="21"/>
        <v>-0.024</v>
      </c>
      <c r="G1407" s="1">
        <v>0.0185564347499816</v>
      </c>
      <c r="H1407" s="1" t="s">
        <v>13</v>
      </c>
    </row>
    <row r="1408" spans="1:8">
      <c r="A1408" s="1" t="s">
        <v>1323</v>
      </c>
      <c r="B1408" s="3">
        <v>6.73863826671087e-27</v>
      </c>
      <c r="C1408" s="1">
        <v>0.25570378702872</v>
      </c>
      <c r="D1408" s="1">
        <v>0.988</v>
      </c>
      <c r="E1408" s="1">
        <v>0.87</v>
      </c>
      <c r="F1408" s="1">
        <f t="shared" si="21"/>
        <v>0.118</v>
      </c>
      <c r="G1408" s="3">
        <v>1.78513266323438e-22</v>
      </c>
      <c r="H1408" s="1" t="s">
        <v>19</v>
      </c>
    </row>
    <row r="1409" spans="1:8">
      <c r="A1409" s="1" t="s">
        <v>1324</v>
      </c>
      <c r="B1409" s="3">
        <v>6.77958479740045e-25</v>
      </c>
      <c r="C1409" s="1">
        <v>0.255630174275679</v>
      </c>
      <c r="D1409" s="1">
        <v>0.932</v>
      </c>
      <c r="E1409" s="1">
        <v>0.744</v>
      </c>
      <c r="F1409" s="1">
        <f t="shared" si="21"/>
        <v>0.188</v>
      </c>
      <c r="G1409" s="3">
        <v>1.79597980867935e-20</v>
      </c>
      <c r="H1409" s="1" t="s">
        <v>19</v>
      </c>
    </row>
    <row r="1410" spans="1:8">
      <c r="A1410" s="1" t="s">
        <v>1325</v>
      </c>
      <c r="B1410" s="3">
        <v>4.54671201298842e-10</v>
      </c>
      <c r="C1410" s="1">
        <v>0.255536974778351</v>
      </c>
      <c r="D1410" s="1">
        <v>0.378</v>
      </c>
      <c r="E1410" s="1">
        <v>0.199</v>
      </c>
      <c r="F1410" s="1">
        <f t="shared" si="21"/>
        <v>0.179</v>
      </c>
      <c r="G1410" s="3">
        <v>1.20446947936076e-5</v>
      </c>
      <c r="H1410" s="1" t="s">
        <v>9</v>
      </c>
    </row>
    <row r="1411" spans="1:8">
      <c r="A1411" s="1" t="s">
        <v>1326</v>
      </c>
      <c r="B1411" s="3">
        <v>7.24000363556845e-11</v>
      </c>
      <c r="C1411" s="1">
        <v>0.255369712533788</v>
      </c>
      <c r="D1411" s="1">
        <v>0.43</v>
      </c>
      <c r="E1411" s="1">
        <v>0.237</v>
      </c>
      <c r="F1411" s="1">
        <f t="shared" ref="F1411:F1453" si="22">D1411-E1411</f>
        <v>0.193</v>
      </c>
      <c r="G1411" s="3">
        <v>1.91794936309844e-6</v>
      </c>
      <c r="H1411" s="1" t="s">
        <v>9</v>
      </c>
    </row>
    <row r="1412" spans="1:8">
      <c r="A1412" s="1" t="s">
        <v>1327</v>
      </c>
      <c r="B1412" s="3">
        <v>5.22041409592956e-8</v>
      </c>
      <c r="C1412" s="1">
        <v>0.255257393748286</v>
      </c>
      <c r="D1412" s="1">
        <v>0.856</v>
      </c>
      <c r="E1412" s="1">
        <v>0.515</v>
      </c>
      <c r="F1412" s="1">
        <f t="shared" si="22"/>
        <v>0.341</v>
      </c>
      <c r="G1412" s="1">
        <v>0.0013829398981527</v>
      </c>
      <c r="H1412" s="1" t="s">
        <v>16</v>
      </c>
    </row>
    <row r="1413" spans="1:8">
      <c r="A1413" s="1" t="s">
        <v>1328</v>
      </c>
      <c r="B1413" s="3">
        <v>2.54664683969562e-6</v>
      </c>
      <c r="C1413" s="1">
        <v>0.255253072759181</v>
      </c>
      <c r="D1413" s="1">
        <v>0.647</v>
      </c>
      <c r="E1413" s="1">
        <v>0.685</v>
      </c>
      <c r="F1413" s="1">
        <f t="shared" si="22"/>
        <v>-0.038</v>
      </c>
      <c r="G1413" s="1">
        <v>0.0674632214303768</v>
      </c>
      <c r="H1413" s="1" t="s">
        <v>13</v>
      </c>
    </row>
    <row r="1414" spans="1:8">
      <c r="A1414" s="1" t="s">
        <v>1329</v>
      </c>
      <c r="B1414" s="3">
        <v>1.18537006241705e-7</v>
      </c>
      <c r="C1414" s="1">
        <v>0.254963055364356</v>
      </c>
      <c r="D1414" s="1">
        <v>0.82</v>
      </c>
      <c r="E1414" s="1">
        <v>0.65</v>
      </c>
      <c r="F1414" s="1">
        <f t="shared" si="22"/>
        <v>0.17</v>
      </c>
      <c r="G1414" s="1">
        <v>0.00314016383234902</v>
      </c>
      <c r="H1414" s="1" t="s">
        <v>9</v>
      </c>
    </row>
    <row r="1415" spans="1:8">
      <c r="A1415" s="1" t="s">
        <v>1330</v>
      </c>
      <c r="B1415" s="3">
        <v>1.02657406697664e-38</v>
      </c>
      <c r="C1415" s="1">
        <v>0.25490284284024</v>
      </c>
      <c r="D1415" s="1">
        <v>0.612</v>
      </c>
      <c r="E1415" s="1">
        <v>0.293</v>
      </c>
      <c r="F1415" s="1">
        <f t="shared" si="22"/>
        <v>0.319</v>
      </c>
      <c r="G1415" s="3">
        <v>2.71949736082782e-34</v>
      </c>
      <c r="H1415" s="1" t="s">
        <v>19</v>
      </c>
    </row>
    <row r="1416" spans="1:8">
      <c r="A1416" s="1" t="s">
        <v>1331</v>
      </c>
      <c r="B1416" s="3">
        <v>2.43243364324925e-21</v>
      </c>
      <c r="C1416" s="1">
        <v>0.254894526003909</v>
      </c>
      <c r="D1416" s="1">
        <v>0.943</v>
      </c>
      <c r="E1416" s="1">
        <v>0.993</v>
      </c>
      <c r="F1416" s="1">
        <f t="shared" si="22"/>
        <v>-0.05</v>
      </c>
      <c r="G1416" s="3">
        <v>6.44375996433159e-17</v>
      </c>
      <c r="H1416" s="1" t="s">
        <v>13</v>
      </c>
    </row>
    <row r="1417" spans="1:8">
      <c r="A1417" s="1" t="s">
        <v>1332</v>
      </c>
      <c r="B1417" s="3">
        <v>2.10807489722976e-79</v>
      </c>
      <c r="C1417" s="1">
        <v>0.254619098845261</v>
      </c>
      <c r="D1417" s="1">
        <v>0.278</v>
      </c>
      <c r="E1417" s="1">
        <v>0.009</v>
      </c>
      <c r="F1417" s="1">
        <f t="shared" si="22"/>
        <v>0.269</v>
      </c>
      <c r="G1417" s="3">
        <v>5.58450121025135e-75</v>
      </c>
      <c r="H1417" s="1" t="s">
        <v>16</v>
      </c>
    </row>
    <row r="1418" spans="1:8">
      <c r="A1418" s="1" t="s">
        <v>1333</v>
      </c>
      <c r="B1418" s="3">
        <v>1.97256027145095e-6</v>
      </c>
      <c r="C1418" s="1">
        <v>0.254511179755949</v>
      </c>
      <c r="D1418" s="1">
        <v>0.785</v>
      </c>
      <c r="E1418" s="1">
        <v>0.856</v>
      </c>
      <c r="F1418" s="1">
        <f t="shared" si="22"/>
        <v>-0.071</v>
      </c>
      <c r="G1418" s="1">
        <v>0.0522550941510072</v>
      </c>
      <c r="H1418" s="1" t="s">
        <v>13</v>
      </c>
    </row>
    <row r="1419" spans="1:8">
      <c r="A1419" s="1" t="s">
        <v>1334</v>
      </c>
      <c r="B1419" s="3">
        <v>2.83941408458768e-11</v>
      </c>
      <c r="C1419" s="1">
        <v>0.254456706402011</v>
      </c>
      <c r="D1419" s="1">
        <v>0.96</v>
      </c>
      <c r="E1419" s="1">
        <v>0.993</v>
      </c>
      <c r="F1419" s="1">
        <f t="shared" si="22"/>
        <v>-0.033</v>
      </c>
      <c r="G1419" s="3">
        <v>7.52189185148122e-7</v>
      </c>
      <c r="H1419" s="1" t="s">
        <v>13</v>
      </c>
    </row>
    <row r="1420" spans="1:8">
      <c r="A1420" s="1" t="s">
        <v>1335</v>
      </c>
      <c r="B1420" s="3">
        <v>9.85292162050993e-6</v>
      </c>
      <c r="C1420" s="1">
        <v>0.254348703803113</v>
      </c>
      <c r="D1420" s="1">
        <v>0.366</v>
      </c>
      <c r="E1420" s="1">
        <v>0.24</v>
      </c>
      <c r="F1420" s="1">
        <f t="shared" si="22"/>
        <v>0.126</v>
      </c>
      <c r="G1420" s="1">
        <v>0.261013746648929</v>
      </c>
      <c r="H1420" s="1" t="s">
        <v>9</v>
      </c>
    </row>
    <row r="1421" spans="1:8">
      <c r="A1421" s="1" t="s">
        <v>1336</v>
      </c>
      <c r="B1421" s="3">
        <v>1.02937936651767e-20</v>
      </c>
      <c r="C1421" s="1">
        <v>0.254245117229108</v>
      </c>
      <c r="D1421" s="1">
        <v>0.402</v>
      </c>
      <c r="E1421" s="1">
        <v>0.095</v>
      </c>
      <c r="F1421" s="1">
        <f t="shared" si="22"/>
        <v>0.307</v>
      </c>
      <c r="G1421" s="3">
        <v>2.72692887984195e-16</v>
      </c>
      <c r="H1421" s="1" t="s">
        <v>16</v>
      </c>
    </row>
    <row r="1422" spans="1:8">
      <c r="A1422" s="1" t="s">
        <v>1337</v>
      </c>
      <c r="B1422" s="3">
        <v>2.22980548708323e-6</v>
      </c>
      <c r="C1422" s="1">
        <v>0.25394234098395</v>
      </c>
      <c r="D1422" s="1">
        <v>0.845</v>
      </c>
      <c r="E1422" s="1">
        <v>0.532</v>
      </c>
      <c r="F1422" s="1">
        <f t="shared" si="22"/>
        <v>0.313</v>
      </c>
      <c r="G1422" s="1">
        <v>0.0590697771583219</v>
      </c>
      <c r="H1422" s="1" t="s">
        <v>16</v>
      </c>
    </row>
    <row r="1423" spans="1:8">
      <c r="A1423" s="1" t="s">
        <v>1033</v>
      </c>
      <c r="B1423" s="3">
        <v>7.65032655798517e-7</v>
      </c>
      <c r="C1423" s="1">
        <v>0.253928746593779</v>
      </c>
      <c r="D1423" s="1">
        <v>0.856</v>
      </c>
      <c r="E1423" s="1">
        <v>0.57</v>
      </c>
      <c r="F1423" s="1">
        <f t="shared" si="22"/>
        <v>0.286</v>
      </c>
      <c r="G1423" s="1">
        <v>0.0202664800847585</v>
      </c>
      <c r="H1423" s="1" t="s">
        <v>16</v>
      </c>
    </row>
    <row r="1424" spans="1:8">
      <c r="A1424" s="1" t="s">
        <v>305</v>
      </c>
      <c r="B1424" s="3">
        <v>5.41028911646501e-7</v>
      </c>
      <c r="C1424" s="1">
        <v>0.25380486789906</v>
      </c>
      <c r="D1424" s="1">
        <v>0.884</v>
      </c>
      <c r="E1424" s="1">
        <v>0.741</v>
      </c>
      <c r="F1424" s="1">
        <f t="shared" si="22"/>
        <v>0.143</v>
      </c>
      <c r="G1424" s="1">
        <v>0.0143323968984275</v>
      </c>
      <c r="H1424" s="1" t="s">
        <v>9</v>
      </c>
    </row>
    <row r="1425" spans="1:8">
      <c r="A1425" s="1" t="s">
        <v>1338</v>
      </c>
      <c r="B1425" s="3">
        <v>1.1586593968558e-36</v>
      </c>
      <c r="C1425" s="1">
        <v>0.253590103704668</v>
      </c>
      <c r="D1425" s="1">
        <v>0.412</v>
      </c>
      <c r="E1425" s="1">
        <v>0.06</v>
      </c>
      <c r="F1425" s="1">
        <f t="shared" si="22"/>
        <v>0.352</v>
      </c>
      <c r="G1425" s="3">
        <v>3.06940460821069e-32</v>
      </c>
      <c r="H1425" s="1" t="s">
        <v>16</v>
      </c>
    </row>
    <row r="1426" spans="1:8">
      <c r="A1426" s="1" t="s">
        <v>1339</v>
      </c>
      <c r="B1426" s="3">
        <v>1.13576478273092e-6</v>
      </c>
      <c r="C1426" s="1">
        <v>0.253462615596319</v>
      </c>
      <c r="D1426" s="1">
        <v>0.99</v>
      </c>
      <c r="E1426" s="1">
        <v>0.963</v>
      </c>
      <c r="F1426" s="1">
        <f t="shared" si="22"/>
        <v>0.027</v>
      </c>
      <c r="G1426" s="1">
        <v>0.0300875448593249</v>
      </c>
      <c r="H1426" s="1" t="s">
        <v>16</v>
      </c>
    </row>
    <row r="1427" spans="1:8">
      <c r="A1427" s="1" t="s">
        <v>1340</v>
      </c>
      <c r="B1427" s="3">
        <v>2.87293060984558e-5</v>
      </c>
      <c r="C1427" s="1">
        <v>0.25333651167461</v>
      </c>
      <c r="D1427" s="1">
        <v>0.581</v>
      </c>
      <c r="E1427" s="1">
        <v>0.461</v>
      </c>
      <c r="F1427" s="1">
        <f t="shared" si="22"/>
        <v>0.12</v>
      </c>
      <c r="G1427" s="1">
        <v>0.761068047854193</v>
      </c>
      <c r="H1427" s="1" t="s">
        <v>9</v>
      </c>
    </row>
    <row r="1428" spans="1:8">
      <c r="A1428" s="1" t="s">
        <v>1341</v>
      </c>
      <c r="B1428" s="1">
        <v>0.000116323923115911</v>
      </c>
      <c r="C1428" s="1">
        <v>0.253328641901194</v>
      </c>
      <c r="D1428" s="1">
        <v>0.619</v>
      </c>
      <c r="E1428" s="1">
        <v>0.643</v>
      </c>
      <c r="F1428" s="1">
        <f t="shared" si="22"/>
        <v>-0.024</v>
      </c>
      <c r="G1428" s="1">
        <v>1</v>
      </c>
      <c r="H1428" s="1" t="s">
        <v>13</v>
      </c>
    </row>
    <row r="1429" spans="1:8">
      <c r="A1429" s="1" t="s">
        <v>1342</v>
      </c>
      <c r="B1429" s="3">
        <v>9.87388300692243e-13</v>
      </c>
      <c r="C1429" s="1">
        <v>0.253217018439948</v>
      </c>
      <c r="D1429" s="1">
        <v>0.67</v>
      </c>
      <c r="E1429" s="1">
        <v>0.285</v>
      </c>
      <c r="F1429" s="1">
        <f t="shared" si="22"/>
        <v>0.385</v>
      </c>
      <c r="G1429" s="3">
        <v>2.61569034736382e-8</v>
      </c>
      <c r="H1429" s="1" t="s">
        <v>16</v>
      </c>
    </row>
    <row r="1430" spans="1:8">
      <c r="A1430" s="1" t="s">
        <v>1343</v>
      </c>
      <c r="B1430" s="3">
        <v>2.21018305965944e-8</v>
      </c>
      <c r="C1430" s="1">
        <v>0.252941689704109</v>
      </c>
      <c r="D1430" s="1">
        <v>0.564</v>
      </c>
      <c r="E1430" s="1">
        <v>0.377</v>
      </c>
      <c r="F1430" s="1">
        <f t="shared" si="22"/>
        <v>0.187</v>
      </c>
      <c r="G1430" s="1">
        <v>0.000585499594334382</v>
      </c>
      <c r="H1430" s="1" t="s">
        <v>9</v>
      </c>
    </row>
    <row r="1431" spans="1:8">
      <c r="A1431" s="1" t="s">
        <v>1344</v>
      </c>
      <c r="B1431" s="3">
        <v>1.72005902837083e-9</v>
      </c>
      <c r="C1431" s="1">
        <v>0.252086269453831</v>
      </c>
      <c r="D1431" s="1">
        <v>0.988</v>
      </c>
      <c r="E1431" s="1">
        <v>0.95</v>
      </c>
      <c r="F1431" s="1">
        <f t="shared" si="22"/>
        <v>0.038</v>
      </c>
      <c r="G1431" s="3">
        <v>4.55660837205715e-5</v>
      </c>
      <c r="H1431" s="1" t="s">
        <v>9</v>
      </c>
    </row>
    <row r="1432" spans="1:8">
      <c r="A1432" s="1" t="s">
        <v>1345</v>
      </c>
      <c r="B1432" s="3">
        <v>2.23030032489802e-19</v>
      </c>
      <c r="C1432" s="1">
        <v>0.252056875073685</v>
      </c>
      <c r="D1432" s="1">
        <v>0.33</v>
      </c>
      <c r="E1432" s="1">
        <v>0.071</v>
      </c>
      <c r="F1432" s="1">
        <f t="shared" si="22"/>
        <v>0.259</v>
      </c>
      <c r="G1432" s="3">
        <v>5.90828859068734e-15</v>
      </c>
      <c r="H1432" s="1" t="s">
        <v>16</v>
      </c>
    </row>
    <row r="1433" spans="1:8">
      <c r="A1433" s="1" t="s">
        <v>1346</v>
      </c>
      <c r="B1433" s="3">
        <v>5.33164004468065e-9</v>
      </c>
      <c r="C1433" s="1">
        <v>0.252021506141769</v>
      </c>
      <c r="D1433" s="1">
        <v>0.448</v>
      </c>
      <c r="E1433" s="1">
        <v>0.264</v>
      </c>
      <c r="F1433" s="1">
        <f t="shared" si="22"/>
        <v>0.184</v>
      </c>
      <c r="G1433" s="1">
        <v>0.000141240476423635</v>
      </c>
      <c r="H1433" s="1" t="s">
        <v>9</v>
      </c>
    </row>
    <row r="1434" spans="1:8">
      <c r="A1434" s="1" t="s">
        <v>1347</v>
      </c>
      <c r="B1434" s="3">
        <v>9.20094637556857e-7</v>
      </c>
      <c r="C1434" s="1">
        <v>0.251916370031938</v>
      </c>
      <c r="D1434" s="1">
        <v>0.576</v>
      </c>
      <c r="E1434" s="1">
        <v>0.43</v>
      </c>
      <c r="F1434" s="1">
        <f t="shared" si="22"/>
        <v>0.146</v>
      </c>
      <c r="G1434" s="1">
        <v>0.0243742270435187</v>
      </c>
      <c r="H1434" s="1" t="s">
        <v>9</v>
      </c>
    </row>
    <row r="1435" spans="1:8">
      <c r="A1435" s="1" t="s">
        <v>1348</v>
      </c>
      <c r="B1435" s="3">
        <v>8.24791247875327e-8</v>
      </c>
      <c r="C1435" s="1">
        <v>0.251804474005911</v>
      </c>
      <c r="D1435" s="1">
        <v>0.703</v>
      </c>
      <c r="E1435" s="1">
        <v>0.538</v>
      </c>
      <c r="F1435" s="1">
        <f t="shared" si="22"/>
        <v>0.165</v>
      </c>
      <c r="G1435" s="1">
        <v>0.00218495449474653</v>
      </c>
      <c r="H1435" s="1" t="s">
        <v>9</v>
      </c>
    </row>
    <row r="1436" spans="1:8">
      <c r="A1436" s="1" t="s">
        <v>1349</v>
      </c>
      <c r="B1436" s="3">
        <v>2.28397319221082e-7</v>
      </c>
      <c r="C1436" s="1">
        <v>0.251646512467537</v>
      </c>
      <c r="D1436" s="1">
        <v>0.774</v>
      </c>
      <c r="E1436" s="1">
        <v>0.859</v>
      </c>
      <c r="F1436" s="1">
        <f t="shared" si="22"/>
        <v>-0.085</v>
      </c>
      <c r="G1436" s="1">
        <v>0.00605047338348569</v>
      </c>
      <c r="H1436" s="1" t="s">
        <v>13</v>
      </c>
    </row>
    <row r="1437" spans="1:8">
      <c r="A1437" s="1" t="s">
        <v>1350</v>
      </c>
      <c r="B1437" s="3">
        <v>4.63099178825999e-15</v>
      </c>
      <c r="C1437" s="1">
        <v>0.251459530723318</v>
      </c>
      <c r="D1437" s="1">
        <v>0.608</v>
      </c>
      <c r="E1437" s="1">
        <v>0.223</v>
      </c>
      <c r="F1437" s="1">
        <f t="shared" si="22"/>
        <v>0.385</v>
      </c>
      <c r="G1437" s="3">
        <v>1.22679603462795e-10</v>
      </c>
      <c r="H1437" s="1" t="s">
        <v>16</v>
      </c>
    </row>
    <row r="1438" spans="1:8">
      <c r="A1438" s="1" t="s">
        <v>1351</v>
      </c>
      <c r="B1438" s="3">
        <v>3.82372039249642e-14</v>
      </c>
      <c r="C1438" s="1">
        <v>0.251417245868614</v>
      </c>
      <c r="D1438" s="1">
        <v>0.273</v>
      </c>
      <c r="E1438" s="1">
        <v>0.096</v>
      </c>
      <c r="F1438" s="1">
        <f t="shared" si="22"/>
        <v>0.177</v>
      </c>
      <c r="G1438" s="3">
        <v>1.01294176917623e-9</v>
      </c>
      <c r="H1438" s="1" t="s">
        <v>9</v>
      </c>
    </row>
    <row r="1439" spans="1:8">
      <c r="A1439" s="1" t="s">
        <v>1352</v>
      </c>
      <c r="B1439" s="1">
        <v>0.00195810858058561</v>
      </c>
      <c r="C1439" s="1">
        <v>0.251231653569118</v>
      </c>
      <c r="D1439" s="1">
        <v>0.34</v>
      </c>
      <c r="E1439" s="1">
        <v>0.191</v>
      </c>
      <c r="F1439" s="1">
        <f t="shared" si="22"/>
        <v>0.149</v>
      </c>
      <c r="G1439" s="1">
        <v>1</v>
      </c>
      <c r="H1439" s="1" t="s">
        <v>16</v>
      </c>
    </row>
    <row r="1440" spans="1:8">
      <c r="A1440" s="1" t="s">
        <v>1353</v>
      </c>
      <c r="B1440" s="3">
        <v>3.21039831731227e-9</v>
      </c>
      <c r="C1440" s="1">
        <v>0.251109330545526</v>
      </c>
      <c r="D1440" s="1">
        <v>0.649</v>
      </c>
      <c r="E1440" s="1">
        <v>0.309</v>
      </c>
      <c r="F1440" s="1">
        <f t="shared" si="22"/>
        <v>0.34</v>
      </c>
      <c r="G1440" s="3">
        <v>8.50466618239193e-5</v>
      </c>
      <c r="H1440" s="1" t="s">
        <v>16</v>
      </c>
    </row>
    <row r="1441" spans="1:8">
      <c r="A1441" s="1" t="s">
        <v>1354</v>
      </c>
      <c r="B1441" s="3">
        <v>1.52719312958536e-7</v>
      </c>
      <c r="C1441" s="1">
        <v>0.251021042691912</v>
      </c>
      <c r="D1441" s="1">
        <v>0.302</v>
      </c>
      <c r="E1441" s="1">
        <v>0.163</v>
      </c>
      <c r="F1441" s="1">
        <f t="shared" si="22"/>
        <v>0.139</v>
      </c>
      <c r="G1441" s="1">
        <v>0.00404568731958457</v>
      </c>
      <c r="H1441" s="1" t="s">
        <v>9</v>
      </c>
    </row>
    <row r="1442" spans="1:8">
      <c r="A1442" s="1" t="s">
        <v>485</v>
      </c>
      <c r="B1442" s="3">
        <v>1.71726915425319e-6</v>
      </c>
      <c r="C1442" s="1">
        <v>0.250995499800073</v>
      </c>
      <c r="D1442" s="1">
        <v>0.82</v>
      </c>
      <c r="E1442" s="1">
        <v>0.654</v>
      </c>
      <c r="F1442" s="1">
        <f t="shared" si="22"/>
        <v>0.166</v>
      </c>
      <c r="G1442" s="1">
        <v>0.0454921771653211</v>
      </c>
      <c r="H1442" s="1" t="s">
        <v>9</v>
      </c>
    </row>
    <row r="1443" spans="1:8">
      <c r="A1443" s="1" t="s">
        <v>1355</v>
      </c>
      <c r="B1443" s="3">
        <v>1.52077341097969e-22</v>
      </c>
      <c r="C1443" s="1">
        <v>0.250993320336885</v>
      </c>
      <c r="D1443" s="1">
        <v>0.34</v>
      </c>
      <c r="E1443" s="1">
        <v>0.065</v>
      </c>
      <c r="F1443" s="1">
        <f t="shared" si="22"/>
        <v>0.275</v>
      </c>
      <c r="G1443" s="3">
        <v>4.0286808430263e-18</v>
      </c>
      <c r="H1443" s="1" t="s">
        <v>16</v>
      </c>
    </row>
    <row r="1444" spans="1:8">
      <c r="A1444" s="1" t="s">
        <v>1356</v>
      </c>
      <c r="B1444" s="3">
        <v>1.26058174978483e-26</v>
      </c>
      <c r="C1444" s="1">
        <v>0.250927277900045</v>
      </c>
      <c r="D1444" s="1">
        <v>0.992</v>
      </c>
      <c r="E1444" s="1">
        <v>0.905</v>
      </c>
      <c r="F1444" s="1">
        <f t="shared" si="22"/>
        <v>0.087</v>
      </c>
      <c r="G1444" s="3">
        <v>3.339407113355e-22</v>
      </c>
      <c r="H1444" s="1" t="s">
        <v>19</v>
      </c>
    </row>
    <row r="1445" spans="1:8">
      <c r="A1445" s="1" t="s">
        <v>1357</v>
      </c>
      <c r="B1445" s="3">
        <v>7.20611858183245e-26</v>
      </c>
      <c r="C1445" s="1">
        <v>0.250861230112915</v>
      </c>
      <c r="D1445" s="1">
        <v>0.944</v>
      </c>
      <c r="E1445" s="1">
        <v>0.809</v>
      </c>
      <c r="F1445" s="1">
        <f t="shared" si="22"/>
        <v>0.135</v>
      </c>
      <c r="G1445" s="3">
        <v>1.90897287351323e-21</v>
      </c>
      <c r="H1445" s="1" t="s">
        <v>19</v>
      </c>
    </row>
    <row r="1446" spans="1:8">
      <c r="A1446" s="1" t="s">
        <v>1358</v>
      </c>
      <c r="B1446" s="3">
        <v>2.60599190170889e-48</v>
      </c>
      <c r="C1446" s="1">
        <v>0.250815203876309</v>
      </c>
      <c r="D1446" s="1">
        <v>0.32</v>
      </c>
      <c r="E1446" s="1">
        <v>0.027</v>
      </c>
      <c r="F1446" s="1">
        <f t="shared" si="22"/>
        <v>0.293</v>
      </c>
      <c r="G1446" s="3">
        <v>6.90353314681701e-44</v>
      </c>
      <c r="H1446" s="1" t="s">
        <v>16</v>
      </c>
    </row>
    <row r="1447" spans="1:8">
      <c r="A1447" s="1" t="s">
        <v>1359</v>
      </c>
      <c r="B1447" s="3">
        <v>2.80206891600796e-36</v>
      </c>
      <c r="C1447" s="1">
        <v>0.250773580206803</v>
      </c>
      <c r="D1447" s="1">
        <v>0.373</v>
      </c>
      <c r="E1447" s="1">
        <v>0.134</v>
      </c>
      <c r="F1447" s="1">
        <f t="shared" si="22"/>
        <v>0.239</v>
      </c>
      <c r="G1447" s="3">
        <v>7.4229607653967e-32</v>
      </c>
      <c r="H1447" s="1" t="s">
        <v>19</v>
      </c>
    </row>
    <row r="1448" spans="1:8">
      <c r="A1448" s="1" t="s">
        <v>1360</v>
      </c>
      <c r="B1448" s="3">
        <v>2.44650104396311e-11</v>
      </c>
      <c r="C1448" s="1">
        <v>0.250658197741013</v>
      </c>
      <c r="D1448" s="1">
        <v>0.753</v>
      </c>
      <c r="E1448" s="1">
        <v>0.347</v>
      </c>
      <c r="F1448" s="1">
        <f t="shared" si="22"/>
        <v>0.406</v>
      </c>
      <c r="G1448" s="3">
        <v>6.48102591556269e-7</v>
      </c>
      <c r="H1448" s="1" t="s">
        <v>16</v>
      </c>
    </row>
    <row r="1449" spans="1:8">
      <c r="A1449" s="1" t="s">
        <v>1361</v>
      </c>
      <c r="B1449" s="1">
        <v>0.000663782208177642</v>
      </c>
      <c r="C1449" s="1">
        <v>0.250524999041651</v>
      </c>
      <c r="D1449" s="1">
        <v>0.53</v>
      </c>
      <c r="E1449" s="1">
        <v>0.564</v>
      </c>
      <c r="F1449" s="1">
        <f t="shared" si="22"/>
        <v>-0.0339999999999999</v>
      </c>
      <c r="G1449" s="1">
        <v>1</v>
      </c>
      <c r="H1449" s="1" t="s">
        <v>13</v>
      </c>
    </row>
    <row r="1450" spans="1:8">
      <c r="A1450" s="1" t="s">
        <v>1362</v>
      </c>
      <c r="B1450" s="3">
        <v>4.14187310196076e-6</v>
      </c>
      <c r="C1450" s="1">
        <v>0.250403760280147</v>
      </c>
      <c r="D1450" s="1">
        <v>0.763</v>
      </c>
      <c r="E1450" s="1">
        <v>0.492</v>
      </c>
      <c r="F1450" s="1">
        <f t="shared" si="22"/>
        <v>0.271</v>
      </c>
      <c r="G1450" s="1">
        <v>0.109722360344043</v>
      </c>
      <c r="H1450" s="1" t="s">
        <v>16</v>
      </c>
    </row>
    <row r="1451" spans="1:8">
      <c r="A1451" s="1" t="s">
        <v>1363</v>
      </c>
      <c r="B1451" s="3">
        <v>1.41342016477078e-6</v>
      </c>
      <c r="C1451" s="1">
        <v>0.250133862555969</v>
      </c>
      <c r="D1451" s="1">
        <v>0.686</v>
      </c>
      <c r="E1451" s="1">
        <v>0.52</v>
      </c>
      <c r="F1451" s="1">
        <f t="shared" si="22"/>
        <v>0.166</v>
      </c>
      <c r="G1451" s="1">
        <v>0.0374429135849428</v>
      </c>
      <c r="H1451" s="1" t="s">
        <v>9</v>
      </c>
    </row>
    <row r="1452" spans="1:8">
      <c r="A1452" s="1" t="s">
        <v>1364</v>
      </c>
      <c r="B1452" s="3">
        <v>5.13524216268314e-102</v>
      </c>
      <c r="C1452" s="1">
        <v>0.250077454011624</v>
      </c>
      <c r="D1452" s="1">
        <v>0.258</v>
      </c>
      <c r="E1452" s="1">
        <v>0.003</v>
      </c>
      <c r="F1452" s="1">
        <f t="shared" si="22"/>
        <v>0.255</v>
      </c>
      <c r="G1452" s="3">
        <v>1.36037700131639e-97</v>
      </c>
      <c r="H1452" s="1" t="s">
        <v>16</v>
      </c>
    </row>
    <row r="1453" spans="1:8">
      <c r="A1453" s="1" t="s">
        <v>1365</v>
      </c>
      <c r="B1453" s="3">
        <v>3.14064153773775e-6</v>
      </c>
      <c r="C1453" s="1">
        <v>0.250010521091444</v>
      </c>
      <c r="D1453" s="1">
        <v>0.977</v>
      </c>
      <c r="E1453" s="1">
        <v>0.905</v>
      </c>
      <c r="F1453" s="1">
        <f t="shared" si="22"/>
        <v>0.072</v>
      </c>
      <c r="G1453" s="1">
        <v>0.0831987349762108</v>
      </c>
      <c r="H1453" s="1" t="s">
        <v>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奔跑</cp:lastModifiedBy>
  <dcterms:created xsi:type="dcterms:W3CDTF">2021-06-09T02:49:00Z</dcterms:created>
  <dcterms:modified xsi:type="dcterms:W3CDTF">2021-10-09T06:1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8CFAB5F6B54B569FC9995EDBC9948D</vt:lpwstr>
  </property>
  <property fmtid="{D5CDD505-2E9C-101B-9397-08002B2CF9AE}" pid="3" name="KSOProductBuildVer">
    <vt:lpwstr>2052-11.1.0.10938</vt:lpwstr>
  </property>
</Properties>
</file>